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Manuscripts\RUP\RPS\Manuscript\Database\"/>
    </mc:Choice>
  </mc:AlternateContent>
  <bookViews>
    <workbookView xWindow="0" yWindow="0" windowWidth="18345" windowHeight="6795"/>
  </bookViews>
  <sheets>
    <sheet name="Upregulated proteins_Descriptio" sheetId="6" r:id="rId1"/>
    <sheet name="Downregulated proteins_descript" sheetId="7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24" uniqueCount="3922">
  <si>
    <t>Upregulated proteins</t>
  </si>
  <si>
    <t>Fruit Ripening stage</t>
  </si>
  <si>
    <t>Number of Upregulated proteins</t>
  </si>
  <si>
    <t>rup-1 BR</t>
  </si>
  <si>
    <t>rup-1 MG</t>
  </si>
  <si>
    <t>rup-1 RR</t>
  </si>
  <si>
    <t>rup-2 BR</t>
  </si>
  <si>
    <t>rup-2 MG</t>
  </si>
  <si>
    <t>rup-2 RR</t>
  </si>
  <si>
    <t>Group</t>
  </si>
  <si>
    <t>Functional category</t>
  </si>
  <si>
    <t>DESCRIPTION</t>
  </si>
  <si>
    <t>Solyc01g005520.4.1</t>
  </si>
  <si>
    <t>Photosynthesis.photophosphorylation.photosystem II.assembly and maintenance.assembly factor (MET1)</t>
  </si>
  <si>
    <t xml:space="preserve">MET1 protein involved in PS-II assembly (original description: Protein LOW PSII ACCUMULATION 1 chloroplastic (AHRD V3.3 *-* A0A1J3E7D8_NOCCA)) </t>
  </si>
  <si>
    <t>Solyc01g008370.4.1</t>
  </si>
  <si>
    <t>Protein homeostasis.ubiquitin-proteasome system.26S proteasome.19S regulatory particle.non-ATPase components.regulatory component RPN8</t>
  </si>
  <si>
    <t xml:space="preserve">regulatory component RPN8 of 26S proteasome (original description: 26S proteasome non-ATPase regulatory subunit 7 (AHRD V3.11 *** tr|A0A2G3AYA8|A0A2G3AYA8_CAPCH)) </t>
  </si>
  <si>
    <t>Solyc01g010750.4.1</t>
  </si>
  <si>
    <t>not assigned.annotated</t>
  </si>
  <si>
    <t xml:space="preserve"> (original description: Ricin B lectin domain (AHRD V3.3 *-* A0A200Q0G6_9MAGN))  Ricin B-like lectin R40G2 OS=Oryza sativa subsp. japonica (sp|q6z4n6|40g2_orysj : 210.0)</t>
  </si>
  <si>
    <t>Solyc01g067550.3.1</t>
  </si>
  <si>
    <t>RNA biosynthesis.transcriptional regulation.transcription factor (C3H-ZF)</t>
  </si>
  <si>
    <t xml:space="preserve">C3H zinc finger transcription factor (original description: Zinc finger transcription factor 8) </t>
  </si>
  <si>
    <t>Solyc01g088560.3.1</t>
  </si>
  <si>
    <t>Vesicle trafficking.regulation of membrane tethering and fusion.RAB-GTPase activities.H-class RAB GTPase</t>
  </si>
  <si>
    <t xml:space="preserve">H-class RAB GTPase (original description: Rab family GTPase (AHRD V3.3 *** A0A1Y1IFP9_KLENI)) </t>
  </si>
  <si>
    <t>Solyc01g089970.3.1</t>
  </si>
  <si>
    <t>Nucleotide metabolism.deoxynucleotides.salvage pathway.nucleoside diphosphate kinase</t>
  </si>
  <si>
    <t xml:space="preserve">nucleoside diphosphate kinase (original description: Nucleoside diphosphate kinase (AHRD V3.3 *** A0A1U8EKT2_CAPAN)) </t>
  </si>
  <si>
    <t>Solyc01g098640.3.1</t>
  </si>
  <si>
    <t>Photosynthesis.photophosphorylation.photosystem II.assembly and maintenance.assembly factor (Psb32)</t>
  </si>
  <si>
    <t xml:space="preserve">Psb32 protein involved in PS-II assembly (original description: UPF0603 protein chloroplastic (AHRD V3.3 *** A0A1U8E5D6_CAPAN)) </t>
  </si>
  <si>
    <t>Solyc01g100770.3.1</t>
  </si>
  <si>
    <t>not assigned.not annotated</t>
  </si>
  <si>
    <t xml:space="preserve"> no hits  (original description: DUF538 domain-containing protein (AHRD V3.11 *** tr|A0A1Q3CLQ5|A0A1Q3CLQ5_CEPFO))</t>
  </si>
  <si>
    <t>Solyc01g108660.4.1</t>
  </si>
  <si>
    <t>Amino acid metabolism.biosynthesis.glutamate family.glutamate-derived amino acids.ornithine.N-acetylglutamate-5-phosphate reductase</t>
  </si>
  <si>
    <t xml:space="preserve">N-acetylglutamate-5-phosphate reductase (original description: N-acetyl-gamma-glutamyl-phosphate reductase (AHRD V3.3 *** A0A1U8E8L1_CAPAN)) </t>
  </si>
  <si>
    <t>Solyc01g111300.4.1</t>
  </si>
  <si>
    <t>External stimuli response.temperature.cold response.mRNA chaperone (CSD)</t>
  </si>
  <si>
    <t xml:space="preserve">mRNA chaperone (CSD) (original description: Cold-shock protein (AHRD V3.3 *-* A0A200RAC1_9MAGN)) </t>
  </si>
  <si>
    <t>Solyc02g036350.3.1</t>
  </si>
  <si>
    <t>Phytohormone action.ethylene.biosynthesis.1-aminocyclopropane-1-carboxylate (ACC) oxidase</t>
  </si>
  <si>
    <t xml:space="preserve">1-aminocyclopropane-1-carboxylate (ACC) oxidase (original description: 1-aminocyclopropane-1-carboxylate oxidase EF501822) </t>
  </si>
  <si>
    <t>Solyc02g067180.3.1</t>
  </si>
  <si>
    <t>Amino acid metabolism.biosynthesis.aspartate family.aspartate-derived amino acids.methionine.transsulfuration pathway.cystathionine gamma-synthase</t>
  </si>
  <si>
    <t xml:space="preserve">cystathionine gamma-synthase (original description: cystathionine gamma synthase) </t>
  </si>
  <si>
    <t>Solyc02g068740.3.1</t>
  </si>
  <si>
    <t>Photosynthesis.photorespiration.glycine decarboxylase complex.lipoamide-containing component H-protein</t>
  </si>
  <si>
    <t xml:space="preserve">lipoamide-containing component H-protein of glycine cleavage system (original description: Glycine cleavage system H protein (AHRD V3.3 *** A0A1U8FKG0_CAPAN)) </t>
  </si>
  <si>
    <t>Solyc02g070670.4.1</t>
  </si>
  <si>
    <t>Amino acid metabolism.degradation.arginine.urease accessory protein activities.urease accessory protein (ureG)</t>
  </si>
  <si>
    <t xml:space="preserve">urease accessory protein (ureG) (original description: Urease accessory protein UreG-like (AHRD V3.3 *** A0A2K3MUD0_TRIPR)) </t>
  </si>
  <si>
    <t>Solyc02g071000.1.1</t>
  </si>
  <si>
    <t>Photosynthesis.photophosphorylation.photosystem II.LHC-II complex.component LHCb1/2/3</t>
  </si>
  <si>
    <t xml:space="preserve">component LHCb1/2/3 of LHC-II complex (original description: Chlorophyll a-b binding protein chloroplastic (AHRD V3.3 *** A0A2G3A7J8_CAPAN)) </t>
  </si>
  <si>
    <t>Solyc02g071890.3.1</t>
  </si>
  <si>
    <t>Amino acid metabolism.biosynthesis.glutamate family.histidine.histidinol dehydrogenase</t>
  </si>
  <si>
    <t xml:space="preserve">histidinol dehydrogenase (original description: Histidinol dehydrogenase (AHRD V3.3 *** O48933_NOCGO)) </t>
  </si>
  <si>
    <t>Solyc02g078990.4.1</t>
  </si>
  <si>
    <t>RNA processing.tRNA modification.thiolation.CTU1-URM1 pathway.sulfur carrier protein (MST/RDH)</t>
  </si>
  <si>
    <t xml:space="preserve">CTU1-URM1 pathway sulfur carrier protein (MST/RDH) (original description: thiosulfate sulfurtransferase) </t>
  </si>
  <si>
    <t>Solyc02g085050.3.1</t>
  </si>
  <si>
    <t xml:space="preserve"> (original description: Soluble inorganic pyrophosphatase (AHRD V3.3 *** A0A2G3D7Y7_CAPCH))  Soluble inorganic pyrophosphatase OS=Oryza sativa subsp. japonica (sp|q0dyb1|ipyr_orysj : 355.0)</t>
  </si>
  <si>
    <t>Solyc02g086560.3.1</t>
  </si>
  <si>
    <t>Coenzyme metabolism.tetrapyrrol biosynthesis.siroheme biosynthesis.sirohydrochlorin ferrochelatase</t>
  </si>
  <si>
    <t xml:space="preserve">sirohydrochlorin ferrochelatase (original description: Sirohydrochlorin ferrochelatase-like protein (AHRD V3.3 *** A0A2K3MSH4_TRIPR)) </t>
  </si>
  <si>
    <t>Solyc03g007740.3.1</t>
  </si>
  <si>
    <t>Cell cycle organisation.membrane organisation.endoplasmic reticulum (ER) organisation.ER-associated protein (Reticulon)</t>
  </si>
  <si>
    <t xml:space="preserve">ER-associated protein (Reticulon) (original description: Reticulon-like protein (AHRD V3.3 *** A0A2G3CWR7_CAPCH)) </t>
  </si>
  <si>
    <t>Solyc03g044190.3.1</t>
  </si>
  <si>
    <t xml:space="preserve"> no hits  (original description: FAD dependent oxidoreductase (AHRD V3.3 *** A0A200PV18_9MAGN))</t>
  </si>
  <si>
    <t>Solyc03g082600.4.1</t>
  </si>
  <si>
    <t>Cell wall organisation.cutin and suberin.cuticular lipid formation.alkane-forming pathway.CER1-CER3 alkane-forming complex.component Cyt-b5</t>
  </si>
  <si>
    <t xml:space="preserve">component Cyt-b5 of CER1-CER3 alkane-forming complex (original description: Cytochrome b5 (AHRD V3.3 *** A0A2G3A011_CAPAN)) </t>
  </si>
  <si>
    <t>Solyc03g082920.4.1</t>
  </si>
  <si>
    <t xml:space="preserve"> (original description: Heat shock protein 70 family (AHRD V3.3 *** A0A200QNK9_9MAGN))  Luminal-binding protein 5 OS=Nicotiana tabacum (sp|q03685|bip5_tobac : 1084.0)</t>
  </si>
  <si>
    <t>Solyc03g097110.4.1</t>
  </si>
  <si>
    <t xml:space="preserve"> (original description: binding partner of ACD.1)  Binding partner of ACD11 1 OS=Arabidopsis thaliana (sp|q9lfd5|bpa1_arath : 239.0)</t>
  </si>
  <si>
    <t>Solyc03g112360.1.1</t>
  </si>
  <si>
    <t>Protein biosynthesis.ribosome biogenesis.large ribosomal subunit (LSU).LSU proteome.component RPL27a</t>
  </si>
  <si>
    <t xml:space="preserve">component RPL27a of LSU proteome component (original description: 60S ribosomal protein L27a (AHRD V3.3 *** A0A2G3CYL3_CAPCH)) </t>
  </si>
  <si>
    <t>Solyc03g115990.3.1</t>
  </si>
  <si>
    <t>Protein translocation.chloroplast.inner envelope TIC translocation system.AAA-ATPase motor complex.malate dehydrogenase component</t>
  </si>
  <si>
    <t xml:space="preserve">malate dehydrogenase component of AAA-ATPase motor complex (original description: Malate dehydrogenase (AHRD V3.3 *** O48906_MEDSA)) </t>
  </si>
  <si>
    <t>Solyc03g120230.3.1</t>
  </si>
  <si>
    <t xml:space="preserve"> (original description: MAR-binding filament-like protein.1)  MAR-binding filament-like protein 1 OS=Solanum lycopersicum (sp|p93203|mfp1_sollc : 697.0)</t>
  </si>
  <si>
    <t>Solyc03g120880.4.1</t>
  </si>
  <si>
    <t>Protein translocation.nucleus.nucleocytoplasmic transport.nuclear pore complex (NPC).central subcomplex.nucleoporin (NUP35)</t>
  </si>
  <si>
    <t xml:space="preserve">NUP35 nucleoporin of nuclear pore complex (original description: Nuclear pore complex protein NUP35 (AHRD V3.3 *** A0A2G3A3R5_CAPAN)) </t>
  </si>
  <si>
    <t>Solyc03g121330.3.1</t>
  </si>
  <si>
    <t>Protein biosynthesis.ribosome biogenesis.large ribosomal subunit (LSU).LSU proteome.component RPL28</t>
  </si>
  <si>
    <t xml:space="preserve">component RPL28 of LSU proteome component (original description: 60S ribosomal protein L28 (AHRD V3.3 *** B3TLS3_ELAGV)) </t>
  </si>
  <si>
    <t>Solyc04g049690.3.1</t>
  </si>
  <si>
    <t>Nucleotide metabolism.purines.phosphotransfers.adenylate kinase</t>
  </si>
  <si>
    <t xml:space="preserve">adenylate kinase (original description: Adenylate kinase (AHRD V3.3 *** A0A2G2VGH6_CAPBA)Pfam:PF00406) </t>
  </si>
  <si>
    <t>Solyc04g073990.3.1</t>
  </si>
  <si>
    <t xml:space="preserve"> (original description: annexin p34)  Annexin D1 OS=Arabidopsis thaliana (sp|q9syt0|anxd1_arath : 393.0)</t>
  </si>
  <si>
    <t>Solyc04g074040.3.1</t>
  </si>
  <si>
    <t xml:space="preserve"> (original description: Arginine/serine-rich splicing factor putative expressed (AHRD V3.3 *-* Q6AVF4_ORYSJ))  Serine/arginine-rich splicing factor SC35 OS=Arabidopsis thaliana (sp|q9fmg4|sc35_arath : 174.0)</t>
  </si>
  <si>
    <t>Solyc04g079440.3.1</t>
  </si>
  <si>
    <t xml:space="preserve"> (original description: Serpin-ZX (AHRD V3.3 *** A0A2G3CQ78_CAPCH))  Serpin-ZX OS=Arabidopsis thaliana (sp|q9s7t8|spzx_arath : 478.0)</t>
  </si>
  <si>
    <t>Solyc04g080960.4.1</t>
  </si>
  <si>
    <t>Protein homeostasis.proteolysis.cysteine-type peptidase activities.C1-class protease (Papain)</t>
  </si>
  <si>
    <t xml:space="preserve">protease (Papain) (original description: pre-pro-cysteine proteinase) </t>
  </si>
  <si>
    <t>Solyc04g081400.3.1</t>
  </si>
  <si>
    <t>Carbohydrate metabolism.sucrose metabolism.degradation.hexokinase</t>
  </si>
  <si>
    <t xml:space="preserve">hexokinase (original description: plastidic hexokinase) </t>
  </si>
  <si>
    <t>Solyc04g082780.3.1</t>
  </si>
  <si>
    <t xml:space="preserve"> (original description: NAD(P)-binding Rossmann-fold superfamily protein (AHRD V3.3 *** A0A2U1KKT7_ARTAN))  Cinnamoyl-CoA reductase 1 OS=Oryza sativa subsp. japonica (sp|q6k9a2|ccr1_orysj : 216.0)</t>
  </si>
  <si>
    <t>Solyc05g005710.4.1</t>
  </si>
  <si>
    <t>Enzyme classification.EC_2 transferases.EC_2.5 transferase transferring alkyl or aryl group other than methyl group</t>
  </si>
  <si>
    <t xml:space="preserve">Spermidine synthase OS=Solanum lycopersicum (sp|q9zs45|spde_sollc : 197.0)  Enzyme classification.EC_2 transferases.EC_2.5 transferase transferring alkyl or aryl group other than methyl group(50.2.5 : 123.7) (original description: spermidine synthasePfam:PF01564) </t>
  </si>
  <si>
    <t>Solyc05g006520.5.1</t>
  </si>
  <si>
    <t>Cellular respiration.pyruvate oxidation.mitochondrial pyruvate dehydrogenase complex.component E1 heterodimer.subunit alpha</t>
  </si>
  <si>
    <t xml:space="preserve">subunit alpha of pyruvate dehydrogenase E1 component subcomplex (original description: Pyruvate dehydrogenase E1 component subunit alpha (AHRD V3.11 *** tr|A0A1U8EUA7|A0A1U8EUA7_CAPAN)) </t>
  </si>
  <si>
    <t>Solyc05g008450.3.1</t>
  </si>
  <si>
    <t xml:space="preserve"> (original description: Phenol hydroxylase reductase (AHRD V3.3 *** A0A200QUX1_9MAGN))  Fruit protein pKIWI502 OS=Actinidia deliciosa (sp|p43394|k502_actde : 243.0)</t>
  </si>
  <si>
    <t>Solyc05g048760.3.1</t>
  </si>
  <si>
    <t>Redox homeostasis.low-molecular-weight scavengers.ascorbate biosynthesis.phosphomannomutase (PMM)</t>
  </si>
  <si>
    <t xml:space="preserve">phosphomannomutase (PMM) (original description: phosphomannomutase) </t>
  </si>
  <si>
    <t>Solyc05g053540.3.1</t>
  </si>
  <si>
    <t>Amino acid metabolism.biosynthesis.pyruvate family.pyruvate-derived amino acids.dihydroxy-acid dehydratase</t>
  </si>
  <si>
    <t xml:space="preserve">dihydroxy-acid dehydratase (original description: Dihydroxy-acid dehydratase (AHRD V3.3 *** A0A2G3CHU1_CAPCH)) </t>
  </si>
  <si>
    <t>Solyc06g005260.3.1</t>
  </si>
  <si>
    <t>Protein modification.S-glutathionylation.glutaredoxin</t>
  </si>
  <si>
    <t xml:space="preserve">glutaredoxin (original description: Glutaredoxin (AHRD V3.3 *** A0A2G2XHT5_CAPBA)) </t>
  </si>
  <si>
    <t>Solyc06g007570.3.1</t>
  </si>
  <si>
    <t>Protein biosynthesis.ribosome biogenesis.small ribosomal subunit (SSU).SSU proteome.component RPS8</t>
  </si>
  <si>
    <t xml:space="preserve">component RPS8 of SSU proteome (original description: 40S ribosomal protein S8 (AHRD V3.3 *** Q0JDZ7_ORYSJ)) </t>
  </si>
  <si>
    <t>Solyc06g060290.4.1</t>
  </si>
  <si>
    <t>Enzyme classification.EC_5 isomerases.EC_5.3 intramolecular oxidoreductase</t>
  </si>
  <si>
    <t xml:space="preserve">Protein disulfide-isomerase OS=Datisca glomerata (sp|q9xf61|pdi_datgl : 599.0)  Enzyme classification.EC_5 isomerases.EC_5.3 intramolecular oxidoreductase(50.5.3 : 436.6) (original description: Protein disulfide-isomerase (AHRD V3.3 *** A0A1U8GVQ2_CAPAN)) </t>
  </si>
  <si>
    <t>Solyc06g073460.4.1</t>
  </si>
  <si>
    <t>Redox homeostasis.hydrogen peroxide removal.glutathione peroxidase</t>
  </si>
  <si>
    <t xml:space="preserve">glutathione peroxidase (original description: phospholipid hydroperoxide glutathione peroxidase) </t>
  </si>
  <si>
    <t>Solyc06g082090.4.1</t>
  </si>
  <si>
    <t>Protein biosynthesis.ribosome biogenesis.large ribosomal subunit (LSU).LSU processome.pre-60S ribosomal subunit nuclear export.export factor (ARX1)</t>
  </si>
  <si>
    <t xml:space="preserve">pre-60S ribosomal subunit export factor (ARX1) (original description: Methionine aminopeptidase 2A (AHRD V3.3 *** A0A2I0WVF2_9ASPA)) </t>
  </si>
  <si>
    <t>Solyc07g055320.4.1</t>
  </si>
  <si>
    <t>Protein homeostasis.proteolysis.metallopeptidase activities.FtsH endopeptidase activities.FtsH plastidial protease complexes.component FtsH1|2|5|6|8</t>
  </si>
  <si>
    <t xml:space="preserve">component FtsH1|2|5|6|8 of FtsH plastidial protease complexes (original description: ATP-dependent zinc metalloprotease ftsh chloroplastic-like (AHRD V3.3 *** A0A2K3N4C5_TRIPR)) </t>
  </si>
  <si>
    <t>Solyc07g063680.5.1</t>
  </si>
  <si>
    <t xml:space="preserve"> (original description: Adenine nucleotide alpha hydrolases-like superfamily protein (AHRD V3.11 *** tr|A0A1P8BH78|A0A1P8BH78_ARATH))  Universal stress protein PHOS32 OS=Arabidopsis thaliana (sp|q8vyn9|pho32_arath : 199.0)</t>
  </si>
  <si>
    <t>Solyc07g064810.3.1</t>
  </si>
  <si>
    <t>Amino acid metabolism.biosynthesis.glutamate family.histidine.imidazoleglycerol-phosphate synthase</t>
  </si>
  <si>
    <t xml:space="preserve">imidazoleglycerol-phosphate synthase (original description: Imidazole glycerol phosphate synthase hisHF (AHRD V3.3 *** A0A2G2WFL7_CAPBA)) </t>
  </si>
  <si>
    <t>Solyc08g016670.3.1</t>
  </si>
  <si>
    <t xml:space="preserve"> no hits  (original description: calcyclin-binding protein-like (AHRD V3.3 *** A0A2I4DRI6_9ROSI))</t>
  </si>
  <si>
    <t>Solyc08g080650.3.1</t>
  </si>
  <si>
    <t xml:space="preserve"> (original description: PATHOGENESIS RELATED PROTEIN P23)  Osmotin-like protein OSML13 OS=Solanum commersonii (sp|p50701|os13_solco : 476.0)</t>
  </si>
  <si>
    <t>Solyc09g005720.3.1</t>
  </si>
  <si>
    <t>Protein biosynthesis.ribosome biogenesis.large ribosomal subunit (LSU).LSU proteome.component RPL23a</t>
  </si>
  <si>
    <t xml:space="preserve">component RPL23a of LSU proteome component (original description: 60S ribosomal protein L23a (AHRD V3.3 *-* A0A2G2YLF5_CAPAN)) </t>
  </si>
  <si>
    <t>Solyc09g011030.3.1</t>
  </si>
  <si>
    <t>Protein homeostasis.protein quality control.cytosolic  Hsp70 chaperone system.nucleotide exchange factor (FES1)</t>
  </si>
  <si>
    <t xml:space="preserve">nucleotide exchange factor (FES1) (original description: Hsp70 nucleotide exchange factor FE.1) </t>
  </si>
  <si>
    <t>Solyc09g082780.3.1</t>
  </si>
  <si>
    <t xml:space="preserve"> (original description: Aluminum induced protein with YGL and LRDR motifs (AHRD V3.3 *** Q9LIL3_ARATH))  Stem-specific protein TSJT1 OS=Nicotiana tabacum (sp|p24805|tsjt1_tobac : 132.0)</t>
  </si>
  <si>
    <t>Solyc09g090520.3.1</t>
  </si>
  <si>
    <t xml:space="preserve"> (original description: RNA-binding (RRM/RBD/RNP motifs) family protein (AHRD V3.3 *-* F4K4W6_ARATH))  Heterogeneous nuclear ribonucleoprotein 1 OS=Arabidopsis thaliana (sp|q8w034|rnp1_arath : 267.0)</t>
  </si>
  <si>
    <t>Solyc09g090750.3.1</t>
  </si>
  <si>
    <t xml:space="preserve"> (original description: Haloacid dehalogenase-like hydrolase domain-containing protein (AHRD V3.3 *** A0A2G2ZU51_CAPAN)Pfam:PF13419)  Haloacid dehalogenase-like hydrolase domain-containing protein At2g33255 OS=Arabidopsis thaliana (sp|q8rye9|gppl3_arath : 348.0)</t>
  </si>
  <si>
    <t>Solyc09g091180.3.1</t>
  </si>
  <si>
    <t>Protein homeostasis.protein quality control.Hsp60 chaperone system.chaperone (Hsp60)</t>
  </si>
  <si>
    <t xml:space="preserve">chaperone (Hsp60) (original description: 60 kDa chaperonin (AHRD V3.3 *** Q8H903_ORYSJ)) </t>
  </si>
  <si>
    <t>Solyc10g008010.4.1</t>
  </si>
  <si>
    <t>Protein homeostasis.ubiquitin-proteasome system.26S proteasome.20S core particle.alpha-type components.component alpha type-2</t>
  </si>
  <si>
    <t xml:space="preserve">component alpha type-2 of 26S proteasome (original description: Proteasome subunit alpha type (AHRD V3.3 *** S8CX89_9LAMI)) </t>
  </si>
  <si>
    <t>Solyc10g078930.2.1</t>
  </si>
  <si>
    <t xml:space="preserve"> no hits  (original description: Activator of 90 kDa heat shock protein ATPase-like protein.1)</t>
  </si>
  <si>
    <t>Solyc10g078960.2.1</t>
  </si>
  <si>
    <t>Protein biosynthesis.ribosome biogenesis.large ribosomal subunit (LSU).LSU proteome.component RPL21</t>
  </si>
  <si>
    <t xml:space="preserve">component RPL21 of LSU proteome component (original description: 60S ribosomal protein L.1) </t>
  </si>
  <si>
    <t>Solyc10g080970.2.1</t>
  </si>
  <si>
    <t>Coenzyme metabolism.tetrahydrofolate biosynthesis.tetrahydrofolate (THF) interconversions.bifunctional 510-methylene-THF dehydrogenase and 510-methenyl-THF cyclohydrolase</t>
  </si>
  <si>
    <t xml:space="preserve">bifunctional 510-methylene-THF dehydrogenase and 510-methenyl-THF cyclohydrolase (original description: Bifunctional protein FolD 2 (AHRD V3.3 *** A0A1U8EB53_CAPAN)) </t>
  </si>
  <si>
    <t>Solyc10g081240.3.1</t>
  </si>
  <si>
    <t>Protein homeostasis.protein quality control.plastidial Hsp70 chaperone system.nucleotide exchange factor (CGE)</t>
  </si>
  <si>
    <t xml:space="preserve">nucleotide exchange factor (CGE) (original description: GrpE protein homolog (AHRD V3.3 *** A0A2G2VVH1_CAPBA)) </t>
  </si>
  <si>
    <t>Solyc10g084040.2.1</t>
  </si>
  <si>
    <t>Solyc10g085040.1.1</t>
  </si>
  <si>
    <t xml:space="preserve"> no hits  (original description: Heme-binding-like protein (AHRD V3.3 *** A0A2I0X8X3_9ASPA))</t>
  </si>
  <si>
    <t>Solyc11g007960.2.1</t>
  </si>
  <si>
    <t xml:space="preserve"> (original description: acyl-CoA-binding domain-containing protein 4 (AHRD V3.3 *** A0A2I4GVW9_9ROSI))  Acyl-CoA-binding domain-containing protein 4 OS=Arabidopsis thaliana (sp|q9ma55|acbp4_arath : 451.0)</t>
  </si>
  <si>
    <t>Solyc11g007990.2.1</t>
  </si>
  <si>
    <t>Photosynthesis.calvin cycle.NADPH-dependent malate dehydrogenase</t>
  </si>
  <si>
    <t xml:space="preserve">NADPH-dependent malate dehydrogenase (original description: chloroplast malate dehydrogenase (mdh)) </t>
  </si>
  <si>
    <t>Solyc11g008990.2.1</t>
  </si>
  <si>
    <t>Cell cycle organisation.membrane organisation.plastid membrane remodeling.membrane fusion protein (VIPP)</t>
  </si>
  <si>
    <t xml:space="preserve">VIPP protein involved in plastid membrane fusion (original description: Phage shock protein A PspA (AHRD V3.3 *** B2J6D9_NOSP7)) </t>
  </si>
  <si>
    <t>Solyc11g012100.2.1</t>
  </si>
  <si>
    <t>Nucleotide metabolism.purines.ribonucleotide (RN) anabolism.glycinamide RN transformylase</t>
  </si>
  <si>
    <t xml:space="preserve">glycinamide RN transformylase (original description: Phosphoribosylglycinamide formyltransferase (AHRD V3.3 *** A0A2U1PTP7_ARTAN)) </t>
  </si>
  <si>
    <t>Solyc11g045120.3.1</t>
  </si>
  <si>
    <t xml:space="preserve"> no hits  (original description: Translation initiation factor SU.1)</t>
  </si>
  <si>
    <t>Solyc11g066100.2.1</t>
  </si>
  <si>
    <t>Protein homeostasis.protein quality control.cytosolic  Hsp70 chaperone system.chaperone (Hsp70)</t>
  </si>
  <si>
    <t xml:space="preserve">chaperone (Hsp70) (original description: Heat shock protein 70 (AHRD V3.3 *** S8C6K2_9LAMI)) </t>
  </si>
  <si>
    <t>Solyc11g069790.2.1</t>
  </si>
  <si>
    <t>Photosynthesis.calvin cycle.ribulose-15-bisphosphat carboxylase/oxygenase (RuBisCo) activity.RuBisCo assembly.CPN60 assembly chaperone complex.component CPN60a</t>
  </si>
  <si>
    <t xml:space="preserve">component CPN60a of CPN60 assembly chaperone complex (original description: 60 kDa chaperonin (AHRD V3.3 *** B2IXD2_NOSP7)) </t>
  </si>
  <si>
    <t>Solyc12g096220.2.1</t>
  </si>
  <si>
    <t>Protein biosynthesis.ribosome biogenesis.large ribosomal subunit (LSU).LSU proteome.component RPL7</t>
  </si>
  <si>
    <t xml:space="preserve">component RPL7 of LSU proteome component (original description: Rop guanine nucleotide exchange factor 14 (AHRD V3.3 *** A0A2G2VI54_CAPBA)) </t>
  </si>
  <si>
    <t>Solyc12g096300.2.1</t>
  </si>
  <si>
    <t>Protein biosynthesis.ribosome biogenesis.small ribosomal subunit (SSU).SSU proteome.component RPS6</t>
  </si>
  <si>
    <t xml:space="preserve">component RPS6 of SSU proteome (original description: 40S ribosomal protein S6 (AHRD V3.3 *** Q3HVK4_SOLTU)) </t>
  </si>
  <si>
    <t>Solyc01g018070.3.1</t>
  </si>
  <si>
    <t>RNA biosynthesis.transcriptional regulation.transcription factor (ARID)</t>
  </si>
  <si>
    <t xml:space="preserve">transcription factor (ARID) (original description: ARID/BRIGHT DNA-binding domain (AHRD V3.3 *-* A0A200PS47_9MAGN)) </t>
  </si>
  <si>
    <t>Solyc01g099830.3.1</t>
  </si>
  <si>
    <t>Protein biosynthesis.ribosome biogenesis.large ribosomal subunit (LSU).LSU proteome.component RPL22</t>
  </si>
  <si>
    <t xml:space="preserve">component RPL22 of LSU proteome component (original description: 60S ribosomal protein L22 (AHRD V3.3 *** A0A1Y1HUA2_KLENI)) </t>
  </si>
  <si>
    <t>Solyc01g103480.3.1</t>
  </si>
  <si>
    <t>Vesicle trafficking.Coat protein I (COPI) coatomer machinery.coat protein complex.cargo adaptor F-subcomplex.subunit delta</t>
  </si>
  <si>
    <t xml:space="preserve">subunit delta of cargo adaptor F-subcomplex (original description: Coatomer subunit delta (AHRD V3.3 *** A0A2G2W8M4_CAPBA)) </t>
  </si>
  <si>
    <t>Solyc01g106210.3.1</t>
  </si>
  <si>
    <t>Protein homeostasis.protein quality control.mitochondrial Hsp70 chaperone system.chaperone (mtHsc70)</t>
  </si>
  <si>
    <t xml:space="preserve">chaperone (mtHsc70) (original description: Heat shock protein 70 kDa (AHRD V3.3 *** A0A2K3MZA1_TRIPR)) </t>
  </si>
  <si>
    <t>Solyc02g086880.4.1</t>
  </si>
  <si>
    <t>Enzyme classification.EC_1 oxidoreductases.EC_1.17 oxidoreductase acting on CH or CH2 group</t>
  </si>
  <si>
    <t xml:space="preserve">Formate dehydrogenase mitochondrial OS=Solanum tuberosum (sp|q07511|fdh_soltu : 691.0)  Enzyme classification.EC_1 oxidoreductases.EC_1.17 oxidoreductase acting on CH or CH2 group(50.1.16 : 615.7) (original description: formate dehydrogenase) </t>
  </si>
  <si>
    <t>Solyc03g006680.3.1</t>
  </si>
  <si>
    <t xml:space="preserve"> (original description: Adenine nucleotide alpha hydrolases-like superfamily protein (AHRD V3.3 *** A0A2U1N8C2_ARTAN))  Universal stress protein PHOS32 OS=Arabidopsis thaliana (sp|q8vyn9|pho32_arath : 189.0)</t>
  </si>
  <si>
    <t>Solyc04g008730.3.1</t>
  </si>
  <si>
    <t>Enzyme classification.EC_3 hydrolases.EC_3.2 glycosylase</t>
  </si>
  <si>
    <t xml:space="preserve">Alpha-galactosidase 1 OS=Arabidopsis thaliana (sp|q9ft97|agal1_arath : 645.0)  Enzyme classification.EC_3 hydrolases.EC_3.2 glycosylase(50.3.2 : 204.9) (original description: Alpha-galactosidase (AHRD V3.3 *** K4BP29_SOLLC)) </t>
  </si>
  <si>
    <t>Solyc04g011510.5.1</t>
  </si>
  <si>
    <t>Cellular respiration.glycolysis.cytosolic glycolysis.triosephosphate isomerase</t>
  </si>
  <si>
    <t xml:space="preserve">triosephosphate isomerase (original description: Triosephosphate isomerase (AHRD V3.11 *** tr|S8E0E9|S8E0E9_9LAMI)) </t>
  </si>
  <si>
    <t>Solyc04g071890.4.1</t>
  </si>
  <si>
    <t xml:space="preserve"> (original description: Peroxidase (AHRD V3.11 *** tr|K4BTH6|K4BTH6_SOLLC))  Peroxidase 12 OS=Arabidopsis thaliana (sp|q96520|per12_arath : 428.0)</t>
  </si>
  <si>
    <t>Solyc06g083790.3.1</t>
  </si>
  <si>
    <t>Cellular respiration.tricarboxylic acid cycle.succinyl-CoA ligase heterodimer.subunit beta</t>
  </si>
  <si>
    <t xml:space="preserve">subunit beta of succinyl-CoA ligase heterodimer (original description: succinyl CoA ligase beta subunit) </t>
  </si>
  <si>
    <t>Solyc08g008210.3.1</t>
  </si>
  <si>
    <t>Solute transport.primary active transport.V-type ATPase complex.peripheral V1 subcomplex.subunit E</t>
  </si>
  <si>
    <t xml:space="preserve">subunit E of V-type ATPase peripheral V1 subcomplex (original description: vacuolar proton ATPase subunit E) </t>
  </si>
  <si>
    <t>Solyc12g088720.2.1</t>
  </si>
  <si>
    <t>Protein biosynthesis.translation initiation.mRNA loading.mRNA poly-A-tail binding factor (PABP)</t>
  </si>
  <si>
    <t xml:space="preserve">mRNA poly-A-tail binding factor (PABP) (original description: Polyadenylate-binding protein (AHRD V3.3 *** A0A2G3B416_CAPCH)) </t>
  </si>
  <si>
    <t>Solyc12g096190.2.1</t>
  </si>
  <si>
    <t xml:space="preserve"> (original description: Tryptophan synthase beta chain (AHRD V3.3 *** Q9FFW8_ARATH))  Tryptophan synthase beta chain 1 chloroplastic OS=Arabidopsis thaliana (sp|p14671|trpb1_arath : 119.0)</t>
  </si>
  <si>
    <t>Solyc02g023970.3.1</t>
  </si>
  <si>
    <t xml:space="preserve"> (original description: Obg-like ATPase.1)  Obg-like ATPase 1 OS=Oryza sativa subsp. japonica (sp|q6z1j6|ola1_orysj : 714.0)</t>
  </si>
  <si>
    <t>Solyc03g044000.1.1</t>
  </si>
  <si>
    <t>Protein biosynthesis.ribosome biogenesis.large ribosomal subunit (LSU).LSU proteome.component RPL26</t>
  </si>
  <si>
    <t xml:space="preserve">component RPL26 of LSU proteome component (original description: 60S ribosomal protein L26 (AHRD V3.3 *** A0A1U8FHZ3_CAPAN)) </t>
  </si>
  <si>
    <t>Solyc10g006070.3.1</t>
  </si>
  <si>
    <t xml:space="preserve">component RPS8 of SSU proteome (original description: 40S ribosomal protein S8 (AHRD V3.3 *-* A0A2G2YIY9_CAPAN)) </t>
  </si>
  <si>
    <t>Solyc11g065620.2.1</t>
  </si>
  <si>
    <t>Nutrient uptake.sulfur assimilation.sulfate assimilation.sulfite reductase</t>
  </si>
  <si>
    <t xml:space="preserve">sulfite reductase (original description: Sulfite reductase (AHRD V3.3 *** H6WYS2_SOLLC)) </t>
  </si>
  <si>
    <t>Solyc09g007270.3.1</t>
  </si>
  <si>
    <t>Redox homeostasis.hydrogen peroxide removal.ascorbate-glutathione cycle.ascorbate peroxidase (APX)</t>
  </si>
  <si>
    <t xml:space="preserve">ascorbate peroxidase (APX) (original description: Ascorbate peroxidase (AHRD V3.3 *** Q42941_TOBAC)) </t>
  </si>
  <si>
    <t>Solyc01g094260.4.1</t>
  </si>
  <si>
    <t>Enzyme classification.EC_1 oxidoreductases.EC_1.1 oxidoreductase acting on CH-OH group of donor</t>
  </si>
  <si>
    <t xml:space="preserve">(+)-neomenthol dehydrogenase OS=Capsicum annuum (sp|b2x050|mnr1_capan : 468.0)  Enzyme classification.EC_1 oxidoreductases.EC_1.1 oxidoreductase acting on CH-OH group of donor(50.1.1 : 418.4) (original description: NAD(P)-binding Rossmann-fold superfamily protein (AHRD V3.3 *** F4JE70_ARATH)) </t>
  </si>
  <si>
    <t>Solyc01g104590.3.1</t>
  </si>
  <si>
    <t>Protein biosynthesis.ribosome biogenesis.large ribosomal subunit (LSU).LSU proteome.component RPL3</t>
  </si>
  <si>
    <t xml:space="preserve">component RPL3 of LSU proteome component (original description: ribosomal protein L3) </t>
  </si>
  <si>
    <t>Solyc02g078570.3.1</t>
  </si>
  <si>
    <t xml:space="preserve"> no hits  (original description: Epoxide hydrolase (AHRD V3.3 *** A0A2U1MDJ4_ARTAN))</t>
  </si>
  <si>
    <t>Solyc04g071610.5.1</t>
  </si>
  <si>
    <t xml:space="preserve"> no hits  (original description: Abscisic stress-ripening protein 3 (AHRD V3.11 *-* tr|A0A1U8GDP7|A0A1U8GDP7_CAPAN))</t>
  </si>
  <si>
    <t>Solyc04g078195.1.1</t>
  </si>
  <si>
    <t>Phytohormone action.signalling peptides.CRP (cysteine-rich-peptide) category.GASA/GAST-peptide activity.GASA-precursor polypeptide</t>
  </si>
  <si>
    <t xml:space="preserve">GASA precursor polypeptide (original description: Gibberellin-regulated protein (AHRD V3.3 *** K0E174_POPTO)) </t>
  </si>
  <si>
    <t>Solyc05g053810.3.1</t>
  </si>
  <si>
    <t>Photosynthesis.photorespiration.serine hydroxymethyltransferase (SHM)</t>
  </si>
  <si>
    <t xml:space="preserve">serine hydroxymethyltransferase (original description: Serine hydroxymethyltransferase (AHRD V3.3 *** A0A2G3CI35_CAPCH)) </t>
  </si>
  <si>
    <t>Solyc05g054580.3.1</t>
  </si>
  <si>
    <t>Protein biosynthesis.ribosome biogenesis.large ribosomal subunit (LSU).LSU proteome.component RPP0</t>
  </si>
  <si>
    <t xml:space="preserve">component RPP0 of LSU proteome component (original description: 60S acidic ribosomal protein P0 (AHRD V3.3 *** A0A1U8FJI2_CAPAN)) </t>
  </si>
  <si>
    <t>Solyc05g054760.5.1</t>
  </si>
  <si>
    <t>Redox homeostasis.hydrogen peroxide removal.ascorbate-glutathione cycle.dehydroascorbate reductase (DHAR)</t>
  </si>
  <si>
    <t xml:space="preserve">dehydroascorbate reductase (DHAR) (original description: Glutathione S-transferase (AHRD V3.11 *** tr|A0A200PZB1|A0A200PZB1_9MAGN)) </t>
  </si>
  <si>
    <t>Solyc06g048410.4.1</t>
  </si>
  <si>
    <t>Redox homeostasis.enzymatic reactive oxygen species scavengers.superoxide dismutase activities.iron superoxide dismutase</t>
  </si>
  <si>
    <t xml:space="preserve">iron superoxide dismutase (original description: iron superoxide dismutase) </t>
  </si>
  <si>
    <t>Solyc06g050130.3.1</t>
  </si>
  <si>
    <t xml:space="preserve">Alpha-galactosidase 3 OS=Arabidopsis thaliana (sp|q8vxz7|agal3_arath : 640.0)  Enzyme classification.EC_3 hydrolases.EC_3.2 glycosylase(50.3.2 : 194.0) (original description: Alpha-galactosidase (AHRD V3.3 *** K4C5G0_SOLLC)) </t>
  </si>
  <si>
    <t>Solyc06g060340.3.1</t>
  </si>
  <si>
    <t>Photosynthesis.photophosphorylation.photosystem II.photoprotection.non-photochemical quenching (NPQ).PsbS-dependent machinery.regulatory protein (PsbS)</t>
  </si>
  <si>
    <t xml:space="preserve">non-photochemical quenching PsbS protein (original description: Photosystem II 22 kDa protein chloroplastic (AHRD V3.3 *** A0A1U8GV91_CAPAN)) </t>
  </si>
  <si>
    <t>Solyc06g068860.3.1</t>
  </si>
  <si>
    <t xml:space="preserve">Probable alpha-mannosidase At5g13980 OS=Arabidopsis thaliana (sp|q8lpj3|mana2_arath : 1452.0)  Enzyme classification.EC_3 hydrolases.EC_3.2 glycosylase(50.3.2 : 741.9) (original description: Alpha-mannosidase (AHRD V3.3 *** E0XN34_SOLLC)) </t>
  </si>
  <si>
    <t>Solyc06g069010.3.1</t>
  </si>
  <si>
    <t>Protein biosynthesis.ribosome biogenesis.small ribosomal subunit (SSU).SSU proteome.associated component RACK1</t>
  </si>
  <si>
    <t xml:space="preserve">associated component RACK1 of SSU proteome (original description: LeArc.1) </t>
  </si>
  <si>
    <t>Solyc06g071790.3.1</t>
  </si>
  <si>
    <t>Protein biosynthesis.organelle machinery.translation elongation.elongation factor (EF-Tu)</t>
  </si>
  <si>
    <t xml:space="preserve">EF-Tu translation elongation factor (original description: Elongation factor Tu (AHRD V3.3 *** A0A2G2WM97_CAPBA)) </t>
  </si>
  <si>
    <t>Solyc07g044860.3.1</t>
  </si>
  <si>
    <t>Photosynthesis.photophosphorylation.photosystem II.PS-II complex.oxygen-evolving center (OEC) extrinsic proteins.Viridiplantae-specific components.component OEC23/PsbP</t>
  </si>
  <si>
    <t xml:space="preserve">component PsbP of PS-II oxygen-evolving center (original description: psbXphotosystem II 23 kDa protein) </t>
  </si>
  <si>
    <t>Solyc08g015690.4.1</t>
  </si>
  <si>
    <t xml:space="preserve"> no hits  (original description: Late embryogenesis abundant protein (AHRD V3.3 *** A0A2K3L9G4_TRIPR))</t>
  </si>
  <si>
    <t>Solyc10g083970.1.1</t>
  </si>
  <si>
    <t>Coenzyme metabolism.S-adenosyl methionine (SAM) cycle.S-adenosyl methionine synthetase</t>
  </si>
  <si>
    <t xml:space="preserve">S-adenosyl methionine synthetase (original description: S-adenosylmethionine synthase (AHRD V3.3 *** A0A1U8EAC9_CAPAN)) </t>
  </si>
  <si>
    <t>Solyc11g069430.2.1</t>
  </si>
  <si>
    <t>Solute transport.channels.MIP family.plasma membrane intrinsic protein (PIP)</t>
  </si>
  <si>
    <t xml:space="preserve">plasma membrane intrinsic protein (PIP) (original description: plasma membrane intrinsic protein 2.6) </t>
  </si>
  <si>
    <t>Solyc01g068530.3.1</t>
  </si>
  <si>
    <t>Protein biosynthesis.ribosome biogenesis.small ribosomal subunit (SSU).SSU proteome.component RPS16</t>
  </si>
  <si>
    <t xml:space="preserve">component RPS16 of SSU proteome (original description: 40S ribosomal protein S16 (AHRD V3.3 *** A0A2G3DIR8_CAPCH)) </t>
  </si>
  <si>
    <t>Solyc01g111120.4.1</t>
  </si>
  <si>
    <t>Carbohydrate metabolism.plastidial glycolysis.triosephosphate isomerase</t>
  </si>
  <si>
    <t xml:space="preserve">triosephosphate isomerase (original description: Triosephosphate isomerase (AHRD V3.3 *** A0A200Q3A8_9MAGN)) </t>
  </si>
  <si>
    <t>Solyc02g031950.3.1</t>
  </si>
  <si>
    <t xml:space="preserve"> (original description: pathogenesis-related family protein (AHRD V3.3 *** AT1G78780.5))  Pathogen-related protein OS=Hordeum vulgare (sp|p16273|prpx_horvu : 190.0)</t>
  </si>
  <si>
    <t>Solyc02g070770.3.1</t>
  </si>
  <si>
    <t xml:space="preserve"> (original description: NAD(P)-binding Rossmann-fold superfamily protein (AHRD V3.3 *** A0A2U1NQA9_ARTAN))  Uncharacterized protein At2g34460 chloroplastic OS=Arabidopsis thaliana (sp|q8h124|y2446_arath : 348.0)</t>
  </si>
  <si>
    <t>Solyc02g094470.3.1</t>
  </si>
  <si>
    <t>Solute transport.carrier-mediated transport.solute transporter (MTCC)</t>
  </si>
  <si>
    <t xml:space="preserve">solute transporter (MTCC) (original description: Phosphate carrier protein mitochondrial (AHRD V3.3 *** A0A1U8FRG6_CAPAN)) </t>
  </si>
  <si>
    <t>Solyc04g055170.3.1</t>
  </si>
  <si>
    <t xml:space="preserve"> (original description: annexin p35)  Annexin D2 OS=Arabidopsis thaliana (sp|q9xee2|anxd2_arath : 437.0)</t>
  </si>
  <si>
    <t>Solyc06g005150.3.1</t>
  </si>
  <si>
    <t xml:space="preserve">ascorbate peroxidase (APX) (original description: ascorbate peroxidase) </t>
  </si>
  <si>
    <t>Solyc07g006560.3.1</t>
  </si>
  <si>
    <t xml:space="preserve"> no hits  (original description: Hypersensitive response assisting protein (AHRD V3.3 *** Q9SWC6_CAPAN))</t>
  </si>
  <si>
    <t>Solyc08g041870.3.1</t>
  </si>
  <si>
    <t>Nutrient uptake.nitrogen assimilation.aspartate aminotransferase</t>
  </si>
  <si>
    <t xml:space="preserve">aspartate aminotransferase (original description: Aspartate aminotransferase (AHRD V3.3 *** A0A2G2W5G8_CAPBA)) </t>
  </si>
  <si>
    <t>Solyc09g009020.3.1</t>
  </si>
  <si>
    <t>Enzyme classification.EC_4 lyases.EC_4.2 carbon-oxygen lyase</t>
  </si>
  <si>
    <t xml:space="preserve">Enolase OS=Solanum lycopersicum (sp|p26300|eno_sollc : 870.0)  Enzyme classification.EC_4 lyases.EC_4.2 carbon-oxygen lyase(50.4.2 : 752.2) (original description: enolase) </t>
  </si>
  <si>
    <t>Solyc03g096360.5.1</t>
  </si>
  <si>
    <t>Protein biosynthesis.ribosome biogenesis.large ribosomal subunit (LSU).LSU proteome.component RPL35a</t>
  </si>
  <si>
    <t xml:space="preserve">component RPL35a of LSU proteome component (original description: 60S ribosomal protein L35a-3 (AHRD V3.11 *** tr|A0A2G3CUB7|A0A2G3CUB7_CAPCH)) </t>
  </si>
  <si>
    <t>Solyc11g039830.2.1</t>
  </si>
  <si>
    <t>Protein biosynthesis.aminoacyl-tRNA synthetase activities.glycine-tRNA ligase</t>
  </si>
  <si>
    <t xml:space="preserve">glycine-tRNA ligase (original description: Glycine--tRNA ligase (AHRD V3.3 *** A0A2G2X9C7_CAPBA)) </t>
  </si>
  <si>
    <t>Solyc06g005160.4.1</t>
  </si>
  <si>
    <t xml:space="preserve">ascorbate peroxidase (APX) (original description: cytosolic ascorbate peroxidase 1) </t>
  </si>
  <si>
    <t>Solyc01g008330.5.1</t>
  </si>
  <si>
    <t>Lipid metabolism.fatty acid biosynthesis.acetyl-CoA carboxylation.polymeric acetyl-CoA carboxylase complex.biotin carboxylase subunit</t>
  </si>
  <si>
    <t xml:space="preserve">biotin carboxylase subunit of polymeric acetyl-CoA carboxylase complex (original description: Biotin carboxylase (AHRD V3.11 *** tr|A0A2G3AYC3|A0A2G3AYC3_CAPCH)) </t>
  </si>
  <si>
    <t>Solyc04g009030.3.1</t>
  </si>
  <si>
    <t>Photosynthesis.calvin cycle.glyceraldehyde 3-phosphate dehydrogenase</t>
  </si>
  <si>
    <t xml:space="preserve">glyceraldehyde 3-phosphate dehydrogenase (original description: Glyceraldehyde-3-phosphate dehydrogenase (AHRD V3.3 *** A0A0A8IBT8_NICBE)) </t>
  </si>
  <si>
    <t>Solyc09g082320.3.1</t>
  </si>
  <si>
    <t>Protein homeostasis.ubiquitin-proteasome system.26S proteasome.20S core particle.beta-type components.component beta type-4</t>
  </si>
  <si>
    <t xml:space="preserve">component beta type-4 of 26S proteasome (original description: Proteasome subunit beta (AHRD V3.3 *** A0A1Q3DBP1_CEPFO)) </t>
  </si>
  <si>
    <t>Solyc09g082720.3.1</t>
  </si>
  <si>
    <t xml:space="preserve">Perakine reductase OS=Rauvolfia serpentina (sp|q3l181|perr_rause : 478.0)  Enzyme classification.EC_1 oxidoreductases.EC_1.1 oxidoreductase acting on CH-OH group of donor(50.1.1 : 433.8) (original description: NAD(P)-linked oxidoreductase aldo/keto reductase family protein (AHRD V3.3 *** A0A1Y1HY98_KLENI)) </t>
  </si>
  <si>
    <t>Solyc10g005110.3.1</t>
  </si>
  <si>
    <t>Coenzyme metabolism.tetrapyrrol biosynthesis.protoporphyrin IX formation.coproporphyrinogen III oxidase activities.oxygen-dependent coproporphyrinogen III oxidase (HemF)</t>
  </si>
  <si>
    <t xml:space="preserve">oxygen-dependent coproporphyrinogen III oxidase (HemF) (original description: Oxygen-dependent coproporphyrinogen-III oxidase chloroplastic (AHRD V3.3 *** A0A1U8EMR2_CAPAN)) </t>
  </si>
  <si>
    <t>Solyc01g100320.3.1</t>
  </si>
  <si>
    <t xml:space="preserve"> (original description: Disulfide-isomerase-like protein (AHRD V3.3 *** B3TLY7_ELAGV))  Protein disulfide isomerase-like 2-1 OS=Oryza sativa subsp. japonica (sp|q75m08|pdi21_orysj : 530.0)</t>
  </si>
  <si>
    <t>Solyc01g107550.3.1</t>
  </si>
  <si>
    <t>Amino acid metabolism.biosynthesis.aspartate family.aspartate-derived amino acids.methionine.salvage pathway.methylthioribose kinase</t>
  </si>
  <si>
    <t xml:space="preserve">methylthioribose kinase (original description: Methylthioribose kinase (AHRD V3.3 *** A0A1U8DWU8_CAPAN)) </t>
  </si>
  <si>
    <t>Solyc01g109850.3.1</t>
  </si>
  <si>
    <t>Amino acid metabolism.biosynthesis.aspartate family.aspartate-derived amino acids.lysine.diaminopimelate decarboxylase</t>
  </si>
  <si>
    <t xml:space="preserve">diaminopimelate decarboxylase (original description: Diaminopimelate decarboxylase (AHRD V3.3 *** B6T3H3_MAIZE)) </t>
  </si>
  <si>
    <t>Solyc04g007550.4.1</t>
  </si>
  <si>
    <t>Cellular respiration.oxidative phosphorylation.ATP synthase complex.peripheral MF1 subcomplex.subunit beta</t>
  </si>
  <si>
    <t xml:space="preserve">subunit beta of ATP synthase peripheral MF1 subcomplex (original description: ATP synthase subunit beta (AHRD V3.3 *** A0A2G2WS30_CAPBA)) </t>
  </si>
  <si>
    <t>Solyc04g016220.5.1</t>
  </si>
  <si>
    <t>Enzyme classification.EC_2 transferases.EC_2.4 glycosyltransferase</t>
  </si>
  <si>
    <t xml:space="preserve">Zeatin O-glucosyltransferase OS=Phaseolus lunatus (sp|q9zsk5|zog_phalu : 234.0)  Enzyme classification.EC_2 transferases.EC_2.4 glycosyltransferase(50.2.4 : 106.3) (original description: Glycosyltransferase (AHRD V3.11 *-* tr|A0A0A1WC49|A0A0A1WC49_NICAT)) </t>
  </si>
  <si>
    <t>Solyc06g071920.5.1</t>
  </si>
  <si>
    <t>Cellular respiration.glycolysis.cytosolic glycolysis.glyceraldehyde 3-phosphate dehydrogenase activities.NAD-dependent glyceraldehyde 3-phosphate dehydrogenase</t>
  </si>
  <si>
    <t xml:space="preserve">NAD-dependent glyceraldehyde 3-phosphate dehydrogenase (original description: Glyceraldehyde-3-phosphate dehydrogenase (AHRD V3.11 *** tr|A0A0F7JJ49|A0A0F7JJ49_NICBE)) </t>
  </si>
  <si>
    <t>Solyc07g041900.4.1</t>
  </si>
  <si>
    <t xml:space="preserve">protease (Papain) (original description: Cysteine protease (AHRD V3.11 *** tr|Q9LRI2|Q9LRI2_TOBAC)) </t>
  </si>
  <si>
    <t>Solyc09g090140.5.1</t>
  </si>
  <si>
    <t>Photosynthesis.CAM/C4 photosynthesis.NAD-dependent malate dehydrogenase</t>
  </si>
  <si>
    <t xml:space="preserve">NAD-dependent malate dehydrogenase (original description: Malate dehydrogenase (AHRD V3.11 *** tr|A0A1U8G3L8|A0A1U8G3L8_CAPAN)) </t>
  </si>
  <si>
    <t>Solyc10g007600.3.1</t>
  </si>
  <si>
    <t>Photosynthesis.photorespiration.glycolate oxidase</t>
  </si>
  <si>
    <t xml:space="preserve">glycolate oxidase (original description: glycolate oxidase) </t>
  </si>
  <si>
    <t>Solyc01g101060.4.1</t>
  </si>
  <si>
    <t xml:space="preserve">S-adenosyl methionine synthetase (original description: S-adenosyl-L-methionine synthetase) </t>
  </si>
  <si>
    <t>Solyc02g065400.3.1</t>
  </si>
  <si>
    <t>Photosynthesis.photophosphorylation.photosystem II.PS-II complex.oxygen-evolving center (OEC) extrinsic proteins.component OEC33/PsbO</t>
  </si>
  <si>
    <t xml:space="preserve">component PsbO/OEC33 of PS-II oxygen-evolving center (original description: 33kDa precursor protein of oxygen-evolving complex) </t>
  </si>
  <si>
    <t>Solyc03g005580.2.1</t>
  </si>
  <si>
    <t xml:space="preserve"> (original description: Seed storage protein (AHRD V3.3 *** Q2TPW5_9ROSI))  no description available(sp|a0a1l6k371|jugn4_jugni : 439.0)</t>
  </si>
  <si>
    <t>Solyc03g005770.4.1</t>
  </si>
  <si>
    <t xml:space="preserve">component LHCb1/2/3 of LHC-II complex (original description: Chlorophyll a-b binding protein chloroplastic (AHRD V3.11 *** tr|A0A2G2W7Q4|A0A2G2W7Q4_CAPBA)) </t>
  </si>
  <si>
    <t>Solyc03g005780.3.1</t>
  </si>
  <si>
    <t xml:space="preserve">component LHCb1/2/3 of LHC-II complex (original description: Chlorophyll a-b binding protein chloroplastic (AHRD V3.3 *** A0A2G2W7Q4_CAPBA)) </t>
  </si>
  <si>
    <t>Solyc04g008740.3.1</t>
  </si>
  <si>
    <t>Cellular respiration.glycolysis.cytosolic glycolysis.pyruvate kinase</t>
  </si>
  <si>
    <t xml:space="preserve">pyruvate kinase (original description: Pyruvate kinase (AHRD V3.3 *** A0A2G2X9H8_CAPBA)) </t>
  </si>
  <si>
    <t>Solyc07g051850.3.1</t>
  </si>
  <si>
    <t>Protein homeostasis.proteolysis.aspartic-type peptidase activities.A1-class protease (Pepsin)</t>
  </si>
  <si>
    <t xml:space="preserve">pepsin-type protease (original description: aspartic proteinase-like (AHRD V3.3 *** A0A2I4H0Z7_9ROSI)) </t>
  </si>
  <si>
    <t>Solyc07g064170.3.1</t>
  </si>
  <si>
    <t>Cell wall organisation.pectin.homogalacturonan.modification and degradation.pectin methylesterase</t>
  </si>
  <si>
    <t xml:space="preserve">pectin methylesterase (original description: pectin methylesterase 1) </t>
  </si>
  <si>
    <t>Solyc09g008280.2.1</t>
  </si>
  <si>
    <t xml:space="preserve">S-adenosyl methionine synthetase (original description: S-adenosyl-L-methionine synthetase Z24743) </t>
  </si>
  <si>
    <t>Solyc09g090980.3.1</t>
  </si>
  <si>
    <t xml:space="preserve"> (original description: pathogenesis-related protein STH-2-like (AHRD V3.3 *** A0A1U7Y3H6_NICSY))  Pathogenesis-related protein STH-2 OS=Solanum tuberosum (sp|p17642|prs2_soltu : 228.0)</t>
  </si>
  <si>
    <t>Solyc11g012110.2.1</t>
  </si>
  <si>
    <t>Protein biosynthesis.ribosome biogenesis.large ribosomal subunit (LSU).LSU proteome.component RPL6</t>
  </si>
  <si>
    <t xml:space="preserve">component RPL6 of LSU proteome component (original description: 60S ribosomal protein L6 (AHRD V3.3 *** A0A2G3B009_CAPCH)) </t>
  </si>
  <si>
    <t>Solyc12g006140.2.1</t>
  </si>
  <si>
    <t xml:space="preserve">component LHCb1/2/3 of LHC-II complex (original description: Cab-5 gene encoding chlorophyll a/b-binding protein) </t>
  </si>
  <si>
    <t>Solyc00g500063.1.1</t>
  </si>
  <si>
    <t>Photosynthesis.calvin cycle.ribulose-15-bisphosphat carboxylase/oxygenase (RuBisCo) activity.RuBisCo heterodimer.large subunit</t>
  </si>
  <si>
    <t xml:space="preserve">large subunit of ribulose-15-bisphosphat carboxylase/oxygenase heterodimer (original description: Ribulose bisphosphate carboxylase large chain (AHRD V3.3 *** A0A2G2Z7Q2_CAPAN)) </t>
  </si>
  <si>
    <t>Solyc03g123630.4.1</t>
  </si>
  <si>
    <t xml:space="preserve">pectin methylesterase (original description: pectin methylesterase pmeu1) </t>
  </si>
  <si>
    <t>Solyc04g082460.4.1</t>
  </si>
  <si>
    <t>Redox homeostasis.enzymatic reactive oxygen species scavengers.catalase</t>
  </si>
  <si>
    <t xml:space="preserve">catalase (original description: Catalase (AHRD V3.3 *** A0A2G2X1I6_CAPBA)) </t>
  </si>
  <si>
    <t>Solyc06g063370.3.1</t>
  </si>
  <si>
    <t>Photosynthesis.photophosphorylation.photosystem II.LHC-II complex.component LHCb5</t>
  </si>
  <si>
    <t xml:space="preserve">component LHCb5 of LHC-II complex (original description: Chlorophyll a-b binding protein chloroplastic (AHRD V3.3 *** A0A2G2V937_CAPBA)) </t>
  </si>
  <si>
    <t>Solyc09g010930.5.1</t>
  </si>
  <si>
    <t xml:space="preserve"> (original description: NAD(P)-binding Rossmann-fold superfamily protein (AHRD V3.11 *** tr|A0A2U1L7N5|A0A2U1L7N5_ARTAN))  Uncharacterized protein At2g37660 chloroplastic OS=Arabidopsis thaliana (sp|o80934|y2766_arath : 431.0)</t>
  </si>
  <si>
    <t>Solyc09g014520.3.1</t>
  </si>
  <si>
    <t>Photosynthesis.photophosphorylation.photosystem II.LHC-II complex.component LHCb4</t>
  </si>
  <si>
    <t xml:space="preserve">component LHCb4 of LHC-II complex (original description: Chlorophyll a-b binding protein chloroplastic (AHRD V3.3 *** A0A2G3BKI1_CAPCH)) </t>
  </si>
  <si>
    <t>Solyc01g099780.3.1</t>
  </si>
  <si>
    <t xml:space="preserve"> (original description: Translationally controlled tumor protein (AHRD V3.3 *** U3SXQ9_NICBE))  Translationally-controlled tumor protein homolog OS=Solanum lycopersicum (sp|q6dux3|tctp_sollc : 291.0)</t>
  </si>
  <si>
    <t>Solyc01g109660.2.1</t>
  </si>
  <si>
    <t>RNA processing.RNA chaperone activities.RNA chaperone (RZ1|GR-RBP)</t>
  </si>
  <si>
    <t xml:space="preserve">RNA chaperone (RZ1|GR-RBP) (original description: meloidogyne-induced giant cell protein DB275) </t>
  </si>
  <si>
    <t>Solyc02g014150.4.1</t>
  </si>
  <si>
    <t>Photosynthesis.photophosphorylation.photosystem II.assembly and maintenance.assembly factor (HCF136)</t>
  </si>
  <si>
    <t xml:space="preserve">HCF136 protein involved in PS-II assembly (original description: Photosystem II stability/assembly factor HCF136 (AHRD V3.3 *** A0A1Y1IDD9_KLENI)) </t>
  </si>
  <si>
    <t>Solyc02g062460.4.1</t>
  </si>
  <si>
    <t>Enzyme classification.EC_1 oxidoreductases.EC_1.14 oxidoreductase acting on paired donor with incorporation or reduction of molecular oxygen</t>
  </si>
  <si>
    <t xml:space="preserve">Probable 2-oxoglutarate-dependent dioxygenase AOP1.2 OS=Arabidopsis thaliana (sp|q945b6|aop1l_arath : 253.0)  Enzyme classification.EC_1 oxidoreductases.EC_1.14 oxidoreductase acting on paired donor with incorporation or reduction of molecular oxygen(50.1.13 : 69.1) (original description: 2-oxoglutarate (2OG) and Fe(II)-dependent oxygenase superfamily protein (AHRD V3.3 *** A0A2U1LXD5_ARTAN)) </t>
  </si>
  <si>
    <t>Solyc07g064190.3.1</t>
  </si>
  <si>
    <t xml:space="preserve">pectin methylesterase (original description: Pectinesterase (AHRD V3.3 *** Q9SEE7_SOLTU)) </t>
  </si>
  <si>
    <t>Solyc09g083410.4.1</t>
  </si>
  <si>
    <t>Nucleotide metabolism.purines.catabolism.ureidoglycolate amidohydrolase</t>
  </si>
  <si>
    <t xml:space="preserve">ureidoglycolate amidohydrolase (original description: N-carbamoyl-L-amino-acid hydrolase (AHRD V3.3 *** A0A1U6JVN3_9BACI)) </t>
  </si>
  <si>
    <t>Solyc02g079510.3.1</t>
  </si>
  <si>
    <t xml:space="preserve"> (original description: Peroxidase (AHRD V3.3 *** M1C184_SOLTU))  Suberization-associated anionic peroxidase 2 OS=Solanum lycopersicum (sp|p15004|per2_sollc : 582.0)</t>
  </si>
  <si>
    <t>Solyc02g080630.4.1</t>
  </si>
  <si>
    <t>Cellular respiration.glycolysis.methylglyoxal degradation.lactoyl-glutathione lyase (GLX1)</t>
  </si>
  <si>
    <t xml:space="preserve">lactoyl-glutathione lyase (GLX1) (original description: Lactoylglutathione lyase (AHRD V3.3 *** A0A1U8FLK7_CAPAN)) </t>
  </si>
  <si>
    <t>Solyc03g082580.3.1</t>
  </si>
  <si>
    <t>Carbohydrate metabolism.oxidative pentose phosphate pathway.oxidative phase.6-phosphogluconolactonase</t>
  </si>
  <si>
    <t xml:space="preserve">6-phosphogluconolactonase (original description: 6-phosphogluconolactonase (AHRD V3.3 *** B6UAK0_MAIZE)) </t>
  </si>
  <si>
    <t>Solyc03g097270.3.1</t>
  </si>
  <si>
    <t xml:space="preserve"> (original description: cystatin 9)  Cysteine proteinase inhibitor 6 OS=Arabidopsis thaliana (sp|q8h0x6|cyt6_arath : 257.0)</t>
  </si>
  <si>
    <t>Solyc06g082120.5.1</t>
  </si>
  <si>
    <t>Protein translocation.nucleus.nucleocytoplasmic transport.GTPase activation accessory protein (RanBP1)</t>
  </si>
  <si>
    <t xml:space="preserve">GTPase activation accessory protein (RanBP1) (original description: Ran-binding protein 1 (AHRD V3.11 *** tr|B6T9E7|B6T9E7_MAIZE)) </t>
  </si>
  <si>
    <t>Solyc08g081190.3.1</t>
  </si>
  <si>
    <t xml:space="preserve">plasma membrane intrinsic protein (PIP) (original description: plasma membrane intrinsic protein 1.5) </t>
  </si>
  <si>
    <t>Solyc09g025210.3.1</t>
  </si>
  <si>
    <t xml:space="preserve"> (original description: alcohol dehydrogenase-2)  no description available(sp|q2tpw5|jugr4_jugre : 424.0)</t>
  </si>
  <si>
    <t>Solyc10g005890.3.1</t>
  </si>
  <si>
    <t>Protein homeostasis.ubiquitin-proteasome system.ER-associated protein degradation (ERAD).delivery to proteasome.proteasome adaptor protein (DDI1)</t>
  </si>
  <si>
    <t xml:space="preserve">proteasome adaptor protein (DDI1) (original description: DNA damage-inducible protein.1) </t>
  </si>
  <si>
    <t>Solyc11g006250.2.1</t>
  </si>
  <si>
    <t>Cell wall organisation.cutin and suberin.cutin polyester biosynthesis.cutin synthase (CD)</t>
  </si>
  <si>
    <t xml:space="preserve">cutin synthase (CD) (original description: GDSL-motif lipase/hydrolase family protein 2) </t>
  </si>
  <si>
    <t>Solyc11g069150.3.1</t>
  </si>
  <si>
    <t>Protein homeostasis.ubiquitin-proteasome system.26S proteasome.20S core particle.beta-type components.component beta type-7</t>
  </si>
  <si>
    <t xml:space="preserve">component beta type-7 of 26S proteasome (original description: Proteasome subunit beta (AHRD V3.3 *** A0A2G3BBI0_CAPCH)) </t>
  </si>
  <si>
    <t>Solyc01g111510.3.1</t>
  </si>
  <si>
    <t xml:space="preserve">ascorbate peroxidase (APX) (original description: Ascorbate peroxidase (AHRD V3.3 *** Q8W4V7_CAPAN)) </t>
  </si>
  <si>
    <t>Solyc01g068045.2.1</t>
  </si>
  <si>
    <t>Protein biosynthesis.ribosome biogenesis.small ribosomal subunit (SSU).SSU proteome.component RPS27a</t>
  </si>
  <si>
    <t xml:space="preserve">component RPS27a of SSU proteome (original description: Ubiquitin (AHRD V3.11 *** tr|B1P770|B1P770_LOLTE)) </t>
  </si>
  <si>
    <t>Solyc01g097870.3.1</t>
  </si>
  <si>
    <t>Protein biosynthesis.ribosome biogenesis.small ribosomal subunit (SSU).SSU proteome.component RPS24</t>
  </si>
  <si>
    <t xml:space="preserve">component RPS24 of SSU proteome (original description: 40S ribosomal protein S24 (AHRD V3.3 *** A0A2G3BTW2_CAPCH)) </t>
  </si>
  <si>
    <t>Solyc01g099670.3.1</t>
  </si>
  <si>
    <t>Protein biosynthesis.ribosome biogenesis.small ribosomal subunit (SSU).SSU proteome.component RPS10</t>
  </si>
  <si>
    <t xml:space="preserve">component RPS10 of SSU proteome (original description: meloidogyne-induced giant cell protein db212) </t>
  </si>
  <si>
    <t>Solyc01g107870.3.1</t>
  </si>
  <si>
    <t xml:space="preserve">mRNA poly-A-tail binding factor (PABP) (original description: Polyadenylate-binding protein (AHRD V3.3 *** Q9M6E6_TOBAC)) </t>
  </si>
  <si>
    <t>Solyc02g077920.4.1</t>
  </si>
  <si>
    <t>RNA biosynthesis.transcriptional regulation.transcription factor (SBP)</t>
  </si>
  <si>
    <t xml:space="preserve">transcription factor (SBP) (original description: Colorless non-ripening) </t>
  </si>
  <si>
    <t>Solyc02g081700.1.1</t>
  </si>
  <si>
    <t>Protein homeostasis.ubiquitin-proteasome system.26S proteasome.20S core particle.alpha-type components.component alpha type-3</t>
  </si>
  <si>
    <t xml:space="preserve">component alpha type-3 of 26S proteasome (original description: Proteasome subunit alpha type (AHRD V3.3 *** A0A1U8FNG0_CAPAN)) </t>
  </si>
  <si>
    <t>Solyc03g097700.3.1</t>
  </si>
  <si>
    <t>Enzyme classification.EC_2 transferases.EC_2.1 transferase transferring one-carbon group</t>
  </si>
  <si>
    <t xml:space="preserve">Trans-resveratrol di-O-methyltransferase OS=Vitis vinifera (sp|b6vjs4|romt_vitvi : 460.0)  Enzyme classification.EC_2 transferases.EC_2.1 transferase transferring one-carbon group(50.2.1 : 215.6) (original description: O-methyltransferase (AHRD V3.3 *** F6M2M1_VITPS)) </t>
  </si>
  <si>
    <t>Solyc05g052470.3.1</t>
  </si>
  <si>
    <t>Nutrient uptake.iron uptake.iron storage.non-haem ferritin</t>
  </si>
  <si>
    <t xml:space="preserve">non-haem ferritin (original description: Ferritin (AHRD V3.3 *** A0A2G3CHZ4_CAPCH)) </t>
  </si>
  <si>
    <t>Solyc06g019170.3.1</t>
  </si>
  <si>
    <t>Amino acid metabolism.biosynthesis.glutamate family.glutamate-derived amino acids.proline.main pathway.pyrroline-5-carboxylate synthetase</t>
  </si>
  <si>
    <t xml:space="preserve">pyrroline-5-carboxylate synthetase (original description: Delta-1-pyrroline-5-carboxylate synthase (AHRD V3.3 *** A0A0U1XEG4_LYCCN)) </t>
  </si>
  <si>
    <t>Solyc07g019670.4.1</t>
  </si>
  <si>
    <t>Lipid metabolism.lipid degradation.fatty acid degradation.core beta-oxidation.multifunctional enzyme (MFP)</t>
  </si>
  <si>
    <t xml:space="preserve">multifunctional enzyme (MFP) (original description: Peroxisomal fatty acid beta-oxidation multifunctional protein (AHRD V3.3 *** B6SXV4_MAIZE)) </t>
  </si>
  <si>
    <t>Solyc09g098150.3.1</t>
  </si>
  <si>
    <t>Multi-process regulation.Programmed Cell Death (PCD) system.metacaspase-like regulator (MCP2)</t>
  </si>
  <si>
    <t xml:space="preserve">MCP2 programmed cell death metacaspase-like regulator (original description: metacaspase 1Pfam:PF00656) </t>
  </si>
  <si>
    <t>Solyc10g007180.2.1</t>
  </si>
  <si>
    <t>RNA processing.organelle machinery.RNA editing.RNA editing factor (MORF-type)</t>
  </si>
  <si>
    <t xml:space="preserve">RNA editing factor (MORF) (original description: Multiple organellar RNA editing factor 8 chloroplastic/mitochondrial (AHRD V3.3 *-* A0A2G3BCH1_CAPCH)) </t>
  </si>
  <si>
    <t>Solyc12g099400.2.1</t>
  </si>
  <si>
    <t xml:space="preserve"> no hits  (original description: hypothetical protein (AHRD V3.3 *** AT4G16060.1))</t>
  </si>
  <si>
    <t>Solyc01g111760.4.1</t>
  </si>
  <si>
    <t>Solute transport.primary active transport.V-type ATPase complex.peripheral V1 subcomplex.subunit B</t>
  </si>
  <si>
    <t xml:space="preserve">subunit B of V-type ATPase peripheral V1 subcomplex (original description: Vacuolar ATP synthase subunit B (AHRD V3.3 *** A0A2P6TTB9_CHLSO)) </t>
  </si>
  <si>
    <t>Solyc04g049450.3.1</t>
  </si>
  <si>
    <t xml:space="preserve">Protein disulfide isomerase-like 1-3 OS=Arabidopsis thaliana (sp|q8vx13|pdi13_arath : 636.0)  Enzyme classification.EC_5 isomerases.EC_5.3 intramolecular oxidoreductase(50.5.3 : 344.5) (original description: Protein disulfide-isomerase (AHRD V3.3 *** A0A2G3AFP1_CAPAN)) </t>
  </si>
  <si>
    <t>Solyc08g005770.3.1</t>
  </si>
  <si>
    <t>Enzyme classification.EC_2 transferases.EC_2.3 acyltransferase</t>
  </si>
  <si>
    <t xml:space="preserve">Methanol O-anthraniloyltransferase OS=Vitis labrusca (sp|q3zpn4|acmat_vitla : 472.0)  Enzyme classification.EC_2 transferases.EC_2.3 acyltransferase(50.2.3 : 35.3) (original description: alcohol acyl transferase) </t>
  </si>
  <si>
    <t>Solyc06g011280.3.1</t>
  </si>
  <si>
    <t>Protein biosynthesis.translation elongation.eEF1 aminoacyl-tRNA binding factor activity.eEF1B eEF1A-GDP-recycling complex.component eEF1B-gamma</t>
  </si>
  <si>
    <t xml:space="preserve">component eEF1B-gamma of eEF1B eEF1A-GDP-recycling complex (original description: Elongation factor 1-gamma (AHRD V3.3 *** A0A2G2YHE8_CAPAN)) </t>
  </si>
  <si>
    <t>Solyc07g041310.3.1</t>
  </si>
  <si>
    <t>Protein biosynthesis.ribosome biogenesis.small ribosomal subunit (SSU).SSU proteome.component RPS3</t>
  </si>
  <si>
    <t xml:space="preserve">component RPS3 of SSU proteome (original description: 40S ribosomal protein S3 putative expressed (AHRD V3.3 *** Q75G91_ORYSJ)) </t>
  </si>
  <si>
    <t>Solyc10g077030.2.1</t>
  </si>
  <si>
    <t>Protein homeostasis.ubiquitin-proteasome system.26S proteasome.20S core particle.alpha-type components.component alpha type-7</t>
  </si>
  <si>
    <t xml:space="preserve">component alpha type-7 of 26S proteasome (original description: Proteasome subunit alpha type (AHRD V3.3 *** A0A0V0HS34_SOLCH)) </t>
  </si>
  <si>
    <t>Solyc04g011400.3.1</t>
  </si>
  <si>
    <t>Carbohydrate metabolism.nucleotide sugar biosynthesis.UDP-D-xylose biosynthesis.UDP-D-glucuronic acid decarboxylase</t>
  </si>
  <si>
    <t xml:space="preserve">UDP-D-glucuronic acid decarboxylase (original description: UDP-glucuronic acid decarboxylase (AHRD V3.3 *** G5DXR5_SILLA)) </t>
  </si>
  <si>
    <t>Solyc04g076060.3.1</t>
  </si>
  <si>
    <t xml:space="preserve"> (original description: tft10)  14-3-3 protein 10 OS=Solanum lycopersicum (sp|p93207|14310_sollc : 455.0)</t>
  </si>
  <si>
    <t>Solyc09g092380.3.1</t>
  </si>
  <si>
    <t>Coenzyme metabolism.S-adenosyl methionine (SAM) cycle.S-adenosyl homocysteine hydrolase</t>
  </si>
  <si>
    <t xml:space="preserve">S-adenosyl homocysteine hydrolase (original description: S-adenosyl-l-homocysteine hydrolase) </t>
  </si>
  <si>
    <t>Solyc10g081510.2.1</t>
  </si>
  <si>
    <t>Amino acid metabolism.biosynthesis.aspartate family.aspartate-derived amino acids.methionine.L-homocysteine S-methyltransferase activities.methyl-tetrahydrofolate-dependent methionine synthase</t>
  </si>
  <si>
    <t xml:space="preserve">methyl-tetrahydrofolate-dependent methionine synthase (original description: ethylene-responsive methionine synthase) </t>
  </si>
  <si>
    <t>Solyc12g042060.3.1</t>
  </si>
  <si>
    <t>Protein homeostasis.proteolysis.serine-type peptidase activities.chloroplast Clp-type protease complex.chaperone component ClpC</t>
  </si>
  <si>
    <t xml:space="preserve">chaperone component ClpC of chloroplast Clp-type protease complex (original description: ATP-dependent Clp protease ATP-binding subunit ClpC (AHRD V3.3 *** A0A327YAA3_9BACI)) </t>
  </si>
  <si>
    <t>Solyc12g056830.1.1</t>
  </si>
  <si>
    <t>Photosynthesis.photophosphorylation.ATP synthase complex.peripheral CF1 subcomplex.subunit delta</t>
  </si>
  <si>
    <t xml:space="preserve">subunit delta of peripheral CF1 subcomplex of ATP synthase complex (original description: ATP synthase subunit delta chloroplastic-like (AHRD V3.3 *** A0A2I4F0A5_9ROSI)) </t>
  </si>
  <si>
    <t>Solyc01g005560.3.1</t>
  </si>
  <si>
    <t xml:space="preserve">Isocitrate dehydrogenase [NADP] OS=Solanum tuberosum (sp|p50217|idhc_soltu : 835.0)  Enzyme classification.EC_1 oxidoreductases.EC_1.1 oxidoreductase acting on CH-OH group of donor(50.1.1 : 756.1) (original description: Isocitrate dehydrogenase [NADP] (AHRD V3.3 *** A0A2G3BR90_CAPCH)) </t>
  </si>
  <si>
    <t>Solyc01g099190.4.1</t>
  </si>
  <si>
    <t>Enzyme classification.EC_1 oxidoreductases.EC_1.13 oxidoreductase acting on single donor with incorporation of molecular oxygen (oxygenase)</t>
  </si>
  <si>
    <t xml:space="preserve">Linoleate 9S-lipoxygenase B OS=Solanum lycopersicum (sp|p38416|loxb_sollc : 1751.0)  Enzyme classification.EC_1 oxidoreductases.EC_1.13 oxidoreductase acting on single donor with incorporation of molecular oxygen (oxygenase)(50.1.12 : 1347.3) (original description: lipoxygenase B) </t>
  </si>
  <si>
    <t>Solyc01g100350.3.1</t>
  </si>
  <si>
    <t>Vesicle trafficking.Coat protein II (COPII) coatomer machinery.coat protein recruiting.GTPase (Sar1)</t>
  </si>
  <si>
    <t xml:space="preserve">GTPase (Sar1) (original description: GTP-binding protein (AHRD V3.3 *** Q9SDK4_ORYSJ)) </t>
  </si>
  <si>
    <t>Solyc01g100520.3.1</t>
  </si>
  <si>
    <t>Protein homeostasis.proteolysis.serine-type peptidase activities.chloroplast Clp-type protease complex.proteolytic core component ClpP1|3-6</t>
  </si>
  <si>
    <t xml:space="preserve">proteolytic core component ClpP1/3-6 of chloroplast Clp-type protease complex (original description: Clp protease 2 proteolytic subunit) </t>
  </si>
  <si>
    <t>Solyc02g085730.3.1</t>
  </si>
  <si>
    <t>Phytohormone action.jasmonic acid.biosynthesis.allene oxidase cyclase (AOC)</t>
  </si>
  <si>
    <t xml:space="preserve">allene oxidase cyclase (AOC) (original description: allene oxide cyclase) </t>
  </si>
  <si>
    <t>Solyc06g049080.3.1</t>
  </si>
  <si>
    <t>Redox homeostasis.enzymatic reactive oxygen species scavengers.superoxide dismutase activities.manganese superoxide dismutase</t>
  </si>
  <si>
    <t xml:space="preserve">manganese superoxide dismutase (original description: thioredoxin peroxidase 1) </t>
  </si>
  <si>
    <t>Solyc07g066610.3.1</t>
  </si>
  <si>
    <t>Photosynthesis.calvin cycle.phosphoglycerate kinase</t>
  </si>
  <si>
    <t xml:space="preserve">phosphoglycerate kinase (original description: Phosphoglycerate kinase (AHRD V3.3 *** A0A2G2Z688_CAPAN)) </t>
  </si>
  <si>
    <t>Solyc09g009390.3.1</t>
  </si>
  <si>
    <t>Redox homeostasis.hydrogen peroxide removal.ascorbate-glutathione cycle.monodehydroascorbate reductase (MDAR)</t>
  </si>
  <si>
    <t xml:space="preserve">monodehydroascorbate reductase (MDAR) (original description: Monodehydroascorbate reductase (AHRD V3.3 *** A0A2G2VWV8_CAPBA)) </t>
  </si>
  <si>
    <t>Solyc09g082650.4.1</t>
  </si>
  <si>
    <t>Amino acid metabolism.biosynthesis.aspartate family.aspartate-derived amino acids.methionine.salvage pathway.acireductone dioxygenase</t>
  </si>
  <si>
    <t xml:space="preserve">acireductone dioxygenase (original description: 12-dihydroxy-3-keto-5-methylthiopentene dioxygenase (AHRD V3.3 *** A8UGP3_SOLTU)) </t>
  </si>
  <si>
    <t>Solyc10g080210.2.1</t>
  </si>
  <si>
    <t>Cell wall organisation.pectin.modification and degradation.polygalacturonase activities.polygalacturonase (QRT2)</t>
  </si>
  <si>
    <t xml:space="preserve">polygalacturonase (QRT2) (original description: polygalacturonase) </t>
  </si>
  <si>
    <t>Solyc10g081030.3.1</t>
  </si>
  <si>
    <t>Protein homeostasis.protein quality control.ribosome-associated chaperone activities.NAC chaperone heterodimer.subunit alpha</t>
  </si>
  <si>
    <t xml:space="preserve">subunit alpha of NAC ribosome-associated chaperone complex (original description: Nascent polypeptide-associated complex subunit alpha-like protein (AHRD V3.3 *** A0A2I0WF00_9ASPA)) </t>
  </si>
  <si>
    <t>Solyc06g005970.2.1</t>
  </si>
  <si>
    <t xml:space="preserve">Enzyme classification.EC_3 hydrolases.EC_3.2 glycosylase(50.3.2 : 221.5)  Beta-D-xylosidase 4 OS=Arabidopsis thaliana (sp|q9flg1|bxl4_arath : 160.0) (original description: Glycosyl hydrolase family protein (AHRD V3.3 *** A0A2U1PL05_ARTAN)) </t>
  </si>
  <si>
    <t>Solyc01g079820.3.1</t>
  </si>
  <si>
    <t>Redox homeostasis.hydrogen peroxide removal.peroxiredoxin activities.type-2 peroxiredoxin (PrxII)</t>
  </si>
  <si>
    <t xml:space="preserve">type-2 peroxiredoxin (PrxII) (original description: Peroxiredoxin (AHRD V3.3 *** H6VUU5_9FABA)) </t>
  </si>
  <si>
    <t>Solyc01g094200.4.1</t>
  </si>
  <si>
    <t>Cellular respiration.tricarboxylic acid cycle.mitochondrial NAD-dependent malic enzyme</t>
  </si>
  <si>
    <t xml:space="preserve">mitochondrial NAD-dependent malic enzyme (original description: Malic enzyme (AHRD V3.3 *** A0A2G3BT53_CAPCH)) </t>
  </si>
  <si>
    <t>Solyc01g097880.4.1</t>
  </si>
  <si>
    <t>Nucleotide metabolism.purines.catabolism.guanosine deaminase</t>
  </si>
  <si>
    <t xml:space="preserve">guanosine deaminase (original description: tRNA-specific adenosine deaminase chloroplastic (AHRD V3.3 *** A0A2I0WQV8_9ASPA)) </t>
  </si>
  <si>
    <t>Solyc01g099160.5.1</t>
  </si>
  <si>
    <t xml:space="preserve">Probable linoleate 9S-lipoxygenase 5 OS=Solanum tuberosum (sp|q43191|lox15_soltu : 1452.0)  Enzyme classification.EC_1 oxidoreductases.EC_1.13 oxidoreductase acting on single donor with incorporation of molecular oxygen (oxygenase)(50.1.12 : 1435.7) (original description: Lipoxygenase (AHRD V3.11 *** tr|Q9FT17|Q9FT17_SOLLC)) </t>
  </si>
  <si>
    <t>Solyc01g099770.3.1</t>
  </si>
  <si>
    <t xml:space="preserve"> (original description: meloidogyne-induced giant cell protein DB141)  Translationally-controlled tumor protein homolog OS=Solanum lycopersicum (sp|q6dux3|tctp_sollc : 327.0)</t>
  </si>
  <si>
    <t>Solyc03g111720.3.1</t>
  </si>
  <si>
    <t>Enzyme classification.EC_1 oxidoreductases.EC_1.8 oxidoreductase acting on sulfur group of donor</t>
  </si>
  <si>
    <t xml:space="preserve">Peptide methionine sulfoxide reductase (Fragment) OS=Solanum lycopersicum (sp|p54153|msra_sollc : 403.0)  Enzyme classification.EC_1 oxidoreductases.EC_1.8 oxidoreductase acting on sulfur group of donor(50.1.8 : 243.7) (original description: Peptide methionine sulfoxide reductase (AHRD V3.3 *** MSRA_SOLLC)) </t>
  </si>
  <si>
    <t>Solyc04g076790.3.1</t>
  </si>
  <si>
    <t xml:space="preserve">serine hydroxymethyltransferase (original description: Serine hydroxymethyltransferase (AHRD V3.3 *** A0A2G2ZR28_CAPAN)) </t>
  </si>
  <si>
    <t>Solyc04g082880.4.1</t>
  </si>
  <si>
    <t>Cellular respiration.glycolysis.cytosolic glycolysis.phosphofructokinase activities.pyrophosphate-dependent phosphofructokinase</t>
  </si>
  <si>
    <t xml:space="preserve">pyrophosphate-dependent phosphofructokinase (original description: Pyrophosphate--fructose 6-phosphate 1-phosphotransferase subunit alpha (AHRD V3.3 *** A0A1U8GHK4_CAPAN)) </t>
  </si>
  <si>
    <t>Solyc06g065270.4.1</t>
  </si>
  <si>
    <t xml:space="preserve">adenylate kinase (original description: Adenylate kinase (AHRD V3.3 *** A0A200Q1F5_9MAGN)Pfam:PF00406) </t>
  </si>
  <si>
    <t>Solyc06g076520.1.1</t>
  </si>
  <si>
    <t>Protein homeostasis.protein quality control.smallHsp holdase chaperone activities.class-C-I protein</t>
  </si>
  <si>
    <t xml:space="preserve">class-C-I small heat-shock-responsive protein (original description: Class I heat shock protein (AHRD V3.3 *** A0A2K3M3P7_TRIPR)) </t>
  </si>
  <si>
    <t>Solyc07g053260.3.1</t>
  </si>
  <si>
    <t xml:space="preserve"> (original description: tft9)  14-3-3 protein 9 OS=Solanum lycopersicum (sp|p93214|14339_sollc : 457.0)</t>
  </si>
  <si>
    <t>Solyc09g011300.3.1</t>
  </si>
  <si>
    <t>Nucleotide metabolism.pyrimidines.salvage pathway.uracil phosphoribosyltransferase (UPP)</t>
  </si>
  <si>
    <t xml:space="preserve">uracil phosphoribosyltransferase (UPP) (original description: Uracil phosphoribosyltransferase (AHRD V3.3 *** A0A2G2VY34_CAPBA)Pfam:PF14681) </t>
  </si>
  <si>
    <t>Solyc09g064370.4.1</t>
  </si>
  <si>
    <t>Protein modification.S-nitrosylation.S-nitrosoglutathione reductase (GSNOR)</t>
  </si>
  <si>
    <t xml:space="preserve">S-nitrosoglutathione reductase (GSNOR) (original description: S-(hydroxymethyl)glutathione dehydrogenase (AHRD V3.3 *** E9ND18_SOLHA)) </t>
  </si>
  <si>
    <t>Solyc11g006970.2.1</t>
  </si>
  <si>
    <t xml:space="preserve"> (original description: ACT domain-containing protein (AHRD V3.3 *** A0A1Q3CPR0_CEPFO))  ACT domain-containing protein ACR12 OS=Arabidopsis thaliana (sp|q9lz23|acr12_arath : 317.0)</t>
  </si>
  <si>
    <t>Solyc01g009050.3.1</t>
  </si>
  <si>
    <t>Coenzyme metabolism.molybdenum cofactor biosynthesis.molybdenum ion insertion.bifunctional molybdopterin adenylyltransferase and molybdenumtransferase (CNX1)</t>
  </si>
  <si>
    <t xml:space="preserve">bifunctional molybdopterin adenylyltransferase and molybdenumtransferase (CNX1) (original description: Molybdopterin biosynthesis protein CN.1) </t>
  </si>
  <si>
    <t>Solyc01g028810.3.1</t>
  </si>
  <si>
    <t xml:space="preserve">chaperone (Hsp60) (original description: Beta chaperonin 60 (AHRD V3.3 *** Q0W9E2_SOLCO)) </t>
  </si>
  <si>
    <t>Solyc01g103450.3.1</t>
  </si>
  <si>
    <t>Protein homeostasis.protein quality control.plastidial Hsp70 chaperone system.chaperone (cpHsc70)</t>
  </si>
  <si>
    <t xml:space="preserve">chaperone (cpHsc70) (original description: 70 kDa heat shock protein (AHRD V3.3 *** Q2QV45_ORYSJ)) </t>
  </si>
  <si>
    <t>Solyc02g063070.3.1</t>
  </si>
  <si>
    <t xml:space="preserve"> (original description: tft4)  14-3-3 protein 4 OS=Solanum lycopersicum (sp|p42652|14334_sollc : 447.0)</t>
  </si>
  <si>
    <t>Solyc02g072105.1.1</t>
  </si>
  <si>
    <t>Nucleotide metabolism.pyrimidines.de novo biosynthesis.dihydroorotase</t>
  </si>
  <si>
    <t xml:space="preserve">dihydroorotase (original description: Dihydroorotase (AHRD V3.3 *** A0A1U8FT91_CAPAN)) </t>
  </si>
  <si>
    <t>Solyc02g088260.3.1</t>
  </si>
  <si>
    <t xml:space="preserve"> no hits  (original description: glycine-rich protein (AHRD V3.3 *-* AT3G29075.1))</t>
  </si>
  <si>
    <t>Solyc02g091560.3.1</t>
  </si>
  <si>
    <t xml:space="preserve">serine hydroxymethyltransferase (original description: Serine hydroxymethyltransferase (AHRD V3.3 *** A0A2G3D8E3_CAPCH)) </t>
  </si>
  <si>
    <t>Solyc04g072032.1.1</t>
  </si>
  <si>
    <t>Protein modification.targeting peptide maturation.endomembrane system.SPC endoplasmic signal peptidase complex.component SPCs2</t>
  </si>
  <si>
    <t xml:space="preserve">component SPCs2 of SPC endoplasmic signal peptidase complex (original description: Microsomal signal peptidase 25 kDa subunit(SPC25)-like protein (AHRD V3.3 *** Q6Z7E3_ORYSJ)) </t>
  </si>
  <si>
    <t>Solyc05g005490.4.1</t>
  </si>
  <si>
    <t xml:space="preserve"> (original description: carbonic anhydrase)  Carbonic anhydrase chloroplastic OS=Nicotiana tabacum (sp|p27141|cahc_tobac : 199.0)</t>
  </si>
  <si>
    <t>Solyc05g005700.4.1</t>
  </si>
  <si>
    <t>Enzyme classification.EC_1 oxidoreductases.EC_1.2 oxidoreductase acting on aldehyde or oxo group of donor</t>
  </si>
  <si>
    <t xml:space="preserve">Aldehyde dehydrogenase family 2 member B4 mitochondrial OS=Arabidopsis thaliana (sp|q9su63|al2b4_arath : 651.0)  Enzyme classification.EC_1 oxidoreductases.EC_1.2 oxidoreductase acting on aldehyde or oxo group of donor(50.1.2 : 447.0) (original description: Aldehyde dehydrogenase (AHRD V3.3 *** Q43274_MAIZE)) </t>
  </si>
  <si>
    <t>Solyc05g013820.4.1</t>
  </si>
  <si>
    <t>Protein homeostasis.ubiquitin-proteasome system.26S proteasome.20S core particle.beta-type components.component beta type-2</t>
  </si>
  <si>
    <t xml:space="preserve">component beta type-2 of 26S proteasome (original description: Proteasome subunit beta (AHRD V3.3 *** A0A2G2VMP0_CAPBA)) </t>
  </si>
  <si>
    <t>Solyc05g055760.3.1</t>
  </si>
  <si>
    <t>Secondary metabolism.terpenoids.mevalonate pathway.isopentenyl diphosphate isomerase</t>
  </si>
  <si>
    <t xml:space="preserve">isopentenyl diphosphate isomerase (original description: isopentenyl diphosphate isomerase) </t>
  </si>
  <si>
    <t>Solyc05g056230.5.1</t>
  </si>
  <si>
    <t>Protein homeostasis.protein quality control.ER Quality Control (ERQC) machinery.calnexin/calreticulin chaperone system.CNX-CRT cycle.lectin chaperone (CRT)</t>
  </si>
  <si>
    <t xml:space="preserve">lectin chaperone (CRT) (original description: Calreticulin (AHRD V3.11 *** tr|A0A2G3ASL1|A0A2G3ASL1_CAPCH)) </t>
  </si>
  <si>
    <t>Solyc05g056310.3.1</t>
  </si>
  <si>
    <t>Cytoskeleton organisation.actin and tubulin folding.CCT chaperonin folding complex.subunit gamma (CCT3)</t>
  </si>
  <si>
    <t xml:space="preserve">CCT3 subunit gamma of CCT chaperonin folding complex (original description: T-complex protein.1) </t>
  </si>
  <si>
    <t>Solyc06g073090.3.1</t>
  </si>
  <si>
    <t>Protein biosynthesis.organelle machinery.plastidial ribosome.plastidial ribosome-associated proteins.hibernation-promoting factor (PSRP1)</t>
  </si>
  <si>
    <t xml:space="preserve">plastidial ribosome hibernation-promoting factor (PSRP1) (original description: chloroplast-specific ribosomal protein chloroplast-specific ribosomal protein) </t>
  </si>
  <si>
    <t>Solyc06g073190.3.1</t>
  </si>
  <si>
    <t>Carbohydrate metabolism.sucrose metabolism.degradation.fructose kinase</t>
  </si>
  <si>
    <t xml:space="preserve">fructose kinase (original description: fructokinase 2) </t>
  </si>
  <si>
    <t>Solyc08g076970.3.1</t>
  </si>
  <si>
    <t>Amino acid metabolism.biosynthesis.glutamate family.glutamate-derived amino acids.ornithine.N2-acetylornithine deacetylase</t>
  </si>
  <si>
    <t xml:space="preserve">N2-acetylornithine deacetylase (original description: Acetylornithine deacetylase (AHRD V3.3 *** A0A2G2XLB1_CAPBA)) </t>
  </si>
  <si>
    <t>Solyc09g013080.3.1</t>
  </si>
  <si>
    <t>Lipid metabolism.fatty acid biosynthesis.acetyl-CoA carboxylation.polymeric acetyl-CoA carboxylase complex.carboxyltransferase subunit alpha</t>
  </si>
  <si>
    <t xml:space="preserve">carboxyltransferase subunit alpha of polymeric acetyl-CoA carboxylase complex (original description: Acetyl-coenzyme A carboxylase carboxyl transferase subunit alpha (AHRD V3.3 *** B5LAS6_CAPAN)) </t>
  </si>
  <si>
    <t>Solyc09g064940.2.1</t>
  </si>
  <si>
    <t xml:space="preserve"> no hits  (original description: Phenazine biosynthesis PhzF protein (AHRD V3.3 *** A0A200Q4V2_9MAGN))</t>
  </si>
  <si>
    <t>Solyc09g089580.4.1</t>
  </si>
  <si>
    <t xml:space="preserve">1-aminocyclopropane-1-carboxylate oxidase homolog OS=Solanum lycopersicum (sp|p10967|acch3_sollc : 710.0)  Enzyme classification.EC_1 oxidoreductases.EC_1.14 oxidoreductase acting on paired donor with incorporation or reduction of molecular oxygen(50.1.13 : 168.8) (original description: 2-oxoglutarate (2OG) and Fe(II)-dependent oxygenase superfamily protein (AHRD V3.3 *** A0A2U1QA13_ARTAN)) </t>
  </si>
  <si>
    <t>Solyc09g090330.3.1</t>
  </si>
  <si>
    <t xml:space="preserve"> (original description: harpin binding protein 1)  Plastid-lipid-associated protein 6 chloroplastic OS=Arabidopsis thaliana (sp|q9lw57|pap6_arath : 290.0)</t>
  </si>
  <si>
    <t>Solyc09g091840.4.1</t>
  </si>
  <si>
    <t>Redox homeostasis.hydrogen peroxide removal.ascorbate-glutathione cycle.glutathione reductase (GR)</t>
  </si>
  <si>
    <t xml:space="preserve">glutathione reductase (GR) (original description: Glutathione reductase (AHRD V3.3 *** A0A2H4ZA20_LYCCN)) </t>
  </si>
  <si>
    <t>Solyc10g007690.3.1</t>
  </si>
  <si>
    <t>Photosynthesis.photophosphorylation.photosystem I.LHC-I complex.component LHCa3</t>
  </si>
  <si>
    <t xml:space="preserve">component LHCa3 of LHC-I complex (original description: Chlorophyll a-b binding protein chloroplastic (AHRD V3.3 *** A0A0F7H033_EROTE)) </t>
  </si>
  <si>
    <t>Solyc10g084350.2.1</t>
  </si>
  <si>
    <t>Protein biosynthesis.ribosome biogenesis.large ribosomal subunit (LSU).LSU proteome.component RPL4</t>
  </si>
  <si>
    <t xml:space="preserve">component RPL4 of LSU proteome component (original description: 60S ribosomal protein L4 (AHRD V3.3 *** A0A2G2VZK1_CAPBA)) </t>
  </si>
  <si>
    <t>Solyc11g020040.2.1</t>
  </si>
  <si>
    <t xml:space="preserve">chaperone (cpHsc70) (original description: heat shock protein 70) </t>
  </si>
  <si>
    <t>Solyc12g010040.2.1</t>
  </si>
  <si>
    <t>Protein homeostasis.proteolysis.metallopeptidase activities.aminopeptidase activities.M17-class leucyl aminopeptidase (LAP)</t>
  </si>
  <si>
    <t xml:space="preserve">M17-class leucyl aminopeptidase (LAP) (original description: leucine aminopeptidase A) </t>
  </si>
  <si>
    <t>Solyc12g010320.2.1</t>
  </si>
  <si>
    <t xml:space="preserve"> (original description: temperature-induced lipocalin)  Temperature-induced lipocalin-1 OS=Arabidopsis thaliana (sp|q9fgt8|til_arath : 282.0)</t>
  </si>
  <si>
    <t>Solyc01g100860.3.1</t>
  </si>
  <si>
    <t>Vesicle trafficking.Coat protein I (COPI) coatomer machinery.coat protein recruiting.ARF-GTPase</t>
  </si>
  <si>
    <t xml:space="preserve">ARF-GTPase (original description: ADP-ribosylation factor (AHRD V3.3 *** B4FP40_MAIZE)) </t>
  </si>
  <si>
    <t>Solyc10g081310.2.1</t>
  </si>
  <si>
    <t>Enzyme classification.EC_3 hydrolases.EC_3.6 hydrolase acting on acid anhydride</t>
  </si>
  <si>
    <t xml:space="preserve">Adenylylsulfatase HINT1 OS=Arabidopsis thaliana (sp|q8gun2|hint1_arath : 219.0)  Enzyme classification.EC_3 hydrolases.EC_3.6 hydrolase acting on acid anhydride(50.3.6 : 19.8) (original description: Histidine triad (HIT) protein (AHRD V3.3 *** A0A2U1PU92_ARTAN)) </t>
  </si>
  <si>
    <t>Solyc01g006540.4.1</t>
  </si>
  <si>
    <t>Phytohormone action.jasmonic acid.biosynthesis.13-lipoxygenase</t>
  </si>
  <si>
    <t xml:space="preserve">13-lipoxygenase (original description: lipoxygenase C) </t>
  </si>
  <si>
    <t>Solyc05g054070.5.1</t>
  </si>
  <si>
    <t xml:space="preserve">component RPL6 of LSU proteome component (original description: 60S ribosomal protein L6 (AHRD V3.11 *** tr|A0A2G3CJ48|A0A2G3CJ48_CAPCH)) </t>
  </si>
  <si>
    <t>Solyc07g043120.1.1</t>
  </si>
  <si>
    <t xml:space="preserve">UDP-glycosyltransferase 71E1 OS=Stevia rebaudiana (sp|q6vab2|u71e1_stere : 424.0)  Enzyme classification.EC_2 transferases.EC_2.4 glycosyltransferase(50.2.4 : 239.9) (original description: Glycosyltransferase (AHRD V3.3 *** A0A288W8G4_GARJA)) </t>
  </si>
  <si>
    <t>Solyc01g057000.3.1</t>
  </si>
  <si>
    <t xml:space="preserve"> (original description: Universal stress protein)  Universal stress protein A-like protein OS=Arabidopsis thaliana (sp|q8lgg8|uspal_arath : 84.3)</t>
  </si>
  <si>
    <t>Solyc01g102330.3.1</t>
  </si>
  <si>
    <t xml:space="preserve"> (original description: Carbohydrate esterase putative (DUF303) (AHRD V3.3 *** Q0WNN6_ARATH))  Probable carbohydrate esterase At4g34215 OS=Arabidopsis thaliana (sp|q8l9j9|caes_arath : 243.0)</t>
  </si>
  <si>
    <t>Solyc03g034220.3.1</t>
  </si>
  <si>
    <t>Photosynthesis.calvin cycle.ribulose-15-bisphosphat carboxylase/oxygenase (RuBisCo) activity.RuBisCo heterodimer.small subunit</t>
  </si>
  <si>
    <t xml:space="preserve">small subunit of ribulose-15-bisphosphat carboxylase/oxygenase heterodimer (original description: Tomato RuBP carboxylase small subunit) </t>
  </si>
  <si>
    <t>Solyc03g117890.3.1</t>
  </si>
  <si>
    <t xml:space="preserve"> (original description: ACT domain-containing protein (AHRD V3.3 *** A0A2U1QDU0_ARTAN))  ACT domain-containing protein ACR11 OS=Arabidopsis thaliana (sp|q9fz47|acr11_arath : 346.0)</t>
  </si>
  <si>
    <t>Solyc04g005340.2.1</t>
  </si>
  <si>
    <t>Carbohydrate metabolism.nucleotide sugar biosynthesis.UDP-L-arabinose biosynthesis.UDP-L-arabinose mutase</t>
  </si>
  <si>
    <t xml:space="preserve">UDP-L-arabinose mutase (original description: Alpha-14-glucan-protein synthase [udp-forming].1) </t>
  </si>
  <si>
    <t>Solyc04g007770.3.1</t>
  </si>
  <si>
    <t xml:space="preserve"> (original description: Sn.1)  Kirola OS=Actinidia deliciosa (sp|p85524|kiro_actde : 83.2)</t>
  </si>
  <si>
    <t>Solyc06g009020.2.1</t>
  </si>
  <si>
    <t>Protein modification.S-glutathionylation.glutathione S-transferase activities.class phi glutathione S-transferase</t>
  </si>
  <si>
    <t xml:space="preserve">class phi glutathione S-transferase (original description: Glutathione S-transferase (AHRD V3.3 *** A0A2G3C3Q3_CAPCH)) </t>
  </si>
  <si>
    <t>Solyc07g042250.3.1</t>
  </si>
  <si>
    <t>Photosynthesis.calvin cycle.ribulose-15-bisphosphat carboxylase/oxygenase (RuBisCo) activity.RuBisCo assembly.auxiliary co-chaperone (CPN20)</t>
  </si>
  <si>
    <t xml:space="preserve">CPN20 auxiliary co-chaperone involved in RuBisCo assembly (original description: chaperonin .1) </t>
  </si>
  <si>
    <t>Solyc08g065220.3.1</t>
  </si>
  <si>
    <t>Photosynthesis.photorespiration.glycine decarboxylase complex.glycine dehydrogenase component P-protein</t>
  </si>
  <si>
    <t xml:space="preserve">glycine dehydrogenase component P-protein of glycine cleavage system (original description: glycine decarboxylase p-protein) </t>
  </si>
  <si>
    <t>Solyc09g092500.1.1</t>
  </si>
  <si>
    <t xml:space="preserve">no description available(sp|k4cws6|u75c1_sollc : 900.0)  Enzyme classification.EC_2 transferases.EC_2.4 glycosyltransferase(50.2.4 : 380.3) (original description: UDP-glycosyltransferase 75.1) </t>
  </si>
  <si>
    <t>Solyc10g051310.2.1</t>
  </si>
  <si>
    <t xml:space="preserve">proteolytic core component ClpP1/3-6 of chloroplast Clp-type protease complex (original description: clp-like energy-dependent protease) </t>
  </si>
  <si>
    <t>Solyc01g097240.3.1</t>
  </si>
  <si>
    <t xml:space="preserve"> (original description: Pathogenesis-related protein 4 (AHRD V3.3 *** I6VW44_CAPAN))  Pathogenesis-related protein P2 OS=Solanum lycopersicum (sp|p32045|prp2_sollc : 284.0)</t>
  </si>
  <si>
    <t>Solyc01g110450.3.1</t>
  </si>
  <si>
    <t>Carbohydrate metabolism.mannose metabolism.aldose 6-phosphate reductase</t>
  </si>
  <si>
    <t xml:space="preserve">sugar-6-phosphate reductase (original description: NAD(P)-linked oxidoreductase superfamily protein (AHRD V3.3 *** A0A2U1PJ17_ARTAN)) </t>
  </si>
  <si>
    <t>Solyc06g048530.4.1</t>
  </si>
  <si>
    <t>Cellular respiration.glycolysis.methylglyoxal degradation.hydroxy-acyl-glutathione hydrolase (GLX2)</t>
  </si>
  <si>
    <t xml:space="preserve">hydroxy-acyl-glutathione hydrolase (GLX2) (original description: Hydroxyacylglutathione hydrolase putative expressed (AHRD V3.3 *** Q10LW8_ORYSJ)) </t>
  </si>
  <si>
    <t>Solyc10g009570.3.1</t>
  </si>
  <si>
    <t>Photosynthesis.photophosphorylation.linear electron flow.ferredoxin-NADP reductase (FNR) activity.FNR membrane-tethering.FNR-recruitment protein (TROL)</t>
  </si>
  <si>
    <t xml:space="preserve">TROL protein involved in ferredoxin-NADP oxidoreductase membrane-tethering (original description: Rhodanese-like domain-containing protein 4 chloroplastic (AHRD V3.3 *** A0A2G2VSY7_CAPBA)) </t>
  </si>
  <si>
    <t>Solyc04g072047.1.1</t>
  </si>
  <si>
    <t xml:space="preserve"> (original description: MALE GAMETOPHYTE DEFECTIVE.1)  Probable ATP synthase 24 kDa subunit mitochondrial OS=Arabidopsis thaliana (sp|q9sj12|atp7_arath : 258.0)</t>
  </si>
  <si>
    <t>Solyc05g055640.4.1</t>
  </si>
  <si>
    <t>Protein biosynthesis.ribosome biogenesis.large ribosomal subunit (LSU).LSU proteome.component RPL38</t>
  </si>
  <si>
    <t xml:space="preserve">component RPL38 of LSU proteome component (original description: 60S ribosomal protein L38 (AHRD V3.3 *** A0A2G3B0P8_CAPCH)) </t>
  </si>
  <si>
    <t>Solyc10g082030.2.1</t>
  </si>
  <si>
    <t>Redox homeostasis.chloroplast redox homeostasis.2-Cys peroxiredoxin activities.typical 2-Cys peroxiredoxin (2-CysPrx)</t>
  </si>
  <si>
    <t xml:space="preserve">typical 2-Cys peroxiredoxin (2-CysPrx) (original description: Peroxiredoxin (AHRD V3.3 *** Q9FE12_PHAVU)) </t>
  </si>
  <si>
    <t>Solyc01g009420.5.1</t>
  </si>
  <si>
    <t>Carbohydrate metabolism.nucleotide sugar biosynthesis.UDP-D-xylose biosynthesis.UDP-D-apiose / UPD-D-xylose synthetase</t>
  </si>
  <si>
    <t xml:space="preserve">UDP-D-apiose / UPD-D-xylose synthetase (original description: UDP-apiose/UDP-xylose synthase (AHRD V3.11 *** tr|A0A1B3TP38|A0A1B3TP38_SPIPO)) </t>
  </si>
  <si>
    <t>Solyc01g010700.3.1</t>
  </si>
  <si>
    <t>Protein modification.phosphorylation.CAMK protein kinase superfamily.SNF1-related SnRK1 kinase complex.regulatory subunit gamma</t>
  </si>
  <si>
    <t xml:space="preserve">regulatory subunit gamma of SNF1-related SnRK1 kinase complex (original description: SNF1-related protein kinase regulatory subunit gamma-1-like (AHRD V3.3 *** A0A2G3DFN0_CAPCH)) </t>
  </si>
  <si>
    <t>Solyc01g067740.3.1</t>
  </si>
  <si>
    <t>Redox homeostasis.enzymatic reactive oxygen species scavengers.superoxide dismutase activities.copper/zinc superoxide dismutase</t>
  </si>
  <si>
    <t xml:space="preserve">copper/zinc superoxide dismutase (original description: Superoxide dismutase [Cu-Zn] 1) </t>
  </si>
  <si>
    <t>Solyc01g081610.3.1</t>
  </si>
  <si>
    <t>Protein modification.glycosylation.N-linked glycosylation.paucimannosidic N-glycan formation.beta-N-acetylhexosaminidase (HEXO)</t>
  </si>
  <si>
    <t xml:space="preserve">beta-N-acetylhexosaminidase (HEXO) (original description: Beta-hexosaminidase (AHRD V3.3 *** A0A2G2XRM6_CAPBA)) </t>
  </si>
  <si>
    <t>Solyc01g097340.3.1</t>
  </si>
  <si>
    <t>Redox homeostasis.low-molecular-weight scavengers.ascorbate biosynthesis.GDP-D-mannose-epimerase (GME)</t>
  </si>
  <si>
    <t xml:space="preserve">GDP-D-mannose-epimerase (GME) (original description: GDP-mannose-35-epimerase (AHRD V3.3 *** A5JPK5_VITVI)) </t>
  </si>
  <si>
    <t>Solyc01g104850.3.1</t>
  </si>
  <si>
    <t>Protein homeostasis.proteolysis.serine-type peptidase activities.S10-class serine carboxypeptidase (SCPL)</t>
  </si>
  <si>
    <t xml:space="preserve">serine carboxypeptidase (original description: Carboxypeptidase (AHRD V3.3 *** A0A1U8HG02_CAPAN)) </t>
  </si>
  <si>
    <t>Solyc01g111450.3.1</t>
  </si>
  <si>
    <t>Protein homeostasis.ubiquitin-proteasome system.26S proteasome.20S core particle.alpha-type components.component alpha type-4</t>
  </si>
  <si>
    <t xml:space="preserve">component alpha type-4 of 26S proteasome (original description: LEY14339 proteasome alpha subunit) </t>
  </si>
  <si>
    <t>Solyc02g062340.3.1</t>
  </si>
  <si>
    <t>Photosynthesis.calvin cycle.fructose 16-bisphosphate aldolase</t>
  </si>
  <si>
    <t xml:space="preserve">fructose 16-bisphosphate aldolase (original description: Fructose-bisphosphate aldolase (AHRD V3.3 *** Q9SXX4_NICPA)) </t>
  </si>
  <si>
    <t>Solyc02g067460.3.1</t>
  </si>
  <si>
    <t>Solute transport.porins.voltage-gated anion channel (VDAC)</t>
  </si>
  <si>
    <t xml:space="preserve">voltage-gated anion channel (VDAC) (original description: Mitochondrial outer membrane protein porin (AHRD V3.3 *** A0A2K3KY08_TRIPR)) </t>
  </si>
  <si>
    <t>Solyc02g069460.3.1</t>
  </si>
  <si>
    <t>Photosynthesis.photophosphorylation.photosystem I.PS-I complex.component PsaF</t>
  </si>
  <si>
    <t xml:space="preserve">component PsaF of PS-I complex (original description: Photosystem I reaction center subunit III chloroplastic (AHRD V3.3 *** A0A1U8FJA0_CAPAN)) </t>
  </si>
  <si>
    <t>Solyc02g070330.4.1</t>
  </si>
  <si>
    <t>Protein biosynthesis.ribosome biogenesis.small ribosomal subunit (SSU).SSU proteome.component RPS4</t>
  </si>
  <si>
    <t xml:space="preserve">component RPS4 of SSU proteome (original description: 40S ribosomal protein S4 (AHRD V3.3 *** A0A2G2WHB8_CAPBA)) </t>
  </si>
  <si>
    <t>Solyc02g080540.1.1</t>
  </si>
  <si>
    <t>Photosynthesis.photophosphorylation.ATP synthase complex.peripheral CF1 subcomplex.subunit gamma</t>
  </si>
  <si>
    <t xml:space="preserve">subunit gamma of peripheral CF1 subcomplex of ATP synthase complex (original description: ATP synthase gamma chain chloroplastic (AHRD V3.3 *** A0A2G3D743_CAPCH)) </t>
  </si>
  <si>
    <t>Solyc02g081980.3.1</t>
  </si>
  <si>
    <t xml:space="preserve">Apyrase OS=Solanum tuberosum (sp|p80595|apy_soltu : 522.0)  Enzyme classification.EC_3 hydrolases.EC_3.6 hydrolase acting on acid anhydride(50.3.6 : 114.2) (original description: Apyrase (AHRD V3.3 *** A0A2G2XFE6_CAPBA)) </t>
  </si>
  <si>
    <t>Solyc02g085350.4.1</t>
  </si>
  <si>
    <t>Cellular respiration.tricarboxylic acid cycle.succinate dehydrogenase complex.components.flavoprotein component SDH1</t>
  </si>
  <si>
    <t xml:space="preserve">flavoprotein component SDH1 of succinate dehydrogenase complex (original description: Succinate dehydrogenase [ubiquinone] flavoprotein subunit mitochondrial (AHRD V3.3 *** A0A2G3D7Q7_CAPCH)) </t>
  </si>
  <si>
    <t>Solyc02g092430.1.1</t>
  </si>
  <si>
    <t>Solyc03g007940.5.1</t>
  </si>
  <si>
    <t xml:space="preserve">Probable polygalacturonase OS=Vitis vinifera (sp|a7pzl3|pglr_vitvi : 650.0)  Enzyme classification.EC_3 hydrolases.EC_3.2 glycosylase(50.3.2 : 52.8) (original description: Pectin lyase-like superfamily protein (AHRD V3.11 *** tr|O81746|O81746_ARATH)) </t>
  </si>
  <si>
    <t>Solyc03g052980.3.1</t>
  </si>
  <si>
    <t xml:space="preserve"> (original description: RNA helicase DEAD11)  DEAD-box ATP-dependent RNA helicase 37 OS=Arabidopsis thaliana (sp|q84w89|rh37_arath : 785.0)</t>
  </si>
  <si>
    <t>Solyc03g117940.3.1</t>
  </si>
  <si>
    <t>RNA processing.pre-mRNA splicing.U2-type-intron-specific major spliceosome.U2 small nuclear ribonucleoprotein particle (snRNP).protein factor (U2A)</t>
  </si>
  <si>
    <t xml:space="preserve">protein factor U2A of U2 small nuclear ribonucleoprotein particle (snRNP) (original description: U2 small nuclear ribonucleoprotein A (AHRD V3.3 *** A0A2G2V8K0_CAPBA)Pfam:PF14580) </t>
  </si>
  <si>
    <t>Solyc03g123830.5.1</t>
  </si>
  <si>
    <t>Amino acid metabolism.biosynthesis.serine family.non-photorespiratory serine.phosphoglycerate dehydrogenase</t>
  </si>
  <si>
    <t xml:space="preserve">phosphoglycerate dehydrogenase (original description: D-3-phosphoglycerate dehydrogenase (AHRD V3.11 *** tr|A0A1U8G334|A0A1U8G334_CAPAN)) </t>
  </si>
  <si>
    <t>Solyc04g005030.4.1</t>
  </si>
  <si>
    <t>Carbohydrate metabolism.mannose metabolism.phosphomannomutase</t>
  </si>
  <si>
    <t xml:space="preserve">phosphomannomutase (original description: Phosphoglucosamine mutase family protein (AHRD V3.3 *** A0A2U1MUU8_ARTAN)) </t>
  </si>
  <si>
    <t>Solyc04g007120.4.1</t>
  </si>
  <si>
    <t>Protein homeostasis.ubiquitin-proteasome system.ER-associated protein degradation (ERAD).delivery to proteasome.shuttle protein (RAD23)</t>
  </si>
  <si>
    <t xml:space="preserve">shuttle protein (RAD23) (original description: Ubiquitin receptor RAD23c (AHRD V3.3 *** A0A2G2WS01_CAPBA)) </t>
  </si>
  <si>
    <t>Solyc04g014460.4.1</t>
  </si>
  <si>
    <t>RNA processing.messenger ribonucleoparticle (mRNP) export.TREX/THO mRNP trafficking complex.mRNA-binding adaptor component ALY/Tho4</t>
  </si>
  <si>
    <t xml:space="preserve">mRNA-binding adaptor component ALY/Tho4 of TREX/THO mRNP trafficking complex (original description: THO complex subunit 4D (AHRD V3.3 *** A0A2G3CDN8_CAPCH)) </t>
  </si>
  <si>
    <t>Solyc04g063290.3.1</t>
  </si>
  <si>
    <t>Protein biosynthesis.ribosome biogenesis.small ribosomal subunit (SSU).SSU proteome.component RPS2</t>
  </si>
  <si>
    <t xml:space="preserve">component RPS2 of SSU proteome (original description: 40S ribosomal protein S2 (AHRD V3.3 *** A0A2G2ZPD5_CAPAN)) </t>
  </si>
  <si>
    <t>Solyc04g080850.3.1</t>
  </si>
  <si>
    <t>Redox homeostasis.cytosol/mitochondrion/nucleus redox homeostasis.H-type thioredoxin</t>
  </si>
  <si>
    <t xml:space="preserve">H-type thioredoxin (original description: Thioredoxin (AHRD V3.3 *** Q201Z4_9SOLN)) </t>
  </si>
  <si>
    <t>Solyc05g005480.2.1</t>
  </si>
  <si>
    <t>Enzyme classification.EC_1 oxidoreductases.EC_1.3 oxidoreductase acting on CH-CH group of donor</t>
  </si>
  <si>
    <t xml:space="preserve">2-methylene-furan-3-one reductase OS=Solanum lycopersicum (sp|k4bw79|enox_sollc : 518.0)  Enzyme classification.EC_1 oxidoreductases.EC_1.3 oxidoreductase acting on CH-CH group of donor(50.1.3 : 44.5) (original description: Quinone oxidoreductase-like protein (AHRD V3.3 *** Q8LEB8_ARATH)) </t>
  </si>
  <si>
    <t>Solyc05g014310.3.1</t>
  </si>
  <si>
    <t>Photosynthesis.photophosphorylation.photosystem II.assembly and maintenance.assembly factor (HHL1)</t>
  </si>
  <si>
    <t xml:space="preserve">HHL1 protein involved in PS-II assembly (original description: multidrug resistance protein (AHRD V3.3 *** AT1G67700.4)) </t>
  </si>
  <si>
    <t>Solyc05g051750.3.1</t>
  </si>
  <si>
    <t xml:space="preserve"> (original description: TOMPRORNA  prosystemin)  Systemin OS=Solanum lycopersicum (sp|p27058|syst_sollc : 206.0)</t>
  </si>
  <si>
    <t>Solyc05g053300.3.1</t>
  </si>
  <si>
    <t>Amino acid metabolism.degradation.branched-chain amino acid.branched-chain alpha-keto acid dehydrogenase complex.dihydrolipoamide dehydrogenase component E3</t>
  </si>
  <si>
    <t xml:space="preserve">dihydrolipoamide dehydrogenase component E3 of branched-chain alpha-keto acid dehydrogenase complex (original description: dihydrolipoamide dehydrogenase precursor) </t>
  </si>
  <si>
    <t>Solyc06g005710.3.1</t>
  </si>
  <si>
    <t>RNA biosynthesis.organelle machinery.RNA polymerase activities.plastid-encoded RNA polymerase (PEP) complex.regulatory co-factor components.component TAC16</t>
  </si>
  <si>
    <t xml:space="preserve">TAC16 cofactor of plastid-encoded RNA polymerase (original description: Protein TIC 62 chloroplastic (AHRD V3.3 *** A0A1J3HBE9_NOCCA)) </t>
  </si>
  <si>
    <t>Solyc06g062660.4.1</t>
  </si>
  <si>
    <t>Cell wall organisation.pectin.rhamnogalacturonan I.modification and degradation.beta-galactosidase (BGAL)</t>
  </si>
  <si>
    <t xml:space="preserve">beta-galactosidase (BGAL) (original description: Beta-galactosidase (AHRD V3.3 *** A0A2G2WL43_CAPBA)) </t>
  </si>
  <si>
    <t>Solyc06g064470.5.1</t>
  </si>
  <si>
    <t>Protein biosynthesis.ribosome biogenesis.large ribosomal subunit (LSU).LSU proteome.component RPL7a</t>
  </si>
  <si>
    <t xml:space="preserve">component RPL7a of LSU proteome component (original description: 60S ribosomal protein L7a (AHRD V3.11 *** tr|A0A2G3DGL0|A0A2G3DGL0_CAPCH)) </t>
  </si>
  <si>
    <t>Solyc06g065520.3.1</t>
  </si>
  <si>
    <t>Cytoskeleton organisation.actin and tubulin folding.CCT chaperonin folding complex.subunit eta (CCT7)</t>
  </si>
  <si>
    <t xml:space="preserve">CCT7 subunit eta of CCT chaperonin folding complex (original description: T-complex protein.1) </t>
  </si>
  <si>
    <t>Solyc06g074430.4.1</t>
  </si>
  <si>
    <t>Protein biosynthesis.ribosome biogenesis.large ribosomal subunit (LSU).LSU proteome.component RPP2</t>
  </si>
  <si>
    <t xml:space="preserve">component RPP2 of LSU proteome component (original description: 60S acidic ribosomal protein P2 (AHRD V3.3 *** A0A2G2ZDK5_CAPAN)Pfam:PF00428) </t>
  </si>
  <si>
    <t>Solyc06g083190.4.1</t>
  </si>
  <si>
    <t>Protein modification.protein folding.protein folding catalyst (FKBP)</t>
  </si>
  <si>
    <t xml:space="preserve">protein folding catalyst (FKBP) (original description: Peptidylprolyl isomerase (AHRD V3.3 *** A0A2G3CCB5_CAPCH)) </t>
  </si>
  <si>
    <t>Solyc07g005330.3.1</t>
  </si>
  <si>
    <t xml:space="preserve">Glucan endo-13-beta-glucosidase OS=Triticum aestivum (sp|p52409|e13b_wheat : 397.0)  Enzyme classification.EC_3 hydrolases.EC_3.2 glycosylase(50.3.2 : 281.6) (original description: Glucan endo-13-beta-glucosidase (AHRD V3.3 *** A0A2U1LWN7_ARTAN)) </t>
  </si>
  <si>
    <t>Solyc07g005810.3.1</t>
  </si>
  <si>
    <t>Protein biosynthesis.translation initiation.mRNA loading.eIF-iso4F unwinding complex.component eIF-iso4G</t>
  </si>
  <si>
    <t xml:space="preserve">component eIF-iso4G of eIF-iso4F unwinding complex (original description: Eukaryotic translation initiation factor isoform 4G.1) </t>
  </si>
  <si>
    <t>Solyc07g037960.1.1</t>
  </si>
  <si>
    <t xml:space="preserve"> no hits  (original description: ectonucleotide pyrophosphatase/phosphodiesterase family member 3 (AHRD V3.3 *** A0A2I4GPP6_9ROSI))</t>
  </si>
  <si>
    <t>Solyc07g043360.1.1</t>
  </si>
  <si>
    <t>Protein biosynthesis.ribosome biogenesis.large ribosomal subunit (LSU).LSU proteome.component RPL27</t>
  </si>
  <si>
    <t xml:space="preserve">component RPL27 of LSU proteome component (original description: 60S ribosomal protein L27 (AHRD V3.3 *** A0A2G3BZK6_CAPCH)) </t>
  </si>
  <si>
    <t>Solyc07g055060.3.1</t>
  </si>
  <si>
    <t>Photosynthesis.CAM/C4 photosynthesis.phosphoenolpyruvate (PEP) carboxylase activity.PEP carboxylase</t>
  </si>
  <si>
    <t xml:space="preserve">PEP carboxylase (original description: Phosphoenolpyruvate carboxylase (AHRD V3.3 *** A6YM34_RICCO)) </t>
  </si>
  <si>
    <t>Solyc07g062970.3.1</t>
  </si>
  <si>
    <t>Protein modification.phosphorylation.serine/threonine protein phosphatase superfamily.PPM/PP2C Mn/Mg-dependent phosphatase families.clade F phosphatase</t>
  </si>
  <si>
    <t xml:space="preserve">clade F phosphatase (original description: protein phosphatase 2C) </t>
  </si>
  <si>
    <t>Solyc08g061843.1.1</t>
  </si>
  <si>
    <t>Solyc08g074290.3.1</t>
  </si>
  <si>
    <t xml:space="preserve"> no hits  (original description: Myosin heavy chain-like protein (AHRD V3.3 *** F4JRY9_ARATH))</t>
  </si>
  <si>
    <t>Solyc08g074790.3.1</t>
  </si>
  <si>
    <t>Protein biosynthesis.translation initiation.Pre-Initiation Complex (PIC) module.eIF3 mRNA-to-PIC binding complex.component eIF3g</t>
  </si>
  <si>
    <t xml:space="preserve">component eIF3g of eIF3 mRNA-to-PIC binding complex (original description: Eukaryotic translation initiation factor 3 subunit G (AHRD V3.3 *** A0A1U8GXM8_CAPAN)) </t>
  </si>
  <si>
    <t>Solyc08g078510.3.1</t>
  </si>
  <si>
    <t xml:space="preserve"> (original description: GRAM domain family protein (AHRD V3.3 *-* A0A2U1NIK8_ARTAN))  GEM-like protein 5 OS=Arabidopsis thaliana (sp|q9lyv6|geml5_arath : 328.0)</t>
  </si>
  <si>
    <t>Solyc08g079170.3.1</t>
  </si>
  <si>
    <t xml:space="preserve"> (original description: Hsp70-Hsp90 organizing protein.1)  Hsp70-Hsp90 organizing protein 2 OS=Arabidopsis thaliana (sp|q5xep2|hsop2_arath : 766.0)</t>
  </si>
  <si>
    <t>Solyc08g081910.3.1</t>
  </si>
  <si>
    <t xml:space="preserve">subunit E of V-type ATPase peripheral V1 subcomplex (original description: V-type proton ATPase subunit E (AHRD V3.3 *** A0A2G3DAR4_CAPCH)) </t>
  </si>
  <si>
    <t>Solyc09g007190.3.1</t>
  </si>
  <si>
    <t xml:space="preserve"> (original description: Thioredoxin-like protein AAED1 chloroplastic (AHRD V3.3 *** A0A1U8E5E4_CAPAN))  no description available(sp|q9zuu2|pxl2c_arath : 298.0)</t>
  </si>
  <si>
    <t>Solyc09g059040.3.1</t>
  </si>
  <si>
    <t xml:space="preserve"> (original description: Oxidoreductase zinc-binding dehydrogenase family protein (AHRD V3.3 *** A0A2U1PT68_ARTAN))  Chloroplast envelope quinone oxidoreductase homolog OS=Arabidopsis thaliana (sp|q9sv68|qorh_arath : 440.0)</t>
  </si>
  <si>
    <t>Solyc09g073000.3.1</t>
  </si>
  <si>
    <t xml:space="preserve">EF-Tu translation elongation factor (original description: Elongation factor Tu (AHRD V3.3 *** A0A2G2VZZ7_CAPBA)) </t>
  </si>
  <si>
    <t>Solyc09g090990.2.1</t>
  </si>
  <si>
    <t xml:space="preserve"> (original description: Major allergen Pru ar.1)  Pathogenesis-related protein STH-2 OS=Solanum tuberosum (sp|p17642|prs2_soltu : 215.0)</t>
  </si>
  <si>
    <t>Solyc10g055670.2.1</t>
  </si>
  <si>
    <t>Solyc10g079500.2.1</t>
  </si>
  <si>
    <t>Nucleotide metabolism.purines.salvage pathway.IMP dehydrogenase</t>
  </si>
  <si>
    <t xml:space="preserve">IMP dehydrogenase (original description: Inosine-5-monophosphate dehydrogenase (AHRD V3.3 *** A0A2G2VW93_CAPBA)) </t>
  </si>
  <si>
    <t>Solyc11g010120.2.1</t>
  </si>
  <si>
    <t xml:space="preserve"> (original description: Peroxidase (AHRD V3.3 *** K4D5H3_SOLLC))  Peroxidase 17 OS=Arabidopsis thaliana (sp|q9sjz2|per17_arath : 503.0)</t>
  </si>
  <si>
    <t>Solyc12g011450.2.1</t>
  </si>
  <si>
    <t xml:space="preserve">component LHCb1/2/3 of LHC-II complex (original description: Chlorophyll a-b binding protein chloroplastic (AHRD V3.3 *** A0A1U8G201_CAPAN)) </t>
  </si>
  <si>
    <t>Solyc12g089310.2.1</t>
  </si>
  <si>
    <t>Cytoskeleton organisation.microtubular network.alpha-beta-Tubulin heterodimer.component beta-Tubulin</t>
  </si>
  <si>
    <t xml:space="preserve">component beta-Tubulin of alpha-beta-Tubulin heterodimer (original description: Tubulin beta chain (AHRD V3.3 *** A0A2G3CQF5_CAPCH)) </t>
  </si>
  <si>
    <t>Solyc12g096520.3.1</t>
  </si>
  <si>
    <t xml:space="preserve"> (original description: Protein phosphatase 2C (AHRD V3.3 *** Q8S8Z0_MESCR))  Probable protein phosphatase 2C 59 OS=Arabidopsis thaliana (sp|q8rxv3|p2c59_arath : 488.0)</t>
  </si>
  <si>
    <t>Solyc12g099160.2.1</t>
  </si>
  <si>
    <t xml:space="preserve">serine carboxypeptidase (original description: Carboxypeptidase (AHRD V3.3 *** A0A1U8EWS6_CAPAN)) </t>
  </si>
  <si>
    <t>Solyc01g104920.3.1</t>
  </si>
  <si>
    <t xml:space="preserve">Vesicle-fusing ATPase OS=Arabidopsis thaliana (sp|q9m0y8|nsf_arath : 1123.0)  Enzyme classification.EC_3 hydrolases.EC_3.6 hydrolase acting on acid anhydride(50.3.6 : 929.0) (original description: Vesicle-fusing ATPase (AHRD V3.3 *** A0A2G3C862_CAPCH)) </t>
  </si>
  <si>
    <t>Solyc02g078040.3.1</t>
  </si>
  <si>
    <t xml:space="preserve"> (original description: Pistil-specific extensin-like protein (AHRD V3.3 *-* A0A2G3A881_CAPAN))  Pistil-specific extensin-like protein OS=Nicotiana tabacum (sp|q03211|pexlp_tobac : 112.0)</t>
  </si>
  <si>
    <t>Solyc02g083700.4.1</t>
  </si>
  <si>
    <t xml:space="preserve">Alpha-mannosidase OS=Canavalia ensiformis (sp|c0hjb3|mana_canen : 1422.0)  Enzyme classification.EC_3 hydrolases.EC_3.2 glycosylase(50.3.2 : 735.1) (original description: Alpha-mannosidase (AHRD V3.3 *** A0A1U8FVM7_CAPAN)) </t>
  </si>
  <si>
    <t>Solyc05g018700.4.1</t>
  </si>
  <si>
    <t xml:space="preserve">Protein disulfide-isomerase OS=Medicago sativa (sp|p29828|pdi_medsa : 502.0)  Enzyme classification.EC_5 isomerases.EC_5.3 intramolecular oxidoreductase(50.5.3 : 351.9) (original description: Protein disulfide-isomerase (AHRD V3.3 *** A0A2G2WTW8_CAPBA)) </t>
  </si>
  <si>
    <t>Solyc07g032740.4.1</t>
  </si>
  <si>
    <t xml:space="preserve">aspartate aminotransferase (original description: Aspartate aminotransferase (AHRD V3.3 *** A0A0J8BGE0_BETVU)) </t>
  </si>
  <si>
    <t>Solyc07g055860.4.1</t>
  </si>
  <si>
    <t>Protein modification.phosphorylation.serine/threonine protein phosphatase superfamily.PPP Fe-Zn-dependent phosphatase families.PP5-class phosphatase</t>
  </si>
  <si>
    <t xml:space="preserve">PP5 phosphatase (original description: type 5 protein serine/threonine phosphatase 62 kDa isoform) </t>
  </si>
  <si>
    <t>Solyc08g062190.3.1</t>
  </si>
  <si>
    <t>Amino acid metabolism.biosynthesis.aspartate family.asparagine.omega-amidase</t>
  </si>
  <si>
    <t xml:space="preserve">omega-amidase (original description: Carbon-nitrogen hydrolase (AHRD V3.3 *** A0A200QEN6_9MAGN)) </t>
  </si>
  <si>
    <t>Solyc10g008140.3.1</t>
  </si>
  <si>
    <t xml:space="preserve"> (original description: Prohibitin (AHRD V3.3 *** A0A200QL97_9MAGN))  Prohibitin-2 mitochondrial OS=Arabidopsis thaliana (sp|q9znt7|phb2_arath : 428.0)</t>
  </si>
  <si>
    <t>Solyc12g005330.2.1</t>
  </si>
  <si>
    <t>Protein biosynthesis.ribosome biogenesis.large ribosomal subunit (LSU).LSU proteome.component RPL8</t>
  </si>
  <si>
    <t xml:space="preserve">component RPL8 of LSU proteome component (original description: Ribosomal protein L2 (AHRD V3.3 *** A0A200QMJ3_9MAGN)) </t>
  </si>
  <si>
    <t>Solyc01g096450.5.1</t>
  </si>
  <si>
    <t xml:space="preserve">pepsin-type protease (original description: Eukaryotic aspartyl protease family protein (AHRD V3.11 *** tr|A0A2U1PLR1|A0A2U1PLR1_ARTAN)) </t>
  </si>
  <si>
    <t>Solyc06g083580.4.1</t>
  </si>
  <si>
    <t>Cell wall organisation.pectin.modification and degradation.pectate lyase</t>
  </si>
  <si>
    <t xml:space="preserve">pectate lyase (original description: Pectate lyase (AHRD V3.3 *** A0A2G3CC63_CAPCH)) </t>
  </si>
  <si>
    <t>Solyc01g098700.4.1</t>
  </si>
  <si>
    <t xml:space="preserve"> (original description: Branched-chain-amino-acid aminotransferase-like protein.1)  Branched-chain-amino-acid aminotransferase-like protein 2 OS=Arabidopsis thaliana (sp|q9asr4|bcal2_arath : 801.0)</t>
  </si>
  <si>
    <t>Solyc02g078360.4.1</t>
  </si>
  <si>
    <t xml:space="preserve"> (original description: Glutaredoxin (AHRD V3.3 *** A0A200PQV3_9MAGN))  Monothiol glutaredoxin-S17 OS=Arabidopsis thaliana (sp|q9zph2|grs17_arath : 375.0)</t>
  </si>
  <si>
    <t>Solyc03g119080.4.1</t>
  </si>
  <si>
    <t xml:space="preserve">Beta-glucosidase 44 OS=Arabidopsis thaliana (sp|q9lv33|bgl44_arath : 777.0)  Enzyme classification.EC_3 hydrolases.EC_3.2 glycosylase(50.3.2 : 381.6) (original description: beta-mannosidase enzyme) </t>
  </si>
  <si>
    <t>Solyc01g009180.4.1</t>
  </si>
  <si>
    <t xml:space="preserve">methyl-tetrahydrofolate-dependent methionine synthase (original description: 5-methyltetrahydropteroyltriglutamate--homocysteine methyltransferase (AHRD V3.3 *** A0A2G3DF96_CAPCH)) </t>
  </si>
  <si>
    <t>Solyc02g093530.4.1</t>
  </si>
  <si>
    <t>Vesicle trafficking.regulation of membrane tethering and fusion.RAB-GTPase activities.B-class RAB GTPase</t>
  </si>
  <si>
    <t xml:space="preserve">B-class RAB GTPase (original description: Rab family GTPase (AHRD V3.3 *** A0A1Y1I8A7_KLENI)) </t>
  </si>
  <si>
    <t>Solyc02g093680.3.1</t>
  </si>
  <si>
    <t>Cellular respiration.tricarboxylic acid cycle.succinate dehydrogenase complex.components.iron-sulphur component SDH2</t>
  </si>
  <si>
    <t xml:space="preserve">iron-sulphur component SDH2 of succinate dehydrogenase complex (original description: succinate dehydrogenase) </t>
  </si>
  <si>
    <t>Solyc06g073310.3.1</t>
  </si>
  <si>
    <t>Protein biosynthesis.ribosome biogenesis.large ribosomal subunit (LSU).LSU proteome.component RPL9</t>
  </si>
  <si>
    <t xml:space="preserve">component RPL9 of LSU proteome component (original description: 60S ribosomal protein L9 (AHRD V3.3 *** A0A2G3AX04_CAPCH)) </t>
  </si>
  <si>
    <t>Solyc08g081530.3.1</t>
  </si>
  <si>
    <t xml:space="preserve">monodehydroascorbate reductase (MDAR) (original description: monodehydroascorbate reductase) </t>
  </si>
  <si>
    <t>Solyc11g039650.2.1</t>
  </si>
  <si>
    <t>Vesicle trafficking.clathrin coated vesicle (CCV) machinery.CCV plasma membrane detachment.dynamin (DRP2)</t>
  </si>
  <si>
    <t xml:space="preserve">DRP2-type clathrin coated vesicle dynamin (original description: Dynamin (AHRD V3.3 *** A0A2U1N3P9_ARTAN)) </t>
  </si>
  <si>
    <t>Solyc12g099440.3.1</t>
  </si>
  <si>
    <t xml:space="preserve">multifunctional enzyme (MFP) (original description: Glyoxysomal fatty acid beta-oxidation multifunctional protein MFP-a (AHRD V3.3 *** A0A2G2VJQ0_CAPBA)) </t>
  </si>
  <si>
    <t>Solyc05g053670.3.1</t>
  </si>
  <si>
    <t>Protein biosynthesis.ribosome biogenesis.large ribosomal subunit (LSU).LSU proteome.component RPL13a</t>
  </si>
  <si>
    <t xml:space="preserve">component RPL13a of LSU proteome component (original description: 60S ribosomal protein L13a (AHRD V3.3 *** B6SJA0_MAIZE)) </t>
  </si>
  <si>
    <t>Solyc07g065840.2.1</t>
  </si>
  <si>
    <t>Protein homeostasis.protein quality control.Hsp90 chaperone system.chaperone (Hsp90)</t>
  </si>
  <si>
    <t xml:space="preserve">chaperone (Hsp90) (original description: molecular chaperone Hsp90-2) </t>
  </si>
  <si>
    <t>Solyc04g082630.3.1</t>
  </si>
  <si>
    <t xml:space="preserve">glyceraldehyde 3-phosphate dehydrogenase (original description: Glyceraldehyde-3-phosphate dehydrogenase (AHRD V3.3 *** A0A2G2X1C8_CAPBA)) </t>
  </si>
  <si>
    <t>Solyc01g073740.4.1</t>
  </si>
  <si>
    <t>Cellular respiration.tricarboxylic acid cycle.citrate synthase</t>
  </si>
  <si>
    <t xml:space="preserve">citrate synthase (original description: Citrate synthase (AHRD V3.3 *** A0A2G3ALM4_CAPAN)) </t>
  </si>
  <si>
    <t>Solyc01g096430.4.1</t>
  </si>
  <si>
    <t xml:space="preserve"> (original description: NADPH:quinone oxidoreductase-like (AHRD V3.3 *** A0A2I4GZV4_9ROSI))  NAD(P)H:quinone oxidoreductase OS=Solanum tuberosum (sp|q8h9d2|nqr_soltu : 339.0)</t>
  </si>
  <si>
    <t>Solyc01g106430.3.1</t>
  </si>
  <si>
    <t xml:space="preserve">Soluble inorganic pyrophosphatase 6 chloroplastic OS=Arabidopsis thaliana (sp|q9lxc9|ipyr6_arath : 444.0)  Enzyme classification.EC_3 hydrolases.EC_3.6 hydrolase acting on acid anhydride(50.3.6 : 207.2) (original description: Inorganic pyrophosphatase (AHRD V3.3 *** A0A2G2W8Z5_CAPBA)) </t>
  </si>
  <si>
    <t>Solyc02g082760.3.1</t>
  </si>
  <si>
    <t xml:space="preserve">catalase (original description: ethylene-responsive catalase) </t>
  </si>
  <si>
    <t>Solyc02g092670.1.1</t>
  </si>
  <si>
    <t>Protein homeostasis.proteolysis.serine-type peptidase activities.S8-class protease (subtilisin) families.protease (SBT1)</t>
  </si>
  <si>
    <t xml:space="preserve">protease (SBT1) (original description: Subtilisin-like protease (AHRD V3.3 *** A9XG40_TOBAC)) </t>
  </si>
  <si>
    <t>Solyc05g055210.4.1</t>
  </si>
  <si>
    <t>Protein biosynthesis.mRNA quality control.NMD Nonsense-Mediated Decay.eRF1-eRF3 aberrant mRNA detection complex.component eRF1</t>
  </si>
  <si>
    <t xml:space="preserve">eRF1 peptide release factor (original description: Eukaryotic peptide chain release factor subunit 1 (AHRD V3.11 *** tr|A0A1U8GR87|A0A1U8GR87_CAPAN)) </t>
  </si>
  <si>
    <t>Solyc12g099430.2.1</t>
  </si>
  <si>
    <t xml:space="preserve"> no hits  (original description: Alpha/beta-Hydrolases superfamily protein (AHRD V3.3 *** A0A2U1MWY4_ARTAN))</t>
  </si>
  <si>
    <t>Solyc05g005460.3.1</t>
  </si>
  <si>
    <t>Redox homeostasis.cytosol/mitochondrion/nucleus redox homeostasis.nucleoredoxin</t>
  </si>
  <si>
    <t xml:space="preserve">nucleoredoxin (original description: D.1) </t>
  </si>
  <si>
    <t>Solyc07g047850.3.1</t>
  </si>
  <si>
    <t xml:space="preserve">component LHCb1/2/3 of LHC-II complex (original description: Chlorophyll a-b binding protein chloroplastic (AHRD V3.3 *** A0A1U8HAX7_CAPAN)) </t>
  </si>
  <si>
    <t>Solyc07g063600.3.1</t>
  </si>
  <si>
    <t xml:space="preserve">component LHCb1/2/3 of LHC-II complex (original description: Chlorophyll a-b binding protein chloroplastic (AHRD V3.3 *** A0A2G3C388_CAPCH)) </t>
  </si>
  <si>
    <t>Solyc08g076220.3.1</t>
  </si>
  <si>
    <t>Photosynthesis.calvin cycle.phosphoribulokinase</t>
  </si>
  <si>
    <t xml:space="preserve">phosphoribulokinase (original description: Phosphoribulokinase (AHRD V3.3 *** A0A1U8GUA7_CAPAN)) </t>
  </si>
  <si>
    <t>Solyc08g079430.3.1</t>
  </si>
  <si>
    <t>Polyamine metabolism.polyamine degradation.copper-containing amine oxidase (CuAO)</t>
  </si>
  <si>
    <t xml:space="preserve">copper-containing amine oxidase (CuAO) (original description: partialcopper-containing amine oxidase) </t>
  </si>
  <si>
    <t>Solyc11g010960.2.1</t>
  </si>
  <si>
    <t xml:space="preserve">Enzyme classification.EC_1 oxidoreductases.EC_1.1 oxidoreductase acting on CH-OH group of donor(50.1.1 : 612.1)  Geraniol dehydrogenase 1 OS=Ocimum basilicum (sp|q2knl6|gedh1_ociba : 554.0) (original description: Alcohol dehydrogenase (AHRD V3.3 *** A0A1Y1I027_KLENI)) </t>
  </si>
  <si>
    <t>Solyc12g062550.1.1</t>
  </si>
  <si>
    <t xml:space="preserve"> (original description: Ribulose bisphosphate carboxylase large chain (AHRD V3.3 *-* A0A0F6Y5L2_9ASTR))  Ribulose bisphosphate carboxylase large chain OS=Solanum lycopersicum (sp|p27065|rbl_sollc : 181.0)</t>
  </si>
  <si>
    <t>Solyc00g500064.1.1</t>
  </si>
  <si>
    <t>Photosynthesis.photophosphorylation.ATP synthase complex.peripheral CF1 subcomplex.subunit beta</t>
  </si>
  <si>
    <t xml:space="preserve">subunit beta of peripheral CF1 subcomplex of ATP synthase complex (original description: Ycf15 (AHRD V3.3 *-* A0A346JLD3_9ASTE)) </t>
  </si>
  <si>
    <t>Solyc05g056160.3.1</t>
  </si>
  <si>
    <t>Protein homeostasis.ubiquitin-proteasome system.26S proteasome.20S core particle.beta-type components.component beta type-5</t>
  </si>
  <si>
    <t xml:space="preserve">component beta type-5 of 26S proteasome (original description: Proteasome subunit beta (AHRD V3.3 *** A0A2G3CJ01_CAPCH)) </t>
  </si>
  <si>
    <t>Solyc10g086580.2.1</t>
  </si>
  <si>
    <t>Photosynthesis.calvin cycle.ribulose-15-bisphosphat carboxylase/oxygenase (RuBisCo) activity.RuBisCo regulation.ATP-dependent activase (RCA)</t>
  </si>
  <si>
    <t xml:space="preserve">ATP-dependent activase involved in RuBisCo regulation (original description: Ribulose bisphosphate carboxylase/oxygenase activase chloroplastic (AHRD V3.3 *** RCA_SOLPN)) </t>
  </si>
  <si>
    <t>Solyc12g017570.2.1</t>
  </si>
  <si>
    <t>Vesicle trafficking.regulation of membrane tethering and fusion.RAB-GTPase membrane association.RAB-GTPase GDP-dissociation inhibitor (RAB-GDI)</t>
  </si>
  <si>
    <t xml:space="preserve">RAB-GTPase GDP-dissociation inhibitor (RAB-GDI) (original description: Guanosine nucleotide diphosphate dissociation inhibitor (AHRD V3.3 *** O22402_TOBAC)) </t>
  </si>
  <si>
    <t>Solyc01g111170.3.1</t>
  </si>
  <si>
    <t>Protein modification.protein folding.protein folding catalyst (Cyclophilin)</t>
  </si>
  <si>
    <t xml:space="preserve">protein folding catalyst (original description: cyclophilin) </t>
  </si>
  <si>
    <t>Solyc02g093080.3.1</t>
  </si>
  <si>
    <t xml:space="preserve">Probable 2-oxoglutarate-dependent dioxygenase At3g50210 OS=Arabidopsis thaliana (sp|q84mb6|diox2_arath : 492.0)  Enzyme classification.EC_1 oxidoreductases.EC_1.14 oxidoreductase acting on paired donor with incorporation or reduction of molecular oxygen(50.1.13 : 98.4) (original description: 2-oxoglutarate (2OG) and Fe(II)-dependent oxygenase superfamily protein (AHRD V3.3 *** A0A2U1Q3D7_ARTAN)) </t>
  </si>
  <si>
    <t>Solyc05g055400.5.1</t>
  </si>
  <si>
    <t>Cell wall organisation.cutin and suberin.cuticular lipid formation.fatty acyl in-chain hydroxylase</t>
  </si>
  <si>
    <t xml:space="preserve">fatty acyl in-chain hydroxylase (original description: Cytochrome P450 (AHRD V3.11 *** tr|A0A200Q2G7|A0A200Q2G7_9MAGN)) </t>
  </si>
  <si>
    <t>Solyc07g056540.3.1</t>
  </si>
  <si>
    <t xml:space="preserve">glycolate oxidase (original description: glycolate oxidase X92888) </t>
  </si>
  <si>
    <t>Solyc07g065900.3.1</t>
  </si>
  <si>
    <t>Cellular respiration.glycolysis.cytosolic glycolysis.aldolase</t>
  </si>
  <si>
    <t xml:space="preserve">aldolase (original description: Fructose-bisphosphate aldolase (AHRD V3.3 *** A0A200Q3T9_9MAGN)) </t>
  </si>
  <si>
    <t>Solyc08g076920.3.1</t>
  </si>
  <si>
    <t>Vesicle trafficking.Coat protein I (COPI) coatomer machinery.ARF-GTPase-activating (ARF-GAP) activities.class II ARF-GAP protein</t>
  </si>
  <si>
    <t xml:space="preserve">class II ARF-GAP ARF-GTPase-activating protein (original description: Arf GTPase activating protein (AHRD V3.3 *** A0A200PXM2_9MAGN)) </t>
  </si>
  <si>
    <t>Solyc08g079260.3.1</t>
  </si>
  <si>
    <t xml:space="preserve"> (original description: TPR repeat-containing thioredoxin TDX (AHRD V3.3 *-* A0A2G2XKR1_CAPBA))  FAM10 family protein At4g22670 OS=Arabidopsis thaliana (sp|q93yr3|f10al_arath : 252.0)</t>
  </si>
  <si>
    <t>Solyc09g007010.1.1</t>
  </si>
  <si>
    <t xml:space="preserve"> (original description: Pathogenesis-related protein.1)  Pathogenesis-related leaf protein 4 OS=Solanum lycopersicum (sp|q04108|pr04_sollc : 315.0)</t>
  </si>
  <si>
    <t>Solyc09g072560.5.1</t>
  </si>
  <si>
    <t xml:space="preserve"> (original description: 11S globulin seed storage protein 2 (AHRD V3.11 *** tr|A0A2G2X5V4|A0A2G2X5V4_CAPBA))  11S globulin seed storage protein 2 OS=Sesamum indicum (sp|q9xhp0|11s2_sesin : 539.0)</t>
  </si>
  <si>
    <t>Solyc10g052880.1.1</t>
  </si>
  <si>
    <t xml:space="preserve"> (original description: Inactive leucine-rich repeat receptor-like protein kinase (AHRD V3.3 *** A0A314LDB3_NICAT))  Probably inactive leucine-rich repeat receptor-like protein kinase At2g25790 OS=Arabidopsis thaliana (sp|o82318|y2579_arath : 165.0)</t>
  </si>
  <si>
    <t>Solyc10g083570.3.1</t>
  </si>
  <si>
    <t>Carbohydrate metabolism.sucrose metabolism.biosynthesis.cytosolic fructose-bisphosphate aldolase</t>
  </si>
  <si>
    <t xml:space="preserve">cytosolic fructose-bisphosphate aldolase (original description: Fructose-bisphosphate aldolase (AHRD V3.3 *** A0A1U8EHW1_CAPAN)) </t>
  </si>
  <si>
    <t>Solyc05g054350.3.1</t>
  </si>
  <si>
    <t xml:space="preserve"> no hits  (original description: Epoxide hydrolase (AHRD V3.3 *** Q41414_SOLTU))</t>
  </si>
  <si>
    <t>Solyc12g043020.2.1</t>
  </si>
  <si>
    <t>Amino acid metabolism.biosynthesis.aspartate family.aspartate-derived amino acids.isoleucine.dihydroxy-acid dehydratase</t>
  </si>
  <si>
    <t>Solyc01g094790.3.1</t>
  </si>
  <si>
    <t xml:space="preserve">Bifunctional L-3-cyanoalanine synthase/cysteine synthase 2 mitochondrial OS=Solanum tuberosum (sp|q9fs29|cas2_soltu : 619.0)  Enzyme classification.EC_2 transferases.EC_2.5 transferase transferring alkyl or aryl group other than methyl group(50.2.5 : 422.5) (original description: Cysteine synthase (AHRD V3.3 *** A0A2G3BSX6_CAPCH)) </t>
  </si>
  <si>
    <t>Solyc02g063130.4.1</t>
  </si>
  <si>
    <t xml:space="preserve">shuttle protein (RAD23) (original description: RAD23 protein (AHRD V3.3 *** Q9STA6_SOLLC)) </t>
  </si>
  <si>
    <t>Solyc03g006580.3.1</t>
  </si>
  <si>
    <t>Protein homeostasis.ubiquitin-proteasome system.N-degron pathways.Pro/N-degron pathway.ubiquitin protein ligase complex.component GID8</t>
  </si>
  <si>
    <t xml:space="preserve">component GID8 of ubiquitin protein ligase complex (original description: LisH and RanBPM domains containing protein (AHRD V3.3 *** A8MQN5_ARATH)) </t>
  </si>
  <si>
    <t>Solyc03g063110.3.1</t>
  </si>
  <si>
    <t>Lipid metabolism.fatty acid biosynthesis.fatty acid desaturation.stearoyl-ACP desaturase</t>
  </si>
  <si>
    <t xml:space="preserve">stearoyl-ACP desaturase (original description: Acyl-[acyl-carrier-protein] desaturase (AHRD V3.3 *** A0A1U8G8K8_CAPAN)) </t>
  </si>
  <si>
    <t>Solyc03g115820.3.1</t>
  </si>
  <si>
    <t>Photosynthesis.calvin cycle.phosphopentose epimerase</t>
  </si>
  <si>
    <t xml:space="preserve">phosphopentose epimerase (original description: Ribulose-phosphate 3-epimerase-like (AHRD V3.3 *** A0A200QP25_9MAGN)) </t>
  </si>
  <si>
    <t>Solyc01g005620.3.1</t>
  </si>
  <si>
    <t xml:space="preserve">solute transporter (MTCC) (original description: oxoglutarate/malate translocator) </t>
  </si>
  <si>
    <t>Solyc01g007910.3.1</t>
  </si>
  <si>
    <t>Cellular respiration.tricarboxylic acid cycle.succinyl-CoA ligase heterodimer.subunit alpha</t>
  </si>
  <si>
    <t xml:space="preserve">subunit alpha of succinyl-CoA ligase heterodimer (original description: succinyl-CoA ligase alpha.1) </t>
  </si>
  <si>
    <t>Solyc01g079880.3.1</t>
  </si>
  <si>
    <t xml:space="preserve"> (original description: Aluminum induced protein with YGL and LRDR motifs (AHRD V3.3 *** Q94BR2_ARATH))  Stem-specific protein TSJT1 OS=Nicotiana tabacum (sp|p24805|tsjt1_tobac : 134.0)</t>
  </si>
  <si>
    <t>Solyc01g080640.3.1</t>
  </si>
  <si>
    <t>Solute transport.primary active transport.ABC superfamily.ABC1 family.subfamily ABCC transporter</t>
  </si>
  <si>
    <t xml:space="preserve">subfamily ABCC transporter (original description: ABC transporter C family member 4 (AHRD V3.3 *** A0A2G3DI56_CAPCH)) </t>
  </si>
  <si>
    <t>Solyc01g080930.4.1</t>
  </si>
  <si>
    <t>Amino acid metabolism.degradation.branched-chain amino acid.valine.3-hydroxyisobutyryl-CoA hydrolase</t>
  </si>
  <si>
    <t xml:space="preserve">3-hydroxyisobutyryl-CoA hydrolase (original description: 3-hydroxyisobutyryl-CoA hydrolase.1) </t>
  </si>
  <si>
    <t>Solyc01g087120.3.1</t>
  </si>
  <si>
    <t>Cellular respiration.oxidative phosphorylation.ATP synthase complex.peripheral MF1 subcomplex.subunit delta/OSCP</t>
  </si>
  <si>
    <t xml:space="preserve">subunit delta/OSCP of ATP synthase peripheral MF1 subcomplex (original description: ATP synthase subunit O mitochondrial (AHRD V3.3 *** A0A2G2XQH2_CAPBA)) </t>
  </si>
  <si>
    <t>Solyc01g088370.3.1</t>
  </si>
  <si>
    <t>Protein biosynthesis.translation initiation.Pre-Initiation Complex (PIC) module.eIF3 mRNA-to-PIC binding complex.component eIF3b</t>
  </si>
  <si>
    <t xml:space="preserve">component eIF3b of eIF3 mRNA-to-PIC binding complex (original description: Eukaryotic translation initiation factor 3 subunit B (AHRD V3.3 *** A0A1U8E9Z5_CAPAN)) </t>
  </si>
  <si>
    <t>Solyc01g091690.3.1</t>
  </si>
  <si>
    <t xml:space="preserve"> (original description: S-adenosyl-L-methionine-dependent methyltransferases superfamily protein (AHRD V3.3 *** A0A2U1NM08_ARTAN))  Probable methyltransferase PMT15 OS=Arabidopsis thaliana (sp|q9zph9|pmtf_arath : 904.0)</t>
  </si>
  <si>
    <t>Solyc01g095120.3.1</t>
  </si>
  <si>
    <t xml:space="preserve"> no hits  (original description: Proline iminopeptidase (AHRD V3.3 *** A0A1J3I0I9_NOCCA))</t>
  </si>
  <si>
    <t>Solyc01g095200.3.1</t>
  </si>
  <si>
    <t xml:space="preserve">ER-associated protein (Reticulon) (original description: proteinase inhibitor 2) </t>
  </si>
  <si>
    <t>Solyc01g096040.5.1</t>
  </si>
  <si>
    <t xml:space="preserve">pepsin-type protease (original description: Eukaryotic aspartyl protease family protein (AHRD V3.11 *** tr|A0A072U5I5|A0A072U5I5_MEDTR)) </t>
  </si>
  <si>
    <t>Solyc01g100360.4.1</t>
  </si>
  <si>
    <t>Lipid metabolism.fatty acid biosynthesis.acetyl-CoA generation.plastidial pyruvate dehydrogenase complex.dihydrolipoamide dehydrogenase component E3</t>
  </si>
  <si>
    <t xml:space="preserve">dihydrolipoamide dehydrogenase component E3 of plastidial pyruvate dehydrogenase complex (original description: Dihydrolipoyl dehydrogenase (AHRD V3.3 *** A0A2U1LTA9_ARTAN)) </t>
  </si>
  <si>
    <t>Solyc01g101015.1.1</t>
  </si>
  <si>
    <t xml:space="preserve"> no hits  (original description: Unknown protein)</t>
  </si>
  <si>
    <t>Solyc01g101040.3.1</t>
  </si>
  <si>
    <t>Lipid metabolism.fatty acid biosynthesis.citrate shuttle.ATP-dependent citrate lyase heterodimer.alpha chain</t>
  </si>
  <si>
    <t xml:space="preserve">alpha chain of ATP-dependent citrate lyase complex (original description: ATP-citrate synthase (AHRD V3.3 *** B6TD54_MAIZE)) </t>
  </si>
  <si>
    <t>Solyc01g102570.5.1</t>
  </si>
  <si>
    <t>Protein biosynthesis.translation initiation.Pre-Initiation Complex (PIC) module.eIF3 mRNA-to-PIC binding complex.component eIF3c</t>
  </si>
  <si>
    <t xml:space="preserve">component eIF3c of eIF3 mRNA-to-PIC binding complex (original description: Eukaryotic translation initiation factor 3 subunit C (AHRD V3.11 *** tr|A0A2G2XXL6|A0A2G2XXL6_CAPAN)) </t>
  </si>
  <si>
    <t>Solyc01g104840.4.1</t>
  </si>
  <si>
    <t xml:space="preserve">RNA chaperone (RZ1|GR-RBP) (original description: RNA-binding protein (AHRD V3.3 *-* O24106_NICGU)) </t>
  </si>
  <si>
    <t>Solyc01g106260.3.1</t>
  </si>
  <si>
    <t>Coenzyme metabolism.iron-sulfur cluster assembly machinery.mitochondrial ISC system.transfer phase.chaperone (HSCA)</t>
  </si>
  <si>
    <t xml:space="preserve">chaperone HSCA of mitochondrial ISC system transfer phase (original description: Heat shock protein 70 kDa (AHRD V3.3 *** A0A2K3MZA1_TRIPR)) </t>
  </si>
  <si>
    <t>Solyc01g107860.3.1</t>
  </si>
  <si>
    <t xml:space="preserve"> (original description: CBS domain-containing protein-like (AHRD V3.3 *** B8AP73_ORYSI))  CBS domain-containing protein CBSX1 chloroplastic OS=Arabidopsis thaliana (sp|o23193|cbsx1_arath : 252.0)</t>
  </si>
  <si>
    <t>Solyc01g108570.3.1</t>
  </si>
  <si>
    <t xml:space="preserve"> (original description: Alpha/beta-Hydrolases superfamily protein (AHRD V3.3 *** A0A2U1KC75_ARTAN))  2-hydroxyisoflavanone dehydratase OS=Glycyrrhiza echinata (sp|q5nuf4|hidm_glyec : 303.0)</t>
  </si>
  <si>
    <t>Solyc01g109520.3.1</t>
  </si>
  <si>
    <t>Vesicle trafficking.regulation of membrane tethering and fusion.RAB-GTPase activities.G-class RAB GTPase</t>
  </si>
  <si>
    <t xml:space="preserve">G-class RAB GTPase (original description: Ras-related protein (AHRD V3.3 *** A0A2U1NEY8_ARTAN)) </t>
  </si>
  <si>
    <t>Solyc02g005350.3.1</t>
  </si>
  <si>
    <t xml:space="preserve">subunit alpha of succinyl-CoA ligase heterodimer (original description: succinyl-CoA ligase alpha 2 subunit) </t>
  </si>
  <si>
    <t>Solyc02g032930.3.1</t>
  </si>
  <si>
    <t xml:space="preserve"> no hits  (original description: B-cell receptor-associated 31-like (AHRD V3.3 *** A0A200QH03_9MAGN))</t>
  </si>
  <si>
    <t>Solyc02g067080.5.1</t>
  </si>
  <si>
    <t>Carbohydrate metabolism.nucleotide sugar biosynthesis.UDP-D-glucuronic acid biosynthesis.UDP-D-glucose 6-dehydrogenase</t>
  </si>
  <si>
    <t xml:space="preserve">UDP-D-glucose 6-dehydrogenase (original description: UDP-glucose 6-dehydrogenase (AHRD V3.11 *** tr|Q6IVK6|Q6IVK6_TOBAC)) </t>
  </si>
  <si>
    <t>Solyc02g068315.1.1</t>
  </si>
  <si>
    <t>Phytohormone action.auxin.conjugation and degradation.indole-3-acetic acid dioxygenase</t>
  </si>
  <si>
    <t xml:space="preserve">indole-3-acetic acid dioxygenase (original description: 2-oxoglutarate (2OG) and Fe(II)-dependent oxygenase superfamily protein (AHRD V3.3 *** Q9XI75_ARATH)) </t>
  </si>
  <si>
    <t>Solyc02g068380.3.1</t>
  </si>
  <si>
    <t>Nucleotide metabolism.purines.catabolism.allantoate amidohydrolase (AAH)</t>
  </si>
  <si>
    <t xml:space="preserve">allantoate amidohydrolase (original description: Allantoate deiminase/N-carbamoyl-L-amino-acid hydrolase (AHRD V3.3 *** A0A316ELX8_9BURK)) </t>
  </si>
  <si>
    <t>Solyc02g069120.3.1</t>
  </si>
  <si>
    <t xml:space="preserve"> no hits  (original description: zinc finger protein ZPR1-like (AHRD V3.3 *** A0A2I4F7X7_9ROSI))</t>
  </si>
  <si>
    <t>Solyc02g069150.3.1</t>
  </si>
  <si>
    <t>Vesicle trafficking.SNARE target membrane recognition and fusion complexes.R-type SNARE longin components.VAMP7-group component</t>
  </si>
  <si>
    <t xml:space="preserve">VAMP7-type R-type SNARE longin protein (original description: Vesicle-associated membrane protein (AHRD V3.3 *** A0A1U8H291_CAPAN)) </t>
  </si>
  <si>
    <t>Solyc02g079750.4.1</t>
  </si>
  <si>
    <t xml:space="preserve"> (original description: Quinone reductase (AHRD V3.3 *** F8WQS4_NICBE))  Probable NAD(P)H dehydrogenase (quinone) FQR1-like 1 OS=Arabidopsis thaliana (sp|q6nqe2|fqrl1_arath : 248.0)</t>
  </si>
  <si>
    <t>Solyc02g081160.3.1</t>
  </si>
  <si>
    <t xml:space="preserve">pyrophosphate-dependent phosphofructokinase (original description: Pyrophosphate--fructose 6-phosphate 1-phosphotransferase subunit beta (AHRD V3.3 *** A0A1U8FN75_CAPAN)) </t>
  </si>
  <si>
    <t>Solyc02g091490.4.1</t>
  </si>
  <si>
    <t xml:space="preserve">fructose kinase (original description: fructokinase 3) </t>
  </si>
  <si>
    <t>Solyc02g091680.5.1</t>
  </si>
  <si>
    <t>Cell wall organisation.pectin.rhamnogalacturonan I.modification and degradation.alpha-L-arabinofuranosidase activities.bifunctional alpha-L-arabinofuranosidase and beta-D-xylosidase (BXL)</t>
  </si>
  <si>
    <t xml:space="preserve">bifunctional alpha-L-arabinofuranosidase and beta-D-xylosidase (BXL) (original description: Beta-D-xylosidase (AHRD V3.11 *** tr|H1AC33|H1AC33_SOLLC)) </t>
  </si>
  <si>
    <t>Solyc03g019720.5.1</t>
  </si>
  <si>
    <t>Cellular respiration.oxidative phosphorylation.NADH dehydrogenase complex.non-core components.component CAL</t>
  </si>
  <si>
    <t xml:space="preserve">non-core component CAL of NADH dehydrogenase (original description: Gamma carbonic anhydrase-like 2 mitochondrial (AHRD V3.11 *** tr|A0A1U8FYL3|A0A1U8FYL3_CAPAN)) </t>
  </si>
  <si>
    <t>Solyc03g025610.3.1</t>
  </si>
  <si>
    <t>Protein homeostasis.proteolysis.serine-type peptidase activities.S8-class protease (subtilisin) families.protease (SBT6.2)</t>
  </si>
  <si>
    <t xml:space="preserve">protease (SBT6.2) (original description: Tripeptidyl-peptidase 2 (AHRD V3.3 *-* A0A2G3CWH4_CAPCH)) </t>
  </si>
  <si>
    <t>Solyc03g025630.3.1</t>
  </si>
  <si>
    <t xml:space="preserve"> (original description: Tripeptidyl-peptidase 2 (AHRD V3.3 *-* A0A2G3CWH4_CAPCH))  Tripeptidyl-peptidase 2 OS=Oryza sativa subsp. japonica (sp|q6esi7|tppii_orysj : 157.0)</t>
  </si>
  <si>
    <t>Solyc03g025730.3.1</t>
  </si>
  <si>
    <t xml:space="preserve">component beta-Tubulin of alpha-beta-Tubulin heterodimer (original description: Tubulin beta chain (AHRD V3.3 *** A0A1U8FRZ9_CAPAN)) </t>
  </si>
  <si>
    <t>Solyc03g025800.3.1</t>
  </si>
  <si>
    <t xml:space="preserve"> no hits  (original description: Heavy metal-associated isoprenylated plant protein (AHRD V3.3 *-* A0A2R6RWA7_ACTCH))</t>
  </si>
  <si>
    <t>Solyc03g098740.1.1</t>
  </si>
  <si>
    <t xml:space="preserve"> no hits  (original description: Biotic cell death-associated protein (AHRD V3.3 *** Q850R9_NICGU))</t>
  </si>
  <si>
    <t>Solyc03g098790.3.1</t>
  </si>
  <si>
    <t xml:space="preserve"> (original description: cathepsin D inhibitor protein)  Aspartic protease inhibitor 8 OS=Solanum tuberosum (sp|p17979|api8_soltu : 341.0)</t>
  </si>
  <si>
    <t>Solyc03g111200.3.1</t>
  </si>
  <si>
    <t xml:space="preserve">adenylate kinase (original description: Adenylate kinase (AHRD V3.3 *** A0A200R495_9MAGN)Pfam:PF00406) </t>
  </si>
  <si>
    <t>Solyc03g111640.4.1</t>
  </si>
  <si>
    <t>Multi-process regulation.Target Of Rapamycin (TOR) signalling.TOR kinase substrates.S6K-dependent protein translation regulator (MRF)</t>
  </si>
  <si>
    <t xml:space="preserve">S6K-dependent protein translation regulator (MRF) (original description: programmed cell death protein 4-like (AHRD V3.3 *** A0A2I4H0D9_9ROSI)) </t>
  </si>
  <si>
    <t>Solyc03g114860.4.1</t>
  </si>
  <si>
    <t xml:space="preserve">UDP-L-arabinose mutase (original description: alpha-14-glucan-protein synthase [UDP-forming] 2-like (AHRD V3.3 *** A0A2G3A1X9_CAPAN)) </t>
  </si>
  <si>
    <t>Solyc03g115630.3.1</t>
  </si>
  <si>
    <t>Nucleotide metabolism.pyrimidines.de novo biosynthesis.carbamoyl phosphate synthetase heterodimer.small subunit</t>
  </si>
  <si>
    <t xml:space="preserve">small subunit of carbamoyl phosphate synthetase heterodimer (original description: Carbamoyl-phosphate synthase small chain (AHRD V3.3 *** A0A1U8FVX2_CAPAN)) </t>
  </si>
  <si>
    <t>Solyc03g118170.3.1</t>
  </si>
  <si>
    <t xml:space="preserve">glycine-tRNA ligase (original description: Glycine--tRNA ligase (AHRD V3.3 *** A0A2G3A2W4_CAPAN)) </t>
  </si>
  <si>
    <t>Solyc03g118910.1.1</t>
  </si>
  <si>
    <t>Cytoskeleton organisation.actin and tubulin folding.CCT chaperonin folding complex.subunit delta (CCT4)</t>
  </si>
  <si>
    <t xml:space="preserve">CCT4 subunit delta of CCT chaperonin folding complex (original description: T-complex protein.1) </t>
  </si>
  <si>
    <t>Solyc03g121710.2.1</t>
  </si>
  <si>
    <t xml:space="preserve"> (original description: RNA-binding (RRM/RBD/RNP motifs) family protein (AHRD V3.3 *** F4I906_ARATH))  Heterogeneous nuclear ribonucleoprotein 1 OS=Arabidopsis thaliana (sp|q8w034|rnp1_arath : 184.0)</t>
  </si>
  <si>
    <t>Solyc04g005350.3.1</t>
  </si>
  <si>
    <t xml:space="preserve"> no hits  (original description: Glycine-rich RNA-binding protein 3 mitochondrial (AHRD V3.3 *** A0A2I0XDS6_9ASPA))</t>
  </si>
  <si>
    <t>Solyc04g008280.2.1</t>
  </si>
  <si>
    <t xml:space="preserve"> (original description: 4-hydroxy-4-methyl-2-oxoglutarate aldolase (AHRD V3.3 *-* A0A2G3CF74_CAPCH))  Putative 4-hydroxy-4-methyl-2-oxoglutarate aldolase 2 OS=Arabidopsis thaliana (sp|q9ffe0|rraa2_arath : 306.0)</t>
  </si>
  <si>
    <t>Solyc04g011440.4.1</t>
  </si>
  <si>
    <t xml:space="preserve">chaperone (Hsp70) (original description: ethylene-responsive heat shock protein cognate 70) </t>
  </si>
  <si>
    <t>Solyc04g026100.1.1</t>
  </si>
  <si>
    <t>Solyc04g040180.3.1</t>
  </si>
  <si>
    <t xml:space="preserve"> no hits  (original description: S-adenosyl-L-methionine-dependent methyltransferases superfamily protein (AHRD V3.3 *** A0A1Y1ICE6_KLENI))</t>
  </si>
  <si>
    <t>Solyc04g050520.3.1</t>
  </si>
  <si>
    <t xml:space="preserve"> (original description: Translational activator GC.1)  Protein ILITYHIA OS=Arabidopsis thaliana (sp|f4i893|ila_arath : 1512.0)</t>
  </si>
  <si>
    <t>Solyc04g071160.3.1</t>
  </si>
  <si>
    <t>RNA biosynthesis.transcriptional regulation.bZIP  transcription factor superfamily.transcription factor (bZIP)</t>
  </si>
  <si>
    <t xml:space="preserve">transcription factor (bZIP) (original description: Basic-leucine zipper (BZIP) transcription factor family protein (AHRD V3.3 *-* Q8H1F0_ARATH)) </t>
  </si>
  <si>
    <t>Solyc04g077650.3.1</t>
  </si>
  <si>
    <t xml:space="preserve">serine carboxypeptidase (original description: Serine carboxypeptidase-like 17 (AHRD V3.3 *** A0A2G2ZRB2_CAPAN)) </t>
  </si>
  <si>
    <t>Solyc04g080440.4.1</t>
  </si>
  <si>
    <t xml:space="preserve"> no hits  (original description: Maf-like protein (AHRD V3.3 *** A0A1P8BCG1_ARATH))</t>
  </si>
  <si>
    <t>Solyc04g080610.3.1</t>
  </si>
  <si>
    <t>Amino acid metabolism.biosynthesis.glutamate family.glutamate-derived amino acids.arginine.ornithine carbamoyltransferase</t>
  </si>
  <si>
    <t xml:space="preserve">ornithine carbamoyltransferase (original description: Ornithine carbamoyltransferase (AHRD V3.3 *** A0A1U8GBM0_CAPAN)) </t>
  </si>
  <si>
    <t>Solyc04g080980.2.1</t>
  </si>
  <si>
    <t>Vesicle trafficking.Coat protein I (COPI) coatomer machinery.coat protein complex.subunit alpha</t>
  </si>
  <si>
    <t xml:space="preserve">subunit alpha of coat protein complex (original description: Coatomer subunit alpha (AHRD V3.3 *** A0A2G3CQY1_CAPCH)) </t>
  </si>
  <si>
    <t>Solyc04g081050.2.1</t>
  </si>
  <si>
    <t xml:space="preserve"> (original description: Calcium-binding tetratricopeptide family protein (AHRD V3.3 *** A0A2U1KJ59_ARTAN))  Uncharacterized TPR repeat-containing protein At1g05150 OS=Arabidopsis thaliana (sp|o23052|y1515_arath : 1166.0)</t>
  </si>
  <si>
    <t>Solyc04g081570.3.1</t>
  </si>
  <si>
    <t xml:space="preserve">chaperone (Hsp90) (original description: Heat shock protein 90 (AHRD V3.3 *-* A0A0A7LYT2_ALBBR)) </t>
  </si>
  <si>
    <t>Solyc05g006740.5.1</t>
  </si>
  <si>
    <t>Protein modification.S-glutathionylation.glutathione S-transferase activities.class tau glutathione S-transferase</t>
  </si>
  <si>
    <t xml:space="preserve">class tau glutathione S-transferase (original description: Glutathione S-transferase (AHRD V3.11 *** tr|A0A200QY01|A0A200QY01_9MAGN)) </t>
  </si>
  <si>
    <t>Solyc05g026560.3.1</t>
  </si>
  <si>
    <t xml:space="preserve"> no hits  (original description: ARM repeat superfamily protein (AHRD V3.3 *** A0A2U1L8P6_ARTAN))</t>
  </si>
  <si>
    <t>Solyc05g050600.3.1</t>
  </si>
  <si>
    <t>Vesicle trafficking.clathrin coated vesicle (CCV) machinery.CCV plasma membrane detachment.dynamin (DRP1)</t>
  </si>
  <si>
    <t xml:space="preserve">DRP1-type clathrin coated vesicle dynamin (original description: Dynamin-like protein (AHRD V3.3 *** F4K015_ARATH)) </t>
  </si>
  <si>
    <t>Solyc05g050970.5.1</t>
  </si>
  <si>
    <t>Photosynthesis.calvin cycle.transketolase</t>
  </si>
  <si>
    <t xml:space="preserve">transketolase (original description: Transketolase (AHRD V3.11 *** tr|A0A200R9X0|A0A200R9X0_9MAGN)) </t>
  </si>
  <si>
    <t>Solyc05g053650.3.1</t>
  </si>
  <si>
    <t>Protein homeostasis.ubiquitin-proteasome system.26S proteasome.19S regulatory particle.non-ATPase components.regulatory component RPN2</t>
  </si>
  <si>
    <t xml:space="preserve">regulatory component RPN2 of 26S proteasome (original description: 26S proteasome non-ATPase regulatory subunit.1) </t>
  </si>
  <si>
    <t>Solyc05g054315.1.1</t>
  </si>
  <si>
    <t xml:space="preserve"> no hits  (original description: Epoxide hydrolase (AHRD V3.3 *** Q41413_SOLTU))</t>
  </si>
  <si>
    <t>Solyc05g055770.3.1</t>
  </si>
  <si>
    <t>Protein biosynthesis.translation initiation.Pre-Initiation Complex (PIC) module.eIF2 Met-tRNA binding factor activity.eIF2-regulatory factor (eIF5C)</t>
  </si>
  <si>
    <t xml:space="preserve">eIF2-regulatory factor (eIF5C) (original description: basic leucine zipper and W2 domain-containing protein 2-like (AHRD V3.3 *** A0A2I4DVN7_9ROSI)) </t>
  </si>
  <si>
    <t>Solyc06g008260.3.1</t>
  </si>
  <si>
    <t>Protein biosynthesis.ribosome biogenesis.large ribosomal subunit (LSU).LSU proteome.component RPL14</t>
  </si>
  <si>
    <t xml:space="preserve">component RPL14 of LSU proteome component (original description: Ribosomal protein L14 (AHRD V3.3 *** A0A200PVX1_9MAGN)) </t>
  </si>
  <si>
    <t>Solyc06g011400.2.1</t>
  </si>
  <si>
    <t xml:space="preserve"> (original description: Chaperone protein ClpB (AHRD V3.3 *** B2IUM0_NOSP7))  Chaperone protein ClpB4 mitochondrial OS=Arabidopsis thaliana (sp|q8vyj7|clpb4_arath : 756.0)</t>
  </si>
  <si>
    <t>Solyc06g051200.3.1</t>
  </si>
  <si>
    <t>Protein biosynthesis.organelle machinery.plastidial ribosome.large ribosomal subunit proteome.component psRPL3</t>
  </si>
  <si>
    <t xml:space="preserve">component psRPL3 of large ribosomal subunit proteome (original description: 50S ribosomal protein L3 (AHRD V3.3 *** A0A2G2YWM5_CAPAN)) </t>
  </si>
  <si>
    <t>Solyc06g063140.4.1</t>
  </si>
  <si>
    <t>Protein homeostasis.ubiquitin-proteasome system.26S proteasome.19S regulatory particle.ATPase components.regulatory component RPT1</t>
  </si>
  <si>
    <t xml:space="preserve">regulatory component RPT1 of 26S proteasome (original description: 26S protease regulatory subunit 7 (AHRD V3.3 *** A0A1U8FAJ3_CAPAN)) </t>
  </si>
  <si>
    <t>Solyc06g064460.4.1</t>
  </si>
  <si>
    <t xml:space="preserve">component RPL7a of LSU proteome component (original description: 60S ribosomal protein L7a (AHRD V3.3 *** A0A2G3DGL0_CAPCH)) </t>
  </si>
  <si>
    <t>Solyc06g064630.3.1</t>
  </si>
  <si>
    <t>Protein biosynthesis.ribosome biogenesis.large ribosomal subunit (LSU).LSU proteome.component RPL15</t>
  </si>
  <si>
    <t xml:space="preserve">component RPL15 of LSU proteome component (original description: Ribosomal protein L15 (AHRD V3.3 *** A0A2G3CLB1_CAPCH)) </t>
  </si>
  <si>
    <t>Solyc06g065710.3.1</t>
  </si>
  <si>
    <t>Cell cycle organisation.mitosis and meiosis.sister chromatid separation.cohesin establishment.cohesin cofactor (PDS5)</t>
  </si>
  <si>
    <t xml:space="preserve">cohesin cofactor (PDS5) (original description: Sister chromatid cohesion PDS5-like protein (AHRD V3.3 *-* A0A2K3PKD0_TRIPR)) </t>
  </si>
  <si>
    <t>Solyc06g068710.3.1</t>
  </si>
  <si>
    <t>Protein biosynthesis.ribosome biogenesis.small ribosomal subunit (SSU).SSU proteome.component RPS27</t>
  </si>
  <si>
    <t xml:space="preserve">component RPS27 of SSU proteome (original description: 40S ribosomal protein S27 (AHRD V3.3 *** A0A2G2WLL6_CAPBA)) </t>
  </si>
  <si>
    <t>Solyc06g071100.4.1</t>
  </si>
  <si>
    <t>Solute transport.primary active transport.P-type ATPase superfamily.P3 family.P3A-type proton-translocating ATPase (AHA)</t>
  </si>
  <si>
    <t xml:space="preserve">P3A-type proton-translocating ATPase (AHA) (original description: plasma membrane H+-ATPase) </t>
  </si>
  <si>
    <t>Solyc06g072490.3.1</t>
  </si>
  <si>
    <t>Protein biosynthesis.ribosome biogenesis.small ribosomal subunit (SSU).SSU proteome.component RPS3a</t>
  </si>
  <si>
    <t xml:space="preserve">component RPS3a of SSU proteome (original description: 40S ribosomal protein S3a (AHRD V3.3 *** A0A2G3CA33_CAPCH)) </t>
  </si>
  <si>
    <t>Solyc06g073060.3.1</t>
  </si>
  <si>
    <t>Protein homeostasis.proteolysis.metallopeptidase activities.aminopeptidase activities.M20-class IAA-amino acid hydrolase</t>
  </si>
  <si>
    <t xml:space="preserve">M20 IAA-amino acid hydrolase (original description: IAA-amino acid hydrolase ILR1-like 4 (AHRD V3.3 *** A0A1U8H3P8_CAPAN)) </t>
  </si>
  <si>
    <t>Solyc06g073740.3.1</t>
  </si>
  <si>
    <t xml:space="preserve">Enzyme classification.EC_3 hydrolases.EC_3.2 glycosylase(50.3.2 : 208.3)  Beta-xylosidase/alpha-L-arabinofuranosidase 2 OS=Medicago sativa subsp. varia (sp|a5jtq3|xyl2_medsv : 129.0) (original description: Glycosyl hydrolase family protein (AHRD V3.3 *** A0A1P8BG25_ARATH)) </t>
  </si>
  <si>
    <t>Solyc06g074000.1.1</t>
  </si>
  <si>
    <t xml:space="preserve">pepsin-type protease (original description: Eukaryotic aspartyl protease family protein putative (AHRD V3.3 *** A0A061GZN2_THECC)) </t>
  </si>
  <si>
    <t>Solyc06g074300.4.1</t>
  </si>
  <si>
    <t>Protein biosynthesis.ribosome biogenesis.large ribosomal subunit (LSU).LSU proteome.component RPL10a</t>
  </si>
  <si>
    <t xml:space="preserve">component RPL10a of LSU proteome component (original description: Ribosomal protein (AHRD V3.3 *** V4KXL5_EUTSA)) </t>
  </si>
  <si>
    <t>Solyc06g083820.3.1</t>
  </si>
  <si>
    <t>Solyc07g008340.4.1</t>
  </si>
  <si>
    <t>Protein biosynthesis.translation termination.ribosome recycling factor (RLI/ABCE)</t>
  </si>
  <si>
    <t xml:space="preserve">ribosome recycling factor (RLI/ABCE) (original description: ABC transporter E family member 2 (AHRD V3.3 *** A0A1J3F317_NOCCA)) </t>
  </si>
  <si>
    <t>Solyc07g021540.3.1</t>
  </si>
  <si>
    <t xml:space="preserve"> (original description: GRAM domain-containing protein (AHRD V3.3 *** A0A1Q3BG17_CEPFO))  GEM-like protein 1 OS=Arabidopsis thaliana (sp|q9se96|geml1_arath : 278.0)</t>
  </si>
  <si>
    <t>Solyc07g042150.3.1</t>
  </si>
  <si>
    <t>Coenzyme metabolism.prenylquinone biosynthesis.accessory protein activities.accessory protein (COQ9)</t>
  </si>
  <si>
    <t xml:space="preserve">accessory protein (COQ9) (original description: Ubiquinone biosynthesis COQ9-like protein (AHRD V3.3 *** F4IE14_ARATH)) </t>
  </si>
  <si>
    <t>Solyc07g042550.3.1</t>
  </si>
  <si>
    <t>Carbohydrate metabolism.sucrose metabolism.degradation.sucrose synthase</t>
  </si>
  <si>
    <t xml:space="preserve">sucrose synthase (original description: sucrose synthase) </t>
  </si>
  <si>
    <t>Solyc07g053830.3.1</t>
  </si>
  <si>
    <t xml:space="preserve">solute transporter (MTCC) (original description: ADPATP carrier protein mitochondrial (AHRD V3.3 *** A0A2G2WE05_CAPBA)) </t>
  </si>
  <si>
    <t>Solyc07g054190.4.1</t>
  </si>
  <si>
    <t>Coenzyme metabolism.FMN/FAD biosynthesis.riboflavin synthase (RibC)</t>
  </si>
  <si>
    <t xml:space="preserve">riboflavin synthase (RibC) (original description: Riboflavin synthase (AHRD V3.3 *** A0A2G3C0R1_CAPCH)) </t>
  </si>
  <si>
    <t>Solyc07g056140.3.1</t>
  </si>
  <si>
    <t>Carbohydrate metabolism.starch metabolism.biosynthesis.ADP-glucose pyrophosphorylase</t>
  </si>
  <si>
    <t xml:space="preserve">ADP-glucose pyrophosphorylase (original description: ADP-glucose pyrophosphorylase small subunit) </t>
  </si>
  <si>
    <t>Solyc07g065170.3.1</t>
  </si>
  <si>
    <t xml:space="preserve">component RPS8 of SSU proteome (original description: 40S ribosomal protein S8 (AHRD V3.3 *** A0A2G2Z5W1_CAPAN)) </t>
  </si>
  <si>
    <t>Solyc08g029190.3.1</t>
  </si>
  <si>
    <t>Cytoskeleton organisation.microfilament network.myosin microfilament-based motor protein activities.myosin adaptor protein (MadB)</t>
  </si>
  <si>
    <t xml:space="preserve">myosin adaptor protein (MadB) (original description: Octicosapeptide/Phox/Bem1p (PB1) domain-containing protein / tetratricopeptide repeat (TPR)-containing protein (AHRD V3.3 *** A0A1R7T3E1_ARATH)) </t>
  </si>
  <si>
    <t>Solyc08g065480.3.1</t>
  </si>
  <si>
    <t>Coenzyme metabolism.tetrapyrrol biosynthesis.heme biosynthesis and modification.ferrochelatase</t>
  </si>
  <si>
    <t xml:space="preserve">ferrochelatase (original description: Ferrochelatase (AHRD V3.3 *** A0A2G3BRU7_CAPCH)) </t>
  </si>
  <si>
    <t>Solyc08g065490.3.1</t>
  </si>
  <si>
    <t xml:space="preserve">serine hydroxymethyltransferase (original description: Serine hydroxymethyltransferase (AHRD V3.3 *** A0A1U8DRR7_CAPAN)) </t>
  </si>
  <si>
    <t>Solyc08g068330.4.1</t>
  </si>
  <si>
    <t xml:space="preserve">aspartate aminotransferase (original description: Aspartate aminotransferase (AHRD V3.11 *** tr|A0A1U8DSJ1|A0A1U8DSJ1_CAPAN)) </t>
  </si>
  <si>
    <t>Solyc08g068590.4.1</t>
  </si>
  <si>
    <t xml:space="preserve"> (original description: Plastid lipid-associated protein/fibrillin conserved domain (AHRD V3.3 *** A0A200PLI3_9MAGN))  Probable plastid-lipid-associated protein 10 chloroplastic OS=Arabidopsis thaliana (sp|q8w4f1|pap10_arath : 348.0)</t>
  </si>
  <si>
    <t>Solyc08g075100.4.1</t>
  </si>
  <si>
    <t xml:space="preserve"> no hits  (original description: Initiation factor 4F subunit (DUF1350) (AHRD V3.3 *** Q9M236_ARATH))</t>
  </si>
  <si>
    <t>Solyc08g075390.4.1</t>
  </si>
  <si>
    <t xml:space="preserve"> (original description: Nudix hydrolase 3 (AHRD V3.3 *** A0A2G2XM34_CAPBA))  Nudix hydrolase 3 OS=Arabidopsis thaliana (sp|q8l831|nudt3_arath : 1111.0)</t>
  </si>
  <si>
    <t>Solyc08g075530.3.1</t>
  </si>
  <si>
    <t xml:space="preserve">Enzyme classification.EC_3 hydrolases.EC_3.2 glycosylase(50.3.2 : 423.7)  Probable glucan 13-alpha-glucosidase OS=Oryza sativa subsp. japonica (sp|b9f676|glu2a_orysj : 344.0) (original description: Alpha glucosidase-like protein (AHRD V3.3 *** Q93Y12_ARATH)) </t>
  </si>
  <si>
    <t>Solyc09g005740.3.1</t>
  </si>
  <si>
    <t xml:space="preserve"> (original description: Protein SLOW GREEN 1 chloroplastic (AHRD V3.3 *** A0A1J3J1U9_NOCCA))  protein SLOW GREEN 1 chloroplastic OS=Arabidopsis thaliana (sp|q9ls48|sg1_arath : 93.6)</t>
  </si>
  <si>
    <t>Solyc09g007130.3.1</t>
  </si>
  <si>
    <t>Coenzyme metabolism.coenzyme A biosynthesis.pantothenate biosynthesis.ketopantoate hydroxymethyltransferase</t>
  </si>
  <si>
    <t xml:space="preserve">ketopantoate hydroxymethyltransferase (original description: 3-methyl-2-oxobutanoate hydroxymethyltransferase (AHRD V3.3 *** A0A1U8EKI6_CAPAN)) </t>
  </si>
  <si>
    <t>Solyc09g010630.3.1</t>
  </si>
  <si>
    <t xml:space="preserve">chaperone (Hsp70) (original description: HSC2-like) </t>
  </si>
  <si>
    <t>Solyc09g011600.3.1</t>
  </si>
  <si>
    <t xml:space="preserve">class tau glutathione S-transferase (original description: glutathione S-transferase) </t>
  </si>
  <si>
    <t>Solyc09g018790.3.1</t>
  </si>
  <si>
    <t>Amino acid metabolism.degradation.gamma-aminobutyrate (GABA).gamma-hydroxybutyrate formation.bifunctional gamma-hydroxybutyrate dehydrogenase and glyoxylate reductase</t>
  </si>
  <si>
    <t xml:space="preserve">bifunctional gamma-hydroxybutyrate dehydrogenase and glyoxylate reductase (original description: Succinic semialdehyde reductase isofom1) </t>
  </si>
  <si>
    <t>Solyc09g057650.3.1</t>
  </si>
  <si>
    <t xml:space="preserve">component RPS8 of SSU proteome (original description: 40S ribosomal protein S8 (AHRD V3.3 *** A0A1J7GEB5_LUPAN)) </t>
  </si>
  <si>
    <t>Solyc09g059310.3.1</t>
  </si>
  <si>
    <t>RNA processing.mRNA sequestration.mRNA endoribonuclease (G3BP)</t>
  </si>
  <si>
    <t xml:space="preserve">mRNA endoribonuclease (G3BP) (original description: Nuclear transport factor 2 (NTF2) family protein with RNA binding (RRM-RBD-RNP motifs) domain-containing protein (AHRD V3.3 *** F4J8X6_ARATH)) </t>
  </si>
  <si>
    <t>Solyc09g061310.3.1</t>
  </si>
  <si>
    <t>Protein homeostasis.ubiquitin-proteasome system.ubiquitin-fold protein deconjugation.SUMO deconjugation.peptidase (DeSI)</t>
  </si>
  <si>
    <t xml:space="preserve">peptidase (DeSI) (original description: PPPDE putative thiol peptidase family protein (AHRD V3.3 *** A0A2U1N5E2_ARTAN)) </t>
  </si>
  <si>
    <t>Solyc09g066430.3.1</t>
  </si>
  <si>
    <t>Solyc09g082460.3.1</t>
  </si>
  <si>
    <t>Amino acid metabolism.biosynthesis.aspartate family.aspartate-derived amino acids.methionine.S-methylmethionine cycle.homocysteine S-methyltransferase</t>
  </si>
  <si>
    <t xml:space="preserve">homocysteine S-methyltransferase (original description: Homocysteine S-methyltransferase (AHRD V3.3 *** A0A200QYH8_9MAGN)) </t>
  </si>
  <si>
    <t>Solyc09g082730.5.1</t>
  </si>
  <si>
    <t xml:space="preserve">Perakine reductase OS=Rauvolfia serpentina (sp|q3l181|perr_rause : 440.0)  Enzyme classification.EC_1 oxidoreductases.EC_1.1 oxidoreductase acting on CH-OH group of donor(50.1.1 : 431.7) (original description: NAD(P)-linked oxidoreductase aldo/keto reductase family protein (AHRD V3.3 *** A0A1Y1HY98_KLENI)) </t>
  </si>
  <si>
    <t>Solyc09g090060.3.1</t>
  </si>
  <si>
    <t>Protein modification.phosphorylation.serine/threonine protein phosphatase superfamily.PPP Fe-Zn-dependent phosphatase families.PP1-class phosphatase</t>
  </si>
  <si>
    <t xml:space="preserve">PP1 phosphatase (original description: Serine/threonine-protein phosphatase (AHRD V3.3 *** A0A2G2W1C4_CAPBA)) </t>
  </si>
  <si>
    <t>Solyc10g007700.3.1</t>
  </si>
  <si>
    <t>Solyc10g007760.5.1</t>
  </si>
  <si>
    <t>Amino acid metabolism.biosynthesis.glutamate family.histidine.ribose-phosphate diphosphokinase</t>
  </si>
  <si>
    <t xml:space="preserve">ribose-phosphate diphosphokinase (original description: Ribose-phosphate pyrophosphokinase (AHRD V3.11 *** tr|A0A2U1NXC0|A0A2U1NXC0_ARTAN)) </t>
  </si>
  <si>
    <t>Solyc10g024420.3.1</t>
  </si>
  <si>
    <t xml:space="preserve">subfamily ABCC transporter (original description: ABC transporter C family member 9 (AHRD V3.3 *** A0A2G2VSW8_CAPBA)) </t>
  </si>
  <si>
    <t>Solyc10g049620.2.1</t>
  </si>
  <si>
    <t xml:space="preserve"> (original description: Progesterone 5-beta-reductase 4 (AHRD V3.3 *** A0A0A0S3B2_CATRO))  3-oxo-Delta(45)-steroid 5-beta-reductase OS=Digitalis lanata (sp|q6pqj9|5bpor_digla : 628.0)</t>
  </si>
  <si>
    <t>Solyc10g050840.3.1</t>
  </si>
  <si>
    <t xml:space="preserve"> (original description: Peptidase S9 (AHRD V3.3 *** A0A200PNL2_9MAGN))  Acylamino-acid-releasing enzyme OS=Arabidopsis thaliana (sp|q84lm4|aare_arath : 81.3)</t>
  </si>
  <si>
    <t>Solyc10g051373.1.1</t>
  </si>
  <si>
    <t>Solyc10g076510.2.1</t>
  </si>
  <si>
    <t>Carbohydrate metabolism.fermentation.alcoholic fermentation.pyruvate decarboxylase</t>
  </si>
  <si>
    <t xml:space="preserve">pyruvate decarboxylase (original description: Pyruvate decarboxylase (AHRD V3.3 *** Q8H9C6_SOLTU)) </t>
  </si>
  <si>
    <t>Solyc10g078830.2.1</t>
  </si>
  <si>
    <t xml:space="preserve"> no hits  (original description: Phosducin (AHRD V3.3 *** A0A200RD62_9MAGN))</t>
  </si>
  <si>
    <t>Solyc10g080840.1.1</t>
  </si>
  <si>
    <t xml:space="preserve">Alkane hydroxylase MAH1 OS=Arabidopsis thaliana (sp|q9fvs9|c96af_arath : 408.0)  Enzyme classification.EC_1 oxidoreductases.EC_1.14 oxidoreductase acting on paired donor with incorporation or reduction of molecular oxygen(50.1.13 : 83.9) (original description: Cytochrome P450 (AHRD V3.3 *** A2PZD4_IPONI)) </t>
  </si>
  <si>
    <t>Solyc10g085230.2.1</t>
  </si>
  <si>
    <t xml:space="preserve">no description available(sp|k4d3v7|u76e1_sollc : 975.0)  Enzyme classification.EC_2 transferases.EC_2.4 glycosyltransferase(50.2.4 : 213.7) (original description: ripening-related mRNA 1b) </t>
  </si>
  <si>
    <t>Solyc10g085480.2.1</t>
  </si>
  <si>
    <t>RNA processing.mRNA silencing.miRNA pathway.pri-miRNA recruitment factor (STV1)</t>
  </si>
  <si>
    <t xml:space="preserve">pri-miRNA recruitment factor (STV1) (original description: 60S ribosomal protein L24 (AHRD V3.3 *** A0A2G2VU23_CAPBA)) </t>
  </si>
  <si>
    <t>Solyc10g085880.1.1</t>
  </si>
  <si>
    <t xml:space="preserve">no description available(sp|k4d422|u73c4_sollc : 645.0)  Enzyme classification.EC_2 transferases.EC_2.4 glycosyltransferase(50.2.4 : 180.3) (original description: UDP-glycosyltransferase 73C4 (AHRD V3.3 *** U73C4_SOLLC)) </t>
  </si>
  <si>
    <t>Solyc11g006460.3.1</t>
  </si>
  <si>
    <t>Protein homeostasis.protein quality control.cytosolic  Hsp70 chaperone system.co-chaperone (Hsp40)</t>
  </si>
  <si>
    <t xml:space="preserve">co-chaperone (Hsp40) (original description: DnaJ protein (AHRD V3.3 *** Q43177_SOLTU)) </t>
  </si>
  <si>
    <t>Solyc11g008720.3.1</t>
  </si>
  <si>
    <t xml:space="preserve">Beta-glucosidase 42 OS=Arabidopsis thaliana (sp|q9fiw4|bgl42_arath : 646.0)  Enzyme classification.EC_3 hydrolases.EC_3.2 glycosylase(50.3.2 : 349.4) (original description: Beta-glucosidase (AHRD V3.11 *** tr|A0A2G2VEH4|A0A2G2VEH4_CAPBA)) </t>
  </si>
  <si>
    <t>Solyc11g012140.2.1</t>
  </si>
  <si>
    <t>Protein biosynthesis.aminoacyl-tRNA synthetase activities.isoleucine-tRNA ligase</t>
  </si>
  <si>
    <t xml:space="preserve">isoleucine-tRNA ligase (original description: Isoleucine--tRNA ligase cytoplasmic (AHRD V3.3 *** A0A2G2VDD1_CAPBA)) </t>
  </si>
  <si>
    <t>Solyc11g040110.2.1</t>
  </si>
  <si>
    <t>Cell cycle organisation.organellar DNA replication.DNA recombination.recombination mediator (RAD52)</t>
  </si>
  <si>
    <t xml:space="preserve">recombination mediator (RAD52) (original description: Cobalt ion binding (AHRD V3.3 *** B6SJF4_MAIZE)) </t>
  </si>
  <si>
    <t>Solyc11g040390.2.1</t>
  </si>
  <si>
    <t>Amino acid metabolism.biosynthesis.aspartate family.aspartate-derived amino acids.bifunctional homoserine dehydrogenase and aspartate kinase</t>
  </si>
  <si>
    <t xml:space="preserve">bifunctional homoserine dehydrogenase and aspartate kinase (original description: Aspartokinase-homoserine dehydrogenase (AHRD V3.3 *** O65027_SOYBN)) </t>
  </si>
  <si>
    <t>Solyc11g065490.2.1</t>
  </si>
  <si>
    <t xml:space="preserve"> (original description: protein RETICULATA-RELATED 4 chloroplastic-like (AHRD V3.3 *** A0A2I4G748_9ROSI))  Protein RETICULATA-RELATED 4 chloroplastic OS=Arabidopsis thaliana (sp|q94cj5|rer4_arath : 404.0)</t>
  </si>
  <si>
    <t>Solyc11g066130.1.1</t>
  </si>
  <si>
    <t xml:space="preserve"> (original description: osmotin)  Osmotin-like protein OS=Solanum lycopersicum (sp|q41350|olp1_sollc : 454.0)</t>
  </si>
  <si>
    <t>Solyc11g069400.2.1</t>
  </si>
  <si>
    <t xml:space="preserve">Protein disulfide isomerase-like 1-4 OS=Arabidopsis thaliana (sp|q9ff55|pdi14_arath : 648.0)  Enzyme classification.EC_5 isomerases.EC_5.3 intramolecular oxidoreductase(50.5.3 : 350.7) (original description: Protein disulfide-isomerase (AHRD V3.3 *** A0A2G2VQ98_CAPBA)) </t>
  </si>
  <si>
    <t>Solyc11g069800.1.1</t>
  </si>
  <si>
    <t>Phytohormone action.jasmonic acid.biosynthesis.allene oxidase synthase (AOS)</t>
  </si>
  <si>
    <t xml:space="preserve">allene oxidase synthase (AOS) (original description: Allene oxide synthase chloroplastic (AHRD V3.3 *** A0A2G2YI94_CAPAN)) </t>
  </si>
  <si>
    <t>Solyc12g007310.3.1</t>
  </si>
  <si>
    <t xml:space="preserve">lactoyl-glutathione lyase (GLX1) (original description: Lactoylglutathione lyase (AHRD V3.3 *** A0A2G3BNM5_CAPCH)) </t>
  </si>
  <si>
    <t>Solyc12g017830.3.1</t>
  </si>
  <si>
    <t>Vesicle trafficking.Coat protein I (COPI) coatomer machinery.ARF-GTPase guanyl-nucleotide exchange factor (ARF-GEF) activities.ARF-GEF factor (BIG)</t>
  </si>
  <si>
    <t xml:space="preserve">BIG-type ARF-GTPase guanyl-nucleotide exchange factor (original description: Brefeldin A-inhibited guanine nucleotide-exchange protein 5 (AHRD V3.3 *** A0A2G2ZX29_CAPAN)) </t>
  </si>
  <si>
    <t>Solyc12g018990.2.1</t>
  </si>
  <si>
    <t>Nucleotide metabolism.purines.catabolism.NSH1-NSH2 nucleoside hydrolase heterodimer.component NSH2</t>
  </si>
  <si>
    <t xml:space="preserve">component NSH2 of NSH1-NSH2 nucleoside hydrolase heterodimer (original description: Inosine-uridine preferring nucleoside hydrolase family protein expressed (AHRD V3.3 *** Q84MH2_ORYSJ)) </t>
  </si>
  <si>
    <t>Solyc12g056530.2.1</t>
  </si>
  <si>
    <t>Carbohydrate metabolism.gluconeogenesis.cytosolic fructose-16-bisphosphatase</t>
  </si>
  <si>
    <t xml:space="preserve">cytosolic fructose-16-bisphosphatase (original description: Fructose-16-bisphosphatase (AHRD V3.3 *** A6N9A0_FLALI)) </t>
  </si>
  <si>
    <t>Solyc12g099360.2.1</t>
  </si>
  <si>
    <t xml:space="preserve"> (original description: AMP-dependent synthetase/ligase (AHRD V3.3 *** A0A200R265_9MAGN))  Acetate/butyrate--CoA ligase AAE7 peroxisomal OS=Arabidopsis thaliana (sp|q8vzf1|aee7_arath : 879.0)</t>
  </si>
  <si>
    <t>Solyc03g063240.3.1</t>
  </si>
  <si>
    <t xml:space="preserve"> no hits  (original description: Pyridoxamine 5-phosphate oxidase-related FMN-binding protein (AHRD V3.3 *** A0A089NZG9_9RHIZ))</t>
  </si>
  <si>
    <t>Solyc05g053830.3.1</t>
  </si>
  <si>
    <t>Vesicle trafficking.Coat protein II (COPII) coatomer machinery.coat protein complex.Sec23/24 cargo adaptor subcomplex.component Sec23</t>
  </si>
  <si>
    <t xml:space="preserve">component Sec23 of Sec23/24 cargo adaptor subcomplex (original description: Protein transport protein SEC23 (AHRD V3.3 *** A0A2G2WUU4_CAPBA)) </t>
  </si>
  <si>
    <t>Solyc06g068030.3.1</t>
  </si>
  <si>
    <t>Vesicle trafficking.target membrane tethering.TRAPP (Trafficking-Protein-Particle) complexes.core components.component TRAPPC2/TRS20</t>
  </si>
  <si>
    <t xml:space="preserve">component TRAPPC2/TRS20 of TRAPP complex (original description: Trafficking protein particle complex subunit 2 (AHRD V3.3 *** A0A2U1Q9U5_ARTAN)) </t>
  </si>
  <si>
    <t>Solyc08g081320.3.1</t>
  </si>
  <si>
    <t>Vesicle trafficking.clathrin coated vesicle (CCV) machinery.AP-1 trans-Golgi network cargo adaptor complex.large subunit beta (AP1/2B)</t>
  </si>
  <si>
    <t xml:space="preserve">large subunit beta of AP-1 trans-Golgi network cargo adaptor complex (original description: Beta-adaptin-like protein (AHRD V3.3 *** A0A2G2XJQ8_CAPBA)) </t>
  </si>
  <si>
    <t>Solyc09g007250.5.1</t>
  </si>
  <si>
    <t xml:space="preserve">component RPL4 of LSU proteome component (original description: 60S ribosomal protein L4 (AHRD V3.11 *** tr|A0A2G2VZK1|A0A2G2VZK1_CAPBA)) </t>
  </si>
  <si>
    <t>Solyc09g090660.3.1</t>
  </si>
  <si>
    <t>RNA processing.pre-mRNA splicing.spliceosome-associated non-snRNP MOS4-associated complex (MAC).core components.component MAC3</t>
  </si>
  <si>
    <t xml:space="preserve">component MAC3 of non-snRNP MOS4-associated complex (original description: WD40 repeat (AHRD V3.3 *** A0A200PVU9_9MAGN)) </t>
  </si>
  <si>
    <t>Solyc10g081130.2.1</t>
  </si>
  <si>
    <t xml:space="preserve">component alpha type-7 of 26S proteasome (original description: Proteasome subunit alpha type (AHRD V3.3 *** K4D300_SOLLC)) </t>
  </si>
  <si>
    <t>Solyc10g085870.1.1</t>
  </si>
  <si>
    <t xml:space="preserve">UDP-glycosyltransferase 73C3 OS=Arabidopsis thaliana (sp|q9zq96|u73c3_arath : 565.0)  Enzyme classification.EC_2 transferases.EC_2.4 glycosyltransferase(50.2.4 : 190.1) (original description: Glycosyltransferase (AHRD V3.3 *** A0A328CX74_9ASTE)) </t>
  </si>
  <si>
    <t>Solyc11g062190.2.1</t>
  </si>
  <si>
    <t xml:space="preserve">solute transporter (MTCC) (original description: ADPATP carrier protein mitochondrial (AHRD V3.3 *** A0A2G3CB84_CAPCH)) </t>
  </si>
  <si>
    <t>Solyc02g065300.1.1</t>
  </si>
  <si>
    <t>Protein biosynthesis.aminoacyl-tRNA synthetase activities.leucine-tRNA ligase</t>
  </si>
  <si>
    <t xml:space="preserve">leucine-tRNA ligase (original description: Leucine--tRNA ligase cytoplasmic (AHRD V3.3 *** A0A2G3D329_CAPCH)) </t>
  </si>
  <si>
    <t>Solyc02g070310.3.1</t>
  </si>
  <si>
    <t>Protein biosynthesis.ribosome biogenesis.large ribosomal subunit (LSU).LSU proteome.component RPL32</t>
  </si>
  <si>
    <t xml:space="preserve">component RPL32 of LSU proteome component (original description: 60S ribosomal protein L32 (AHRD V3.3 *** A0A2G3D4E0_CAPCH)) </t>
  </si>
  <si>
    <t>Solyc02g076720.3.1</t>
  </si>
  <si>
    <t>Nucleotide metabolism.purines.ribonucleotide (RN) anabolism.formylglycinamidine RN synthase</t>
  </si>
  <si>
    <t xml:space="preserve">formylglycinamidine RN synthase (original description: Phosphoribosylformylglycinamidine synthase (AHRD V3.3 *** A0A2G2VBS3_CAPBA)) </t>
  </si>
  <si>
    <t>Solyc03g063560.3.1</t>
  </si>
  <si>
    <t>Nutrient uptake.nitrogen assimilation.ammonium assimilation.glutamate synthase activities.Fd-dependent glutamate synthase</t>
  </si>
  <si>
    <t xml:space="preserve">Fd-dependent glutamate synthase (original description: Glutamate synthase (AHRD V3.3 *** W7TEE5_9STRA)) </t>
  </si>
  <si>
    <t>Solyc03g118020.3.1</t>
  </si>
  <si>
    <t>RNA processing.ribonuclease activities.ribonuclease (TSN)</t>
  </si>
  <si>
    <t xml:space="preserve">ribonuclease (TSN) (original description: Nuclease domain-containing protein 1-like (AHRD V3.3 *** A0A2K3NZ95_TRIPR)) </t>
  </si>
  <si>
    <t>Solyc04g082140.3.1</t>
  </si>
  <si>
    <t>Enzyme classification.EC_1 oxidoreductases.EC_1.10 oxidoreductase acting on diphenol or related substance as donor</t>
  </si>
  <si>
    <t xml:space="preserve">L-ascorbate oxidase homolog OS=Brassica napus (sp|q00624|asol_brana : 550.0)  Enzyme classification.EC_1 oxidoreductases.EC_1.10 oxidoreductase acting on diphenol or related substance as donor(50.1.10 : 132.2) (original description: pectinesterase) </t>
  </si>
  <si>
    <t>Solyc05g012510.3.1</t>
  </si>
  <si>
    <t>Carbohydrate metabolism.starch metabolism.degradation.hydrolysis and phosphorolysis.plastidial alpha-glucan phosphorylase</t>
  </si>
  <si>
    <t xml:space="preserve">plastidial alpha-glucan phosphorylase (original description: Alpha-14 glucan phosphorylase (AHRD V3.3 *** A0A2G2VL62_CAPBA)) </t>
  </si>
  <si>
    <t>Solyc06g035970.3.1</t>
  </si>
  <si>
    <t xml:space="preserve">component beta-Tubulin of alpha-beta-Tubulin heterodimer (original description: Tubulin beta chain (AHRD V3.3 *** A0A2G3C5Z8_CAPCH)) </t>
  </si>
  <si>
    <t>Solyc06g075340.5.1</t>
  </si>
  <si>
    <t>Amino acid metabolism.biosynthesis.glutamate family.glutamate-derived amino acids.arginine.carbamoyl phosphate synthetase heterodimer.large subunit</t>
  </si>
  <si>
    <t xml:space="preserve">large subunit of carbamoyl phosphate synthetase heterodimer (original description: Carbamoyl-phosphate synthase large chain-like protein (AHRD V3.11 *** tr|A0A2K3P243|A0A2K3P243_TRIPR)) </t>
  </si>
  <si>
    <t>Solyc07g042440.3.1</t>
  </si>
  <si>
    <t>Redox homeostasis.chloroplast redox homeostasis.2-Cys peroxiredoxin activities.atypical 2-Cys peroxiredoxin (PrxQ)</t>
  </si>
  <si>
    <t xml:space="preserve">atypical 2-Cys peroxiredoxin (PrxQ) (original description: Peroxiredoxin Q (AHRD V3.3 *** D7TCA6_VITVI)) </t>
  </si>
  <si>
    <t>Solyc07g065090.2.1</t>
  </si>
  <si>
    <t>External stimuli response.pathogen.defense mechanisms.pathogen polygalacturonase inhibitor (PGIP)</t>
  </si>
  <si>
    <t xml:space="preserve">pathogen polygalacturonase inhibitor (PGIP) (original description: Polygalacturonase inhibiting protein (AHRD V3.3 *** C4PG28_SOLTO)) </t>
  </si>
  <si>
    <t>Solyc12g017460.1.1</t>
  </si>
  <si>
    <t xml:space="preserve"> (original description: GDSL esterase/lipase At5g03980-like (AHRD V3.3 *** A0A1S3YRJ5_TOBAC))  GDSL esterase/lipase At1g28590 OS=Arabidopsis thaliana (sp|q8rxt9|gdl8_arath : 293.0)</t>
  </si>
  <si>
    <t>Solyc01g009100.5.1</t>
  </si>
  <si>
    <t>Protein biosynthesis.ribosome biogenesis.large ribosomal subunit (LSU).LSU proteome.component RPL30</t>
  </si>
  <si>
    <t xml:space="preserve">component RPL30 of LSU proteome component (original description: 60S ribosomal protein L30 (AHRD V3.11 *-* tr|A0A2G2XP72|A0A2G2XP72_CAPBA)) </t>
  </si>
  <si>
    <t>Solyc01g080460.3.1</t>
  </si>
  <si>
    <t>Carbohydrate metabolism.gluconeogenesis.pyruvate orthophosphate dikinase activity.pyruvate orthophosphate dikinase</t>
  </si>
  <si>
    <t xml:space="preserve">pyruvate orthophosphate dikinase (original description: Pyruvate phosphate dikinase (AHRD V3.3 *** A0A0M8KRU1_NICAT)) </t>
  </si>
  <si>
    <t>Solyc01g098610.4.1</t>
  </si>
  <si>
    <t>Redox homeostasis.low-molecular-weight scavengers.glutathione metabolism.glutathione biosynthesis.glutathione synthetase (GS)</t>
  </si>
  <si>
    <t xml:space="preserve">glutathione synthetase (GS) (original description: glutathione synthetase 2) </t>
  </si>
  <si>
    <t>Solyc02g021420.3.1</t>
  </si>
  <si>
    <t>Cytoskeleton organisation.microfilament network.actin polymerisation.villin actin-crosslinking factor</t>
  </si>
  <si>
    <t xml:space="preserve">villin actin-crosslinking factor (original description: villin-4-like (AHRD V3.3 *** A0A1U7XDQ7_NICSY)) </t>
  </si>
  <si>
    <t>Solyc02g065470.1.1</t>
  </si>
  <si>
    <t xml:space="preserve"> (original description: Pathogenesis-related protein.1)  STS14 protein OS=Solanum tuberosum (sp|q41495|st14_soltu : 284.0)</t>
  </si>
  <si>
    <t>Solyc03g025530.3.1</t>
  </si>
  <si>
    <t xml:space="preserve"> no hits  (original description: oxidoreductase/transition metal ion-binding protein (AHRD V3.3 *** AT5G52410.3))</t>
  </si>
  <si>
    <t>Solyc03g065340.3.1</t>
  </si>
  <si>
    <t xml:space="preserve">plastidial alpha-glucan phosphorylase (original description: Alpha-14 glucan phosphorylase (AHRD V3.3 *** A0A2G3CMG9_CAPCH)) </t>
  </si>
  <si>
    <t>Solyc03g111180.3.1</t>
  </si>
  <si>
    <t>Protein homeostasis.proteolysis.metallopeptidase activities.aminopeptidase activities.M18-class aspartyl aminopeptidase (DAP)</t>
  </si>
  <si>
    <t xml:space="preserve">M18-class aspartyl aminopeptidase (DAP) (original description: Aspartyl aminopeptidase (AHRD V3.3 *** A0A1U8FXA5_CAPAN)) </t>
  </si>
  <si>
    <t>Solyc03g117430.3.1</t>
  </si>
  <si>
    <t>RNA biosynthesis.organelle machinery.RNA polymerase activities.plastid-encoded RNA polymerase (PEP) complex.regulatory co-factor components.component TAC17</t>
  </si>
  <si>
    <t xml:space="preserve">TAC17 cofactor of plastid-encoded RNA polymerase (original description: Cobalamin biosynthesis protein CobW (AHRD V3.3 *** A0A2T6CU39_9BACT)) </t>
  </si>
  <si>
    <t>Solyc04g049070.3.1</t>
  </si>
  <si>
    <t>Protein modification.glycosylation.N-linked glycosylation.complex N-glycan maturation.class-II glucosidase II heterodimer.subunit alpha</t>
  </si>
  <si>
    <t xml:space="preserve">subunit alpha of class-II glucosidase II complex (original description: alpha glucosidase II) </t>
  </si>
  <si>
    <t>Solyc04g072670.4.1</t>
  </si>
  <si>
    <t>Protein biosynthesis.mRNA quality control.Exon Junction complex (EJC).peripheral components.component ACINUS</t>
  </si>
  <si>
    <t xml:space="preserve">component ACINUS of RNA quality control Exon Junction complex (original description: Apoptotic chromatin condensation inducer in the nucleus (AHRD V3.3 *-* A0A2K3PQX0_TRIPR)) </t>
  </si>
  <si>
    <t>Solyc06g009660.3.1</t>
  </si>
  <si>
    <t>Solyc09g065900.3.1</t>
  </si>
  <si>
    <t xml:space="preserve">glutathione reductase (GR) (original description: Glutathione reductase (AHRD V3.3 *** B8PWQ9_SOLLC)) </t>
  </si>
  <si>
    <t>Solyc10g018300.3.1</t>
  </si>
  <si>
    <t>Carbohydrate metabolism.oxidative pentose phosphate pathway.non-oxidative phase.transketolase</t>
  </si>
  <si>
    <t xml:space="preserve">transketolase (original description: Transketolase (AHRD V3.3 *** A0A200R9X0_9MAGN)) </t>
  </si>
  <si>
    <t>Solyc10g050110.1.1</t>
  </si>
  <si>
    <t xml:space="preserve"> (original description: Leucine-rich repeat family protein (AHRD V3.3 *** G3CHK6_PONTR))  Uncharacterized protein At4g06744 OS=Arabidopsis thaliana (sp|q8w3m4|y4744_arath : 360.0)</t>
  </si>
  <si>
    <t>Solyc11g008870.2.1</t>
  </si>
  <si>
    <t>Coenzyme metabolism.tetrahydrofolate biosynthesis.tetrahydrofolate (THF) interconversions.510-methylene-THF reductase</t>
  </si>
  <si>
    <t xml:space="preserve">510-methylene-THF reductase (original description: Methylenetetrahydrofolate reductase (AHRD V3.3 *** A0A1U8F633_CAPAN)) </t>
  </si>
  <si>
    <t>Solyc11g033288.1.1</t>
  </si>
  <si>
    <t>Carbohydrate metabolism.oxidative pentose phosphate pathway.non-oxidative phase.transaldolase</t>
  </si>
  <si>
    <t xml:space="preserve">transaldolase (original description: Transaldolase (AHRD V3.3 *** Q7XJH9_SOLLC)) </t>
  </si>
  <si>
    <t>Solyc11g051160.2.1</t>
  </si>
  <si>
    <t xml:space="preserve"> (original description: Patellin.1)  Patellin-5 OS=Arabidopsis thaliana (sp|q9m0r2|patl5_arath : 376.0)</t>
  </si>
  <si>
    <t>Solyc12g010060.2.1</t>
  </si>
  <si>
    <t>Protein biosynthesis.translation elongation.eEF5 poly-P/G elongation factor activity.poly-P/G elongation factor (eEF5/eIF5A)</t>
  </si>
  <si>
    <t xml:space="preserve">poly-P/G elongation factor (eEF5/eIF5A) (original description: Eukaryotic translation initiation factor 5A (AHRD V3.3 *** Q6S021_CAPAN)) </t>
  </si>
  <si>
    <t>Solyc12g056940.2.1</t>
  </si>
  <si>
    <t>Lipid metabolism.fatty acid biosynthesis.acetyl-CoA carboxylation.monomeric acetyl-CoA carboxylase</t>
  </si>
  <si>
    <t xml:space="preserve">monomeric acetyl-CoA carboxylase (original description: Acetyl CoA carboxylase (AHRD V3.3 *** Q42793_SOYBN)) </t>
  </si>
  <si>
    <t>Solyc12g100120.2.1</t>
  </si>
  <si>
    <t xml:space="preserve"> no hits  (original description: Proline-tRNA ligase (DUF1680) (AHRD V3.3 *** Q9LXU4_ARATH))</t>
  </si>
  <si>
    <t>Solyc01g088020.3.1</t>
  </si>
  <si>
    <t>Vesicle trafficking.Coat protein II (COPII) coatomer machinery.coat protein complex.scaffolding component Sec31</t>
  </si>
  <si>
    <t xml:space="preserve">scaffolding component Sec31 of coat protein complex (original description: Protein transport protein SEC31-like protein B (AHRD V3.3 *** A0A2G3AKI6_CAPAN)) </t>
  </si>
  <si>
    <t>Solyc02g083810.4.1</t>
  </si>
  <si>
    <t>Photosynthesis.photophosphorylation.linear electron flow.ferredoxin-NADP reductase (FNR) activity.ferredoxin-NADP oxidoreductase</t>
  </si>
  <si>
    <t xml:space="preserve">ferredoxin-NADP oxidoreductase (original description: Ferredoxin--NADP reductase chloroplastic (AHRD V3.3 *** K4BAP9_SOLLC)) </t>
  </si>
  <si>
    <t>Solyc03g119040.3.1</t>
  </si>
  <si>
    <t xml:space="preserve">associated component RACK1 of SSU proteome (original description: LeArcA2 protein containing 7 WD40 repeats) </t>
  </si>
  <si>
    <t>Solyc10g085020.3.1</t>
  </si>
  <si>
    <t xml:space="preserve">component beta-Tubulin of alpha-beta-Tubulin heterodimer (original description: Tubulin beta chain (AHRD V3.3 *** A0A1U8EHY4_CAPAN)) </t>
  </si>
  <si>
    <t>Solyc01g097810.3.1</t>
  </si>
  <si>
    <t>Secondary metabolism.terpenoids.carotenoid biosynthesis.carotenes.zeta-carotene desaturase (ZDS)</t>
  </si>
  <si>
    <t xml:space="preserve">zeta-carotene desaturase (ZDS) (original description: zeta-carotene desaturase) </t>
  </si>
  <si>
    <t>Solyc07g062530.3.1</t>
  </si>
  <si>
    <t xml:space="preserve">PEP carboxylase (original description: phosphoenolpyruvate carboxylase 2) </t>
  </si>
  <si>
    <t>Solyc08g005800.4.1</t>
  </si>
  <si>
    <t>Cell wall organisation.pectin.modification and degradation.pectin acetylesterase</t>
  </si>
  <si>
    <t xml:space="preserve">pectin acetylesterase (original description: Pectin acetylesterase (AHRD V3.3 *** A0A1U8F2I8_CAPAN)) </t>
  </si>
  <si>
    <t>Solyc09g010460.3.1</t>
  </si>
  <si>
    <t>Protein biosynthesis.translation initiation.Pre-Initiation Complex (PIC) module.eIF3 mRNA-to-PIC binding complex.component eIF3a</t>
  </si>
  <si>
    <t xml:space="preserve">component eIF3a of eIF3 mRNA-to-PIC binding complex (original description: Eukaryotic translation initiation factor 3 subunit A (AHRD V3.3 *** A0A2G2VY82_CAPBA)) </t>
  </si>
  <si>
    <t>Solyc12g014250.2.1</t>
  </si>
  <si>
    <t xml:space="preserve">PEP carboxylase (original description: Phosphoenolpyruvate carboxylase (AHRD V3.3 *** A0A2G2VCE6_CAPBA)) </t>
  </si>
  <si>
    <t>Solyc12g056230.2.1</t>
  </si>
  <si>
    <t xml:space="preserve">glutathione peroxidase (original description: glutathione peroxidase like encoding 2) </t>
  </si>
  <si>
    <t>Solyc01g006280.3.1</t>
  </si>
  <si>
    <t>Coenzyme metabolism.tetrahydrofolate biosynthesis.tetrahydrofolate (THF) interconversions.10-formyl-THF synthetase</t>
  </si>
  <si>
    <t xml:space="preserve">10-formyl-THF synthetase (original description: Formate--tetrahydrofolate ligase (AHRD V3.3 *** A0A2G3DED7_CAPCH)) </t>
  </si>
  <si>
    <t>Solyc01g006980.4.1</t>
  </si>
  <si>
    <t>Lipid metabolism.fatty acid biosynthesis.mitochondrial fatty acid synthase (mtFAS) system.malonyl-CoA:ACP transacylase</t>
  </si>
  <si>
    <t xml:space="preserve">malonyl-CoA:ACP transacylase (original description: Malonyl CoA-acyl carrier protein transacylase containing protein expressed (AHRD V3.3 *** Q10MS3_ORYSJ)) </t>
  </si>
  <si>
    <t>Solyc01g088090.3.1</t>
  </si>
  <si>
    <t>Coenzyme metabolism.tetrapyrrol biosynthesis.chlorophyll metabolism.chlorophyll breakdown.pheophytin pheophorbide hydrolase (PPH)</t>
  </si>
  <si>
    <t xml:space="preserve">pheophytin pheophorbide hydrolase (PPH) (original description: Pheophytinase chloroplastic (AHRD V3.3 *** A0A2G3C5T3_CAPCH)) </t>
  </si>
  <si>
    <t>Solyc01g091190.3.1</t>
  </si>
  <si>
    <t>Amino acid metabolism.biosynthesis.shikimate family.shikimate pathway.5-enolpyruvyl-shikimate 3-phosphate (EPSP) synthase</t>
  </si>
  <si>
    <t xml:space="preserve">5-enolpyruvyl-shikimate 3-phosphate (EPSP) synthase (original description: 5-enolpyruvylshikimate-3-phosphate synthase) </t>
  </si>
  <si>
    <t>Solyc01g098110.5.1</t>
  </si>
  <si>
    <t xml:space="preserve"> (original description: Acyltransferase-like protein chloroplastic (AHRD V3.11 *** tr|A0A2G3BTU6|A0A2G3BTU6_CAPCH))  Acyltransferase-like protein At1g54570 chloroplastic OS=Arabidopsis thaliana (sp|q9zvn2|y1457_arath : 793.0)</t>
  </si>
  <si>
    <t>Solyc01g108560.4.1</t>
  </si>
  <si>
    <t xml:space="preserve"> (original description: Alpha/beta-Hydrolases superfamily protein (AHRD V3.3 *** A0A2U1KC75_ARTAN))  Probable carboxylesterase 7 OS=Arabidopsis thaliana (sp|q9zq91|cxe7_arath : 280.0)</t>
  </si>
  <si>
    <t>Solyc01g108600.3.1</t>
  </si>
  <si>
    <t>Protein modification.targeting peptide maturation.mitochondrion.targeting peptid degrading peptidase (PreP)</t>
  </si>
  <si>
    <t xml:space="preserve">targeting peptid degrading peptidase (PreP) (original description: Presequence protease chloroplastic/mitochondrial-like (AHRD V3.3 *** A0A2K3NZI3_TRIPR)) </t>
  </si>
  <si>
    <t>Solyc01g110120.3.1</t>
  </si>
  <si>
    <t>Solute transport.primary active transport.V-type ATPase complex.membrane V0 subcomplex.subunit a</t>
  </si>
  <si>
    <t xml:space="preserve">subunit a of V-type ATPase membrane V0 subcomplex (original description: V-type proton ATPase subunit a (AHRD V3.3 *** A0A2G2XNJ6_CAPBA)) </t>
  </si>
  <si>
    <t>Solyc01g111250.3.1</t>
  </si>
  <si>
    <t xml:space="preserve"> no hits  (original description: 1-phosphatidylinositol phosphodiesterase (AHRD V3.3 *** A0A1J3JKG9_NOCCA))</t>
  </si>
  <si>
    <t>Solyc02g065280.3.1</t>
  </si>
  <si>
    <t xml:space="preserve"> (original description: Methylesterase.1)  Salicylic acid-binding protein 2 OS=Nicotiana tabacum (sp|q6rya0|sabp2_tobac : 414.0)</t>
  </si>
  <si>
    <t>Solyc02g068900.3.1</t>
  </si>
  <si>
    <t xml:space="preserve"> no hits  (original description: Glutathione S-transferase (AHRD V3.3 *** A0A200QN08_9MAGN))</t>
  </si>
  <si>
    <t>Solyc02g080570.3.1</t>
  </si>
  <si>
    <t>Carbohydrate metabolism.starch metabolism.biosynthesis.starch synthase activities.starch synthase (SSIII)</t>
  </si>
  <si>
    <t xml:space="preserve">starch synthase (SSIII) (original description: Soluble starch synthase (AHRD V3.3 *** C7F7H9_SOLTU)) </t>
  </si>
  <si>
    <t>Solyc02g091100.3.1</t>
  </si>
  <si>
    <t xml:space="preserve"> (original description: 2-hydroxyacyl-CoA lyase (AHRD V3.3 *** A0A2G3D874_CAPCH))  2-hydroxyacyl-CoA lyase OS=Arabidopsis thaliana (sp|q9lf46|hacl_arath : 895.0)</t>
  </si>
  <si>
    <t>Solyc02g093290.3.1</t>
  </si>
  <si>
    <t>Coenzyme metabolism.NAD/NADP biosynthesis.Preiss-Handler salvage pathway.nicotinate phosphoribosyltransferase</t>
  </si>
  <si>
    <t xml:space="preserve">nicotinate phosphoribosyltransferase (original description: Nicotinate phosphoribosyltransferase (AHRD V3.3 *** A0A2G3D572_CAPCH)) </t>
  </si>
  <si>
    <t>Solyc03g095620.5.1</t>
  </si>
  <si>
    <t>Protein modification.phosphorylation.atypical protein kinase families.protein kinase (ABC1)</t>
  </si>
  <si>
    <t xml:space="preserve">protein kinase (ABC1) (original description: Protein kinase superfamily protein (AHRD V3.11 *** tr|A0A2U1QJW2|A0A2U1QJW2_ARTAN)) </t>
  </si>
  <si>
    <t>Solyc03g096850.4.1</t>
  </si>
  <si>
    <t xml:space="preserve"> no hits  (original description: Rubredoxin family protein (AHRD V3.3 *** Q9FFJ2_ARATH))</t>
  </si>
  <si>
    <t>Solyc03g097470.3.1</t>
  </si>
  <si>
    <t>Lipid metabolism.fatty acid biosynthesis.plastidial fatty acid synthase (ptFAS) system.ketoacyl-ACP synthase activities.ketoacyl-ACP synthase III</t>
  </si>
  <si>
    <t xml:space="preserve">ketoacyl-ACP synthase III (original description: 3-oxoacyl-[acyl-carrier-protein] synthase 3 (AHRD V3.3 *** A0A2U1LL37_ARTAN)) </t>
  </si>
  <si>
    <t>Solyc03g098280.4.1</t>
  </si>
  <si>
    <t>RNA processing.mRNA silencing.RIS-Complex miRNA recruiting factor (AGO1)</t>
  </si>
  <si>
    <t xml:space="preserve">RIS-Complex miRNA recruiting factor (AGO1) (original description: Argonaute 1b) </t>
  </si>
  <si>
    <t>Solyc03g114340.3.1</t>
  </si>
  <si>
    <t>Secondary metabolism.terpenoids.methylerythritol phosphate (MEP) pathway.1-deoxy-D-xylulose 5-phosphate reductase (DXR)</t>
  </si>
  <si>
    <t xml:space="preserve">1-deoxy-D-xylulose 5-phosphate reductase (DXR) (original description: 1-deoxy-D-xylulose-5-phosphate reductoisomerase) </t>
  </si>
  <si>
    <t>Solyc03g123760.3.1</t>
  </si>
  <si>
    <t>Secondary metabolism.terpenoids.carotenoid biosynthesis.carotenes.phytoene desaturase (PDS)</t>
  </si>
  <si>
    <t xml:space="preserve">phytoene desaturase (PDS) (original description: phytoene desaturase) </t>
  </si>
  <si>
    <t>Solyc04g006970.4.1</t>
  </si>
  <si>
    <t xml:space="preserve">PEP carboxylase (original description: Phosphoenolpyruvate carboxylase (AHRD V3.3 *** A6YM33_RICCO)) </t>
  </si>
  <si>
    <t>Solyc04g015830.3.1</t>
  </si>
  <si>
    <t xml:space="preserve">villin actin-crosslinking factor (original description: Villin (AHRD V3.3 *** A0A2P5EN25_TREOI)) </t>
  </si>
  <si>
    <t>Solyc04g016360.3.1</t>
  </si>
  <si>
    <t>Enzyme classification.EC_3 hydrolases.EC_3.1 hydrolase acting on ester bond</t>
  </si>
  <si>
    <t xml:space="preserve">S-formylglutathione hydrolase OS=Arabidopsis thaliana (sp|q8las8|sfgh_arath : 465.0)  Enzyme classification.EC_3 hydrolases.EC_3.1 hydrolase acting on ester bond(50.3.1 : 464.8) (original description: S-formylglutathione hydrolase (AHRD V3.3 *** A0A2G2ZFA7_CAPAN)) </t>
  </si>
  <si>
    <t>Solyc04g054710.3.1</t>
  </si>
  <si>
    <t>Amino acid metabolism.biosynthesis.shikimate family.phenylalanine and tyrosine.prephenate aminotransferase (PPA-AT)</t>
  </si>
  <si>
    <t xml:space="preserve">prephenate aminotransferase (PPA-AT) (original description: Aminotransferase (AHRD V3.3 *** A0A200QW13_9MAGN)) </t>
  </si>
  <si>
    <t>Solyc04g056390.3.1</t>
  </si>
  <si>
    <t xml:space="preserve">isopentenyl diphosphate isomerase (original description: Isopentenyl-diphosphate Delta-isomerase (AHRD V3.3 *** A0A2L0V4K4_9APIA)) </t>
  </si>
  <si>
    <t>Solyc04g072850.5.1</t>
  </si>
  <si>
    <t>Solyc04g076090.3.1</t>
  </si>
  <si>
    <t>Carbohydrate metabolism.starch metabolism.biosynthesis.plastidial phosphoglucose isomerase</t>
  </si>
  <si>
    <t xml:space="preserve">plastidial phosphoglucose isomerase (original description: glucose-6-phosphate isomerase) </t>
  </si>
  <si>
    <t>Solyc05g005020.4.1</t>
  </si>
  <si>
    <t>Carbohydrate metabolism.starch metabolism.degradation.phosphorylation.glucan water dikinase (GWD)</t>
  </si>
  <si>
    <t xml:space="preserve">glucan water dikinase (GWD) (original description: Alpha-Glucan Water Dikinase) </t>
  </si>
  <si>
    <t>Solyc05g009600.4.1</t>
  </si>
  <si>
    <t>Protein modification.phosphorylation.serine/threonine protein phosphatase superfamily.PPP Fe-Zn-dependent phosphatase families.PP2A-class  phosphatase complexes.scaffold component A</t>
  </si>
  <si>
    <t xml:space="preserve">scaffold component A of PP2A phosphatase complexes (original description: Protein phosphatase 2A regulatory subunit A (AHRD V3.3 *** C0L8B0_BETPN)) </t>
  </si>
  <si>
    <t>Solyc05g017760.4.1</t>
  </si>
  <si>
    <t>Secondary metabolism.terpenoids.mevalonate pathway.acetyl-CoA C-acyltransferase</t>
  </si>
  <si>
    <t xml:space="preserve">acetyl-CoA C-acyltransferase (original description: Acetyl-CoA C-acetyltransferase (AHRD V3.3 *** D9U856_BACMN)) </t>
  </si>
  <si>
    <t>Solyc05g018520.3.1</t>
  </si>
  <si>
    <t>Enzyme classification.EC_1 oxidoreductases.EC_1.6 oxidoreductase acting on NADH or NADPH</t>
  </si>
  <si>
    <t xml:space="preserve">NADH-cytochrome b5 reductase-like protein OS=Arabidopsis thaliana (sp|p83291|nb5r2_arath : 451.0)  Enzyme classification.EC_1 oxidoreductases.EC_1.6 oxidoreductase acting on NADH or NADPH(50.1.6 : 207.5) (original description: NADH-cytochrome b5 reductase (AHRD V3.3 *** K4BZA6_SOLLC)) </t>
  </si>
  <si>
    <t>Solyc05g041200.5.1</t>
  </si>
  <si>
    <t>Redox homeostasis.low-molecular-weight scavengers.tocopherol biosynthesis.4-hydroxyphenylpyruvate dioxygenase (HPPD)</t>
  </si>
  <si>
    <t xml:space="preserve">4-hydroxyphenylpyruvate dioxygenase (HPPD) (original description: 4-hydroxyphenylpyruvate dioxygenase (AHRD V3.11 *** tr|A0A2G2WSP4|A0A2G2WSP4_CAPBA)) </t>
  </si>
  <si>
    <t>Solyc05g050120.3.1</t>
  </si>
  <si>
    <t>Lipid metabolism.fatty acid biosynthesis.citrate shuttle.cytosolic NADP-dependent malic enzyme</t>
  </si>
  <si>
    <t xml:space="preserve">cytosolic NADP-dependent malic enzyme (original description: cytosolic NADP-malic enzyme) </t>
  </si>
  <si>
    <t>Solyc06g007320.3.1</t>
  </si>
  <si>
    <t>Protein homeostasis.ubiquitin-proteasome system.ubiquitin-fold protein conjugation.ubiquitin conjugation (ubiquitylation).ubiquitin-activating E1 protein (UBA)</t>
  </si>
  <si>
    <t xml:space="preserve">ubiquitin-activating E1 protein (original description: Ubiquitin activating enzyme .1) </t>
  </si>
  <si>
    <t>Solyc06g009530.3.1</t>
  </si>
  <si>
    <t xml:space="preserve"> no hits  (original description: Carbohydrate-binding-like fold (AHRD V3.3 *** A0A061DSB9_THECC))</t>
  </si>
  <si>
    <t>Solyc06g036350.3.1</t>
  </si>
  <si>
    <t>Cellular respiration.oxidative phosphorylation.NADH dehydrogenase complex.non-core components.alpha subcomplex.component NDUFA5</t>
  </si>
  <si>
    <t xml:space="preserve">component NDUFA5 of NADH dehydrogenase alpha subcomplex (original description: NADH-ubiquinone oxidoreductase-related protein (AHRD V3.3 *** A0A2U1N0L6_ARTAN)) </t>
  </si>
  <si>
    <t>Solyc06g073900.3.1</t>
  </si>
  <si>
    <t>Cellular respiration.tricarboxylic acid cycle.succinate dehydrogenase complex.components.component SDH6</t>
  </si>
  <si>
    <t xml:space="preserve">component SDH6 of succinate dehydrogenase complex (original description: Succinate dehydrogenase subunit 6 mitochondrial (AHRD V3.3 *** A0A2G2XX03_CAPAN)) </t>
  </si>
  <si>
    <t>Solyc06g150137.1.1</t>
  </si>
  <si>
    <t>Secondary metabolism.phenolics.p-coumaroyl-CoA biosynthesis.cinnamate 4-hydroxylase (C4H)</t>
  </si>
  <si>
    <t xml:space="preserve">cinnamate 4-hydroxylase (C4H) (original description: Cytochrome P450 (AHRD V3.3 *** A0A2U1MXM4_ARTAN)) </t>
  </si>
  <si>
    <t>Solyc07g005560.3.1</t>
  </si>
  <si>
    <t xml:space="preserve">poly-P/G elongation factor (eEF5/eIF5A) (original description: Eukaryotic translation initiation factor 5A (AHRD V3.3 *** A0A2G3BXD8_CAPCH)) </t>
  </si>
  <si>
    <t>Solyc07g056440.3.1</t>
  </si>
  <si>
    <t xml:space="preserve">class tau glutathione S-transferase (original description: Glutathione S-transferase (AHRD V3.3 *** Q9FQE8_SOYBN)) </t>
  </si>
  <si>
    <t>Solyc07g056450.3.1</t>
  </si>
  <si>
    <t xml:space="preserve">class tau glutathione S-transferase (original description: Glutathione S-transferase (AHRD V3.3 *** A0A2K3JPI6_TRIPR)) </t>
  </si>
  <si>
    <t>Solyc07g056510.3.1</t>
  </si>
  <si>
    <t xml:space="preserve">class tau glutathione S-transferase (original description: Glutathione S-transferase-like protein (AHRD V3.3 *** A0A2K3N2T5_TRIPR)) </t>
  </si>
  <si>
    <t>Solyc07g062060.3.1</t>
  </si>
  <si>
    <t xml:space="preserve"> (original description: Peptide methionine sulfoxide reductase MsrB (AHRD V3.3 *** A0A2Z5A926_9PSED))  Peptide methionine sulfoxide reductase B1 chloroplastic OS=Oryza sativa subsp. japonica (sp|q0dc89|msrb1_orysj : 238.0)</t>
  </si>
  <si>
    <t>Solyc08g005630.3.1</t>
  </si>
  <si>
    <t xml:space="preserve"> (original description: Long-chain-alcohol oxidase (AHRD V3.3 *** R9R6I9_SOLLC))  Long-chain-alcohol oxidase FAO4A OS=Arabidopsis thaliana (sp|o65709|fao4a_arath : 756.0)</t>
  </si>
  <si>
    <t>Solyc08g016180.3.1</t>
  </si>
  <si>
    <t>Protein biosynthesis.ribosome biogenesis.large ribosomal subunit (LSU).LSU proteome.component RPL18a</t>
  </si>
  <si>
    <t xml:space="preserve">component RPL18a of LSU proteome component (original description: 60S ribosomal protein L18a (AHRD V3.3 *** A0A2G2WKJ7_CAPBA)) </t>
  </si>
  <si>
    <t>Solyc08g066240.3.1</t>
  </si>
  <si>
    <t xml:space="preserve"> (original description: histidine decarboxylase)  Histidine decarboxylase OS=Solanum lycopersicum (sp|p54772|dchs_sollc : 764.0)</t>
  </si>
  <si>
    <t>Solyc08g069231.1.1</t>
  </si>
  <si>
    <t>Carbohydrate metabolism.nucleotide sugar biosynthesis.UDP-L-arabinose biosynthesis.salvage biosynthesis.L-arabinose kinase</t>
  </si>
  <si>
    <t xml:space="preserve">L-arabinose kinase (original description: L-arabinokinase (AHRD V3.3 *** A0A2G3AGT3_CAPAN)) </t>
  </si>
  <si>
    <t>Solyc08g075210.2.1</t>
  </si>
  <si>
    <t xml:space="preserve">Acylsugar acyltransferase 3 OS=Solanum lycopersicum (sp|k4d9y4|asat3_sollc : 280.0)  Enzyme classification.EC_2 transferases.EC_2.3 acyltransferase(50.2.3 : 55.4) (original description: HXXXD-type acyl-transferase family protein (AHRD V3.3 *** F4JBC7_ARATH)) </t>
  </si>
  <si>
    <t>Solyc08g076990.3.1</t>
  </si>
  <si>
    <t>Solyc08g081250.4.1</t>
  </si>
  <si>
    <t>Protein homeostasis.proteolysis.metallopeptidase activities.aminopeptidase activities.M1-class neutral/aromatic-hydroxyl amino acid aminopeptidase</t>
  </si>
  <si>
    <t xml:space="preserve">M1 neutral/aromatic-hydroxyl amino acid aminopeptidase (original description: Aminopeptidase N (AHRD V3.3 *** A0A2G3ADQ3_CAPAN)) </t>
  </si>
  <si>
    <t>Solyc09g011880.3.1</t>
  </si>
  <si>
    <t xml:space="preserve"> no hits  (original description: protein SSUH2 homolog (AHRD V3.3 *** A0A2I4DWW5_9ROSI))</t>
  </si>
  <si>
    <t>Solyc09g031780.3.1</t>
  </si>
  <si>
    <t>Protein translocation.chloroplast.inner envelope TIC translocation system.translocation channel (Tic110)</t>
  </si>
  <si>
    <t xml:space="preserve">component Tic110 of inner envelope TIC translocation system (original description: Protein chloroplastic (AHRD V3.3 *** A0A2G2XVT4_CAPAN)) </t>
  </si>
  <si>
    <t>Solyc09g065540.3.1</t>
  </si>
  <si>
    <t>Amino acid metabolism.degradation.branched-chain amino acid.leucine.methylcrotonoyl-CoA carboxylase heterodimer.subunit alpha</t>
  </si>
  <si>
    <t xml:space="preserve">subunit alpha of methylcrotonoyl-CoA carboxylase complex (original description: biotin-binding protein) </t>
  </si>
  <si>
    <t>Solyc09g066150.2.1</t>
  </si>
  <si>
    <t xml:space="preserve">Cytochrome P450 94A1 OS=Vicia sativa (sp|o81117|c94a1_vicsa : 597.0)  Enzyme classification.EC_1 oxidoreductases.EC_1.14 oxidoreductase acting on paired donor with incorporation or reduction of molecular oxygen(50.1.13 : 79.1) (original description: Cytochrome P450 (AHRD V3.3 *** A0A200Q4A2_9MAGN)) </t>
  </si>
  <si>
    <t>Solyc10g062160.3.1</t>
  </si>
  <si>
    <t xml:space="preserve">DRP1-type clathrin coated vesicle dynamin (original description: Dynamin (AHRD V3.3 *** E5GB64_CUCME)) </t>
  </si>
  <si>
    <t>Solyc10g081610.2.1</t>
  </si>
  <si>
    <t>Protein homeostasis.ubiquitin-proteasome system.ubiquitin-fold protein deconjugation.ubiquitin deconjugation.UBP deubiquitinase activities.deubiquitinase (UBP12-13)</t>
  </si>
  <si>
    <t xml:space="preserve">deubiquitinase (UBP12-13) (original description: Ubiquitin carboxyl-terminal hydrolase 12 (AHRD V3.3 *** A0A2G2YN95_CAPAN)) </t>
  </si>
  <si>
    <t>Solyc10g081650.2.1</t>
  </si>
  <si>
    <t>Secondary metabolism.terpenoids.carotenoid biosynthesis.carotenes.carotenoid isomerase (CrtISO)</t>
  </si>
  <si>
    <t xml:space="preserve">carotenoid isomerase (CrtISO) (original description: carotenoid isomerase) </t>
  </si>
  <si>
    <t>Solyc11g006690.1.1</t>
  </si>
  <si>
    <t>Protein biosynthesis.ribosome biogenesis.small ribosomal subunit (SSU).SSU proteome.component RPS17</t>
  </si>
  <si>
    <t xml:space="preserve">component RPS17 of SSU proteome (original description: 40S ribosomal protein S17 (AHRD V3.3 *** A0A2G2VEQ4_CAPBA)) </t>
  </si>
  <si>
    <t>Solyc11g018550.5.1</t>
  </si>
  <si>
    <t xml:space="preserve">ascorbate peroxidase (APX) (original description: Stromal ascorbate peroxidase (AHRD V3.11 *** tr|Q9TNL9|Q9TNL9_TOBAC)) </t>
  </si>
  <si>
    <t>Solyc12g044600.3.1</t>
  </si>
  <si>
    <t xml:space="preserve">cytosolic NADP-dependent malic enzyme (original description: NADP-malic enzyme) </t>
  </si>
  <si>
    <t>Solyc12g096540.2.1</t>
  </si>
  <si>
    <t xml:space="preserve">component RPS10 of SSU proteome (original description: 40S ribosomal protein S10 (AHRD V3.3 *** A0A2G3B4Y1_CAPCH)) </t>
  </si>
  <si>
    <t>Solyc00g500065.1.1</t>
  </si>
  <si>
    <t>Photosynthesis.photophosphorylation.photosystem I.PS-I complex.component PsaI</t>
  </si>
  <si>
    <t xml:space="preserve">component PsaI of PS-I complex (original description: Acetyl-coenzyme A carboxylase carboxyl transferase subunit beta chloroplastic (AHRD V3.3 *** ACCD_SOLLC)) </t>
  </si>
  <si>
    <t>Solyc01g008960.3.1</t>
  </si>
  <si>
    <t>Chromatin organisation.DNA methylation.RNA-directed DNA methylation (RdDM) pathway.siRNA-integrating factor (AGO)</t>
  </si>
  <si>
    <t xml:space="preserve">siRNA-integrating factor (AGO) (original description: Argonaute 4a) </t>
  </si>
  <si>
    <t>Solyc01g022750.3.1</t>
  </si>
  <si>
    <t>Cellular respiration.oxidative phosphorylation.NADH dehydrogenase complex.non-core components.alpha subcomplex.component NDUFA6</t>
  </si>
  <si>
    <t xml:space="preserve">component NDUFA6 of NADH dehydrogenase alpha subcomplex (original description: NADH dehydrogenase [ubiquinone].1) </t>
  </si>
  <si>
    <t>Solyc01g060130.3.1</t>
  </si>
  <si>
    <t>Solyc01g079790.5.1</t>
  </si>
  <si>
    <t xml:space="preserve">ADP-glucose pyrophosphorylase (original description: Glucose-1-phosphate adenylyltransferase (AHRD V3.11 *** tr|K4AXM4|K4AXM4_SOLLC)) </t>
  </si>
  <si>
    <t>Solyc01g097800.3.1</t>
  </si>
  <si>
    <t>Solyc01g102310.3.1</t>
  </si>
  <si>
    <t xml:space="preserve"> no hits  (original description: 60S ribosomal protein L34 (AHRD V3.3 *-* A0A2G2VNY7_CAPBA))</t>
  </si>
  <si>
    <t>Solyc01g102940.3.1</t>
  </si>
  <si>
    <t>Amino acid metabolism.biosynthesis.aspartate family.aspartate-derived amino acids.methionine.S-methylmethionine cycle.methionine S-methyltransferase</t>
  </si>
  <si>
    <t xml:space="preserve">methionine S-methyltransferase (original description: Methionine S-methyltransferase (AHRD V3.3 *** A0A2G2W8J7_CAPBA)) </t>
  </si>
  <si>
    <t>Solyc01g105050.3.1</t>
  </si>
  <si>
    <t>Photosynthesis.photophosphorylation.photosystem II.LHC-II complex.component LHCb6</t>
  </si>
  <si>
    <t xml:space="preserve">component LHCb6 of LHC-II complex (original description: Chlorophyll a-b binding protein chloroplastic (AHRD V3.3 *** A0A2G3AWK5_CAPCH)) </t>
  </si>
  <si>
    <t>Solyc02g069450.3.1</t>
  </si>
  <si>
    <t>Solyc02g070980.1.1</t>
  </si>
  <si>
    <t xml:space="preserve">component LHCb1/2/3 of LHC-II complex (original description: Chlorophyll a-b binding protein chloroplastic (AHRD V3.3 *-* A0A2G3A7J8_CAPAN)) </t>
  </si>
  <si>
    <t>Solyc03g005760.1.1</t>
  </si>
  <si>
    <t>Solyc03g043750.3.1</t>
  </si>
  <si>
    <t>Cellular respiration.oxidative phosphorylation.alternative NAD(P)H dehydrogenase activities.type-II NAD(P)H dehydrogenase activities.NAD(P)H dehydrogenase (NDC)</t>
  </si>
  <si>
    <t xml:space="preserve">NAD(P)H dehydrogenase (NDC) (original description: Alternative NAD(P)H-ubiquinone oxidoreductase C1 chloroplastic/mitochondrial (AHRD V3.3 *** A0A2G2VCR1_CAPBA)) </t>
  </si>
  <si>
    <t>Solyc03g083090.4.1</t>
  </si>
  <si>
    <t>Carbohydrate metabolism.starch metabolism.biosynthesis.starch synthase activities.starch synthase (SSI)</t>
  </si>
  <si>
    <t xml:space="preserve">starch synthase (SSI) (original description: Starch synthase chloroplastic/amyloplastic (AHRD V3.3 *** K4BI85_SOLLC)) </t>
  </si>
  <si>
    <t>Solyc03g095180.3.1</t>
  </si>
  <si>
    <t xml:space="preserve">iron superoxide dismutase (original description: Superoxide dismutase (AHRD V3.3 *** S8E1B9_9LAMI)) </t>
  </si>
  <si>
    <t>Solyc03g095360.3.1</t>
  </si>
  <si>
    <t xml:space="preserve">2-methylene-furan-3-one reductase OS=Fragaria ananassa (sp|q84v25|enoxe_fraan : 95.5)  Enzyme classification.EC_1 oxidoreductases.EC_1.3 oxidoreductase acting on CH-CH group of donor(50.1.3 : 73.5) (original description: Quinone oxidoreductase-like protein (AHRD V3.3 *** A0A2I0WF16_9ASPA)) </t>
  </si>
  <si>
    <t>Solyc03g112590.4.1</t>
  </si>
  <si>
    <t>Protein homeostasis.ubiquitin-proteasome system.ER-associated protein degradation (ERAD).substrate extraction.platform ATPase (CDC48)</t>
  </si>
  <si>
    <t xml:space="preserve">platform ATPase (CDC48) (original description: Cell division cycle protein 48-like protein (AHRD V3.3 *** A0A2G3CYA7_CAPCH)) </t>
  </si>
  <si>
    <t>Solyc03g113240.3.1</t>
  </si>
  <si>
    <t xml:space="preserve"> no hits  (original description: Transmembrane protein putative (DUF1118) (AHRD V3.3 *** Q94F10_ARATH))</t>
  </si>
  <si>
    <t>Solyc03g114150.3.1</t>
  </si>
  <si>
    <t xml:space="preserve">Aldehyde dehydrogenase family 2 member B4 mitochondrial OS=Arabidopsis thaliana (sp|q9su63|al2b4_arath : 879.0)  Enzyme classification.EC_1 oxidoreductases.EC_1.2 oxidoreductase acting on aldehyde or oxo group of donor(50.1.2 : 625.6) (original description: Aldehyde dehydrogenase (AHRD V3.3 *** A0A2U1M8J4_ARTAN)) </t>
  </si>
  <si>
    <t>Solyc04g053120.3.1</t>
  </si>
  <si>
    <t>Carbohydrate metabolism.starch metabolism.degradation.hydrolysis and phosphorolysis.plastidial glucanotransferase</t>
  </si>
  <si>
    <t xml:space="preserve">plastidial glucanotransferase (original description: 4-alpha-glucanotransferase (AHRD V3.3 *** A0A1U8EWW1_CAPAN)) </t>
  </si>
  <si>
    <t>Solyc04g077020.3.1</t>
  </si>
  <si>
    <t>Cytoskeleton organisation.microtubular network.alpha-beta-Tubulin heterodimer.component alpha-Tubulin</t>
  </si>
  <si>
    <t xml:space="preserve">component alpha-Tubulin of alpha-beta-Tubulin heterodimer (original description: Tubulin alpha chain (AHRD V3.3 *** A0A1U8GD16_CAPAN)) </t>
  </si>
  <si>
    <t>Solyc04g077970.5.1</t>
  </si>
  <si>
    <t>Nucleotide metabolism.purines.salvage pathway.adenine phosphoribosyltransferase</t>
  </si>
  <si>
    <t xml:space="preserve">adenine phosphoribosyltransferase (original description: Adenine phosphoribosyltransferase 3 (AHRD V3.11 *** tr|A0A2G3CPQ3|A0A2G3CPQ3_CAPCH)) </t>
  </si>
  <si>
    <t>Solyc04g080140.4.1</t>
  </si>
  <si>
    <t xml:space="preserve"> no hits  (original description: alpha-1%2C6-mannosyl-glycoprotein 2-beta-N-acetylglucosaminyltransferase (AHRD V3.3 *** AT1G45150.1))</t>
  </si>
  <si>
    <t>Solyc05g007070.2.1</t>
  </si>
  <si>
    <t>Carbohydrate metabolism.starch metabolism.degradation.hydrolysis and phosphorolysis.amylase activities.alpha amylase</t>
  </si>
  <si>
    <t xml:space="preserve">alpha amylase (original description: Alpha-amylase (AHRD V3.3 *** A0A2G2YEB6_CAPAN)) </t>
  </si>
  <si>
    <t>Solyc05g007100.3.1</t>
  </si>
  <si>
    <t>Cell cycle organisation.organellar DNA replication.DNA recombination.recombination mediator (Whirly)</t>
  </si>
  <si>
    <t xml:space="preserve">recombination mediator (Whirly) (original description: Single-stranded DNA-binding protein WHY1 chloroplastic (AHRD V3.3 *** WHY1_SOLTU)) </t>
  </si>
  <si>
    <t>Solyc05g052260.3.1</t>
  </si>
  <si>
    <t xml:space="preserve"> no hits  (original description: O-acetyl-ADP-ribose deacetylase (Regulator of RNase III) (AHRD V3.3 *** A0A318DU47_9GAMM))</t>
  </si>
  <si>
    <t>Solyc05g053470.3.1</t>
  </si>
  <si>
    <t>Solyc05g054710.3.1</t>
  </si>
  <si>
    <t xml:space="preserve">beta-N-acetylhexosaminidase (HEXO) (original description: Beta-hexosaminidase (AHRD V3.3 *** K4C2E8_SOLLC)) </t>
  </si>
  <si>
    <t>Solyc05g054810.5.1</t>
  </si>
  <si>
    <t>Protein biosynthesis.ribosome biogenesis.large ribosomal subunit (LSU).LSU proteome.component RPL35</t>
  </si>
  <si>
    <t xml:space="preserve">component RPL35 of LSU proteome component (original description: 60S ribosomal protein L35 (AHRD V3.11 *** tr|A0A2G2ZKJ8|A0A2G2ZKJ8_CAPAN)) </t>
  </si>
  <si>
    <t>Solyc06g005360.3.1</t>
  </si>
  <si>
    <t>Cytoskeleton organisation.microfilament network.actin polymerisation.actin-depolymerizing factor (ADF)</t>
  </si>
  <si>
    <t xml:space="preserve">actin-depolymerizing factor (original description: Actin-depolymerizing factor (AHRD V3.3 *** D9I9X9_HEVBR)) </t>
  </si>
  <si>
    <t>Solyc06g009190.5.1</t>
  </si>
  <si>
    <t xml:space="preserve">pectin methylesterase (original description: Pectinesterase (AHRD V3.11 *** tr|A0A2G3C3P4|A0A2G3C3P4_CAPCH)) </t>
  </si>
  <si>
    <t>Solyc06g009220.4.1</t>
  </si>
  <si>
    <t>Carbohydrate metabolism.starch metabolism.degradation.hydrolysis and phosphorolysis.starch-debranching activities.isoamylase-type enzyme</t>
  </si>
  <si>
    <t xml:space="preserve">starch-debranching isoamylase-type enzyme (original description: Isoamylase 3 chloroplastic (AHRD V3.3 *** A0A2G2Z288_CAPAN)) </t>
  </si>
  <si>
    <t>Solyc06g051010.1.1</t>
  </si>
  <si>
    <t xml:space="preserve"> (original description: Peptide-N4-(N-acetyl-beta-glucosaminyl)asparagine amidase A (AHRD V3.3 *** A0A200PX65_9MAGN))  Peptide-N4-(N-acetyl-beta-glucosaminyl)asparagine amidase A OS=Prunus dulcis (sp|p81898|pnaa_prudu : 358.0)</t>
  </si>
  <si>
    <t>Solyc06g052050.4.1</t>
  </si>
  <si>
    <t xml:space="preserve"> (original description: Heat shock protein 70 family (AHRD V3.3 *** A0A200QNK9_9MAGN))  Luminal-binding protein 4 OS=Nicotiana tabacum (sp|q03684|bip4_tobac : 1031.0)</t>
  </si>
  <si>
    <t>Solyc06g053600.4.1</t>
  </si>
  <si>
    <t xml:space="preserve"> (original description: Aldo/keto reductase (AHRD V3.3 *** A0A200QWT0_9MAGN))  Probable voltage-gated potassium channel subunit beta OS=Arabidopsis thaliana (sp|o23016|kcab_arath : 129.0)</t>
  </si>
  <si>
    <t>Solyc06g069020.5.1</t>
  </si>
  <si>
    <t>Protein biosynthesis.mRNA quality control.NMD Nonsense-Mediated Decay.eRF1-eRF3 aberrant mRNA detection complex.GTPase component eRF3</t>
  </si>
  <si>
    <t xml:space="preserve">eRF3 peptide release factor (original description: Elongation factor (AHRD V3.11 *** tr|A0A200PY18|A0A200PY18_9MAGN)) </t>
  </si>
  <si>
    <t>Solyc06g071000.3.1</t>
  </si>
  <si>
    <t>Amino acid metabolism.degradation.proline.delta-1-pyrroline-5-carboxylate dehydrogenase</t>
  </si>
  <si>
    <t xml:space="preserve">delta-1-pyrroline-5-carboxylate dehydrogenase (original description: Aldehyde dehydrogenase (AHRD V3.3 *** A8J5Z8_CHLRE)) </t>
  </si>
  <si>
    <t>Solyc06g073260.3.1</t>
  </si>
  <si>
    <t>RNA processing.organelle machinery.ribonuclease activities.endoribonuclease (CSP41)</t>
  </si>
  <si>
    <t xml:space="preserve">endoribonuclease (CSP41) (original description: Chloroplast stem-loop binding protein of .1) </t>
  </si>
  <si>
    <t>Solyc06g075180.1.1</t>
  </si>
  <si>
    <t>Protein biosynthesis.ribosome biogenesis.large ribosomal subunit (LSU).LSU proteome.component RPL12</t>
  </si>
  <si>
    <t xml:space="preserve">component RPL12 of LSU proteome component (original description: 60S ribosomal protein L12 (AHRD V3.3 *** Q6RJY1_CAPAN)) </t>
  </si>
  <si>
    <t>Solyc06g083180.4.1</t>
  </si>
  <si>
    <t xml:space="preserve">component RPS8 of SSU proteome (original description: 40S ribosomal protein S8 (AHRD V3.3 *** A0A1U8H236_CAPAN)) </t>
  </si>
  <si>
    <t>Solyc07g055290.3.1</t>
  </si>
  <si>
    <t>Vesicle trafficking.regulation of membrane tethering and fusion.RAB-GTPase activities.A-class RAB GTPase</t>
  </si>
  <si>
    <t xml:space="preserve">A-class RAB GTPase (original description: LES245570 Rab.1) </t>
  </si>
  <si>
    <t>Solyc07g062650.4.1</t>
  </si>
  <si>
    <t>Cellular respiration.tricarboxylic acid cycle.mitochondrial NAD-dependent malate dehydrogenase</t>
  </si>
  <si>
    <t xml:space="preserve">mitochondrial NAD-dependent malate dehydrogenase (original description: Malate dehydrogenase (AHRD V3.3 *** Q645N1_SOLLC)) </t>
  </si>
  <si>
    <t>Solyc08g013860.3.1</t>
  </si>
  <si>
    <t xml:space="preserve">mitochondrial NAD-dependent malic enzyme (original description: Malic enzyme (AHRD V3.3 *** A0A2G3AN52_CAPAN)) </t>
  </si>
  <si>
    <t>Solyc08g062660.3.1</t>
  </si>
  <si>
    <t xml:space="preserve">GTPase activation accessory protein (RanBP1) (original description: Ran binding protein-1) </t>
  </si>
  <si>
    <t>Solyc08g081150.4.1</t>
  </si>
  <si>
    <t>Nucleotide metabolism.purines.ribonucleotide (RN) anabolism.GMP synthase</t>
  </si>
  <si>
    <t xml:space="preserve">GMP synthase (original description: GMP synthase [glutamine-hydrolyzing] (AHRD V3.11 *** tr|A0A2G3DAK4|A0A2G3DAK4_CAPCH)) </t>
  </si>
  <si>
    <t>Solyc09g010100.3.1</t>
  </si>
  <si>
    <t>Protein biosynthesis.ribosome biogenesis.small ribosomal subunit (SSU).SSU proteome.component RPS14</t>
  </si>
  <si>
    <t xml:space="preserve">component RPS14 of SSU proteome (original description: Ribosomal protein S.1) </t>
  </si>
  <si>
    <t>Solyc09g031970.3.1</t>
  </si>
  <si>
    <t>Carbohydrate metabolism.starch metabolism.degradation.maltose metabolism.cytosolic alpha-glucan phosphorylase</t>
  </si>
  <si>
    <t xml:space="preserve">cytosolic alpha-glucan phosphorylase (original description: Alpha-14 glucan phosphorylase (AHRD V3.3 *** A0A1U8E418_CAPAN)) </t>
  </si>
  <si>
    <t>Solyc09g057670.3.1</t>
  </si>
  <si>
    <t xml:space="preserve">protein folding catalyst (FKBP) (original description: Peptidylprolyl isomerase (AHRD V3.3 *** A0A2G2VYT9_CAPBA)) </t>
  </si>
  <si>
    <t>Solyc09g063130.3.1</t>
  </si>
  <si>
    <t>Photosynthesis.photophosphorylation.photosystem I.PS-I complex.component PsaE</t>
  </si>
  <si>
    <t xml:space="preserve">component PsaE of PS-I complex (original description: Photosystem I reaction center subunit IV (AHRD V3.3 *-* A0A2P6U4S6_CHLSO)) </t>
  </si>
  <si>
    <t>Solyc09g074660.3.1</t>
  </si>
  <si>
    <t xml:space="preserve"> no hits  (original description: spermatogenesis-associated protein 20 (AHRD V3.3 *** A0A2I4GIU1_9ROSI))</t>
  </si>
  <si>
    <t>Solyc09g082990.3.1</t>
  </si>
  <si>
    <t>Solyc10g006230.4.1</t>
  </si>
  <si>
    <t>Photosynthesis.photophosphorylation.photosystem I.LHC-I complex.component LHCa2</t>
  </si>
  <si>
    <t xml:space="preserve">component LHCa2 of LHC-I complex (original description: Chlorophyll a-b binding protein chloroplastic (AHRD V3.11 *** tr|A0A2G3BCB0|A0A2G3BCB0_CAPCH)) </t>
  </si>
  <si>
    <t>Solyc10g038130.3.1</t>
  </si>
  <si>
    <t xml:space="preserve">pectin acetylesterase (original description: Pectin acetylesterase (AHRD V3.3 *** K4CZD6_SOLLC)) </t>
  </si>
  <si>
    <t>Solyc10g051110.1.1</t>
  </si>
  <si>
    <t>Protein translocation.chloroplast.inner envelope TIC translocation system.redox regulon complex.component Tic62</t>
  </si>
  <si>
    <t xml:space="preserve">component Tic62 of inner envelope TIC translocation system (original description: Protein TIC 62 chloroplastic (AHRD V3.3 *** A0A2G2VT80_CAPBA)) </t>
  </si>
  <si>
    <t>Solyc10g080500.2.1</t>
  </si>
  <si>
    <t>Cytoskeleton organisation.microfilament network.actin filament protein</t>
  </si>
  <si>
    <t xml:space="preserve">actin filament protein (original description: Actin (AHRD V3.3 *** A0A2G2VVS8_CAPBA)) </t>
  </si>
  <si>
    <t>Solyc10g084050.2.1</t>
  </si>
  <si>
    <t xml:space="preserve">platform ATPase (CDC48) (original description: Cell division cycle protein 48-like protein (AHRD V3.3 *** A0A2G3BG70_CAPCH)) </t>
  </si>
  <si>
    <t>Solyc10g086190.3.1</t>
  </si>
  <si>
    <t>Nucleotide metabolism.purines.salvage pathway.adenosine kinase</t>
  </si>
  <si>
    <t xml:space="preserve">adenosine kinase (original description: Adenosine kinase (AHRD V3.3 *** A0A1U8FGB1_CAPAN)) </t>
  </si>
  <si>
    <t>Solyc11g006060.3.1</t>
  </si>
  <si>
    <t>Photosynthesis.calvin cycle.ribulose-15-bisphosphat carboxylase/oxygenase (RuBisCo) activity.RuBisCo assembly.assembly factor (RAF1)</t>
  </si>
  <si>
    <t xml:space="preserve">RAF1 assembly factor involved in RuBisCo assembly (original description: Rubisco accumulation factor 1 chloroplastic (AHRD V3.11 *** tr|A0A2G2VFE2|A0A2G2VFE2_CAPBA)) </t>
  </si>
  <si>
    <t>Solyc11g011960.2.1</t>
  </si>
  <si>
    <t>Carbohydrate metabolism.sucrose metabolism.biosynthesis.cytosolic UDP-glucose pyrophosphorylase</t>
  </si>
  <si>
    <t xml:space="preserve">cytosolic UDP-glucose pyrophosphorylase (original description: UTP--glucose-1-phosphate uridylyltransferase (AHRD V3.3 *** Q5F1U6_SOLTU)) </t>
  </si>
  <si>
    <t>Solyc11g028100.2.1</t>
  </si>
  <si>
    <t>Solyc11g056680.1.1</t>
  </si>
  <si>
    <t xml:space="preserve"> (original description: Leucine-rich repeat receptor-like protein (AHRD V3.3 *** H6V788_MALDO))  DNA damage-repair/toleration protein DRT100 OS=Arabidopsis thaliana (sp|q00874|dr100_arath : 409.0)</t>
  </si>
  <si>
    <t>Solyc11g062270.2.1</t>
  </si>
  <si>
    <t>Protein translocation.endoplasmic reticulum.co-translational insertion system.SRP (signal recognition particle) complex.component SRP72</t>
  </si>
  <si>
    <t xml:space="preserve">component SRP72 of SRP (signal recognition particle) complex (original description: Signal recognition particle subunit SRP72 (AHRD V3.3 *** A0A2G3BDT2_CAPCH)) </t>
  </si>
  <si>
    <t>Solyc11g064850.2.1</t>
  </si>
  <si>
    <t>Protein modification.glycosylation.O-linked glycosylation.hydroxyproline O-linked glycosylation.hydroxyproline-O-arabinosyltransferase (HPAT)</t>
  </si>
  <si>
    <t xml:space="preserve">hydroxyproline-O-arabinosyltransferase (HPAT) (original description: Hyp O-arabinosyltransferase-like protein (AHRD V3.3 *** AT5G13500.3)) </t>
  </si>
  <si>
    <t>Solyc12g009140.3.1</t>
  </si>
  <si>
    <t>Protein homeostasis.ubiquitin-proteasome system.26S proteasome.20S core particle.alpha-type components.component alpha type-1</t>
  </si>
  <si>
    <t xml:space="preserve">component alpha type-1 of 26S proteasome (original description: Proteasome subunit alpha type (AHRD V3.3 *** A0A1U8E914_CAPAN)) </t>
  </si>
  <si>
    <t>Solyc12g010520.3.1</t>
  </si>
  <si>
    <t xml:space="preserve">eRF1 peptide release factor (original description: Eukaryotic peptide chain release factor subunit.1) </t>
  </si>
  <si>
    <t>Solyc12g010950.2.1</t>
  </si>
  <si>
    <t xml:space="preserve">2-alkenal reductase (NADP(+)-dependent) OS=Nicotiana tabacum (sp|q9sln8|dbr_tobac : 591.0)  Enzyme classification.EC_1 oxidoreductases.EC_1.3 oxidoreductase acting on CH-CH group of donor(50.1.3 : 284.1) (original description: 2-alkenal reductase (NADP(+)-dependent) (AHRD V3.3 *** A0A1U8EE67_CAPAN)) </t>
  </si>
  <si>
    <t>Solyc12g055800.3.1</t>
  </si>
  <si>
    <t>Solute transport.primary active transport.V-type ATPase complex.peripheral V1 subcomplex.subunit A</t>
  </si>
  <si>
    <t xml:space="preserve">subunit A of V-type ATPase peripheral V1 subcomplex (original description: vacuolar H+-ATPase .1) </t>
  </si>
  <si>
    <t>Solyc12g056220.2.1</t>
  </si>
  <si>
    <t xml:space="preserve">plasma membrane intrinsic protein (PIP) (original description: plasma membrane intrinsic protein 1.3) </t>
  </si>
  <si>
    <t>Solyc12g096760.2.1</t>
  </si>
  <si>
    <t xml:space="preserve">2-alkenal reductase (NADP(+)-dependent) OS=Nicotiana tabacum (sp|q9sln8|dbr_tobac : 571.0)  Enzyme classification.EC_1 oxidoreductases.EC_1.3 oxidoreductase acting on CH-CH group of donor(50.1.3 : 281.8) (original description: 2-alkenal reductase (NADP(+)-dependent) (AHRD V3.3 *** A0A2G2WX40_CAPBA)) </t>
  </si>
  <si>
    <t>Solyc02g064640.4.1</t>
  </si>
  <si>
    <t>External stimuli response.virus.tobamovirus multiplication.small GTPase (ARL8)</t>
  </si>
  <si>
    <t xml:space="preserve">small GTPase (ARL8) (original description: ADP-ribosylation factor-like protein 8A (AHRD V3.3 *** A0A2G3BN09_CAPCH)) </t>
  </si>
  <si>
    <t>Solyc02g079500.4.1</t>
  </si>
  <si>
    <t xml:space="preserve"> (original description: Peroxidase (AHRD V3.3 *** M1C184_SOLTU))  Suberization-associated anionic peroxidase 1 OS=Solanum lycopersicum (sp|p15003|per1_sollc : 622.0)</t>
  </si>
  <si>
    <t>Solyc04g081490.3.1</t>
  </si>
  <si>
    <t xml:space="preserve">component beta-Tubulin of alpha-beta-Tubulin heterodimer (original description: beta-tubulin) </t>
  </si>
  <si>
    <t>Solyc05g055090.4.1</t>
  </si>
  <si>
    <t>DNA damage response.nucleotide excision repair (NER).transcription-coupled nucleotide excision repair (TC-NER).ubiquitin protease (USP7)</t>
  </si>
  <si>
    <t xml:space="preserve">ubiquitin protease (USP7) (original description: Ubiquitin carboxyl-terminal hydrolase 12 (AHRD V3.3 *** A0A2G2XX24_CAPAN)) </t>
  </si>
  <si>
    <t>Solyc06g071290.3.1</t>
  </si>
  <si>
    <t>Secondary metabolism.betaines.glycinebetaine biosynthesis.betaine-aldehyde dehydrogenase</t>
  </si>
  <si>
    <t xml:space="preserve">betaine-aldehyde dehydrogenase (original description: Aldehyde dehydrogenase (AHRD V3.3 *** A0A0K9R405_SPIOL)) </t>
  </si>
  <si>
    <t>Solyc08g074620.3.1</t>
  </si>
  <si>
    <t>Secondary metabolism.phenolics.flavonoid biosynthesis.aurones.aureusidin synthase</t>
  </si>
  <si>
    <t xml:space="preserve">aureusidin synthase (original description: Polyphenol oxidase (AHRD V3.3 *** J7ES67_NICBE)) </t>
  </si>
  <si>
    <t>Solyc09g018450.3.1</t>
  </si>
  <si>
    <t>Solyc10g074790.2.1</t>
  </si>
  <si>
    <t>Phytohormone action.auxin.transport.auxin efflux transporter (PILS)</t>
  </si>
  <si>
    <t xml:space="preserve">auxin efflux transporter (PILS) (original description: Auxin efflux carrier family protein (AHRD V3.3 *** A0A2K3N023_TRIPR)) </t>
  </si>
  <si>
    <t>Solyc11g006660.4.1</t>
  </si>
  <si>
    <t xml:space="preserve">eRF1 peptide release factor (original description: Eukaryotic peptide chain release factor subunit 1 (AHRD V3.11 *** tr|A0A2G2Y6K9|A0A2G2Y6K9_CAPAN)) </t>
  </si>
  <si>
    <t>Solyc11g011040.2.1</t>
  </si>
  <si>
    <t xml:space="preserve">small GTPase (ARL8) (original description: ADP-ribosylation factor-like protein 8B (AHRD V3.3 *** A0A2G3AZN4_CAPCH)) </t>
  </si>
  <si>
    <t>Solyc12g009300.3.1</t>
  </si>
  <si>
    <t xml:space="preserve">sucrose synthase (original description: fruit sucrose synthase) </t>
  </si>
  <si>
    <t>Solyc12g099000.3.1</t>
  </si>
  <si>
    <t xml:space="preserve">S-adenosyl methionine synthetase (original description: S-adenosylmethionine synthase (AHRD V3.3 *** A0A2G2VJM2_CAPBA)) </t>
  </si>
  <si>
    <t>Solyc00g500140.1.1</t>
  </si>
  <si>
    <t>Photosynthesis.photophosphorylation.ATP synthase complex.peripheral CF1 subcomplex.subunit epsilon</t>
  </si>
  <si>
    <t xml:space="preserve">subunit epsilon of peripheral CF1 subcomplex of ATP synthase complex (original description: ATP synthase epsilon chain chloroplastic (AHRD V3.3 *** A0A1U8QCD5_CAPAN)) </t>
  </si>
  <si>
    <t>Solyc02g062970.3.1</t>
  </si>
  <si>
    <t>Enzyme classification.EC_3 hydrolases.EC_3.4 hydrolase acting on peptide bond (peptidase)</t>
  </si>
  <si>
    <t xml:space="preserve">no description available(sp|f4jqh3|ampp1_arath : 997.0)  Enzyme classification.EC_3 hydrolases.EC_3.4 hydrolase acting on peptide bond (peptidase)(50.3.4 : 680.1) (original description: Xaa-Pro aminopeptidase 2) </t>
  </si>
  <si>
    <t>Solyc02g063150.3.1</t>
  </si>
  <si>
    <t xml:space="preserve">small subunit of ribulose-15-bisphosphat carboxylase/oxygenase heterodimer (original description: RuBP carboxylase small subunit) </t>
  </si>
  <si>
    <t>Solyc06g073280.3.1</t>
  </si>
  <si>
    <t>Amino acid metabolism.biosynthesis.aspartate family.aspartate-derived amino acids.lysine.LL-diaminopimelate aminotransferase</t>
  </si>
  <si>
    <t xml:space="preserve">LL-diaminopimelate aminotransferase (original description: LL-diaminopimelate aminotransferase (AHRD V3.3 *** A0A2R6R247_ACTCH)) </t>
  </si>
  <si>
    <t>Solyc08g006720.4.1</t>
  </si>
  <si>
    <t xml:space="preserve">glutathione peroxidase (original description: Glutathione peroxidase (AHRD V3.3 *** A0A1U8EXY8_CAPAN)) </t>
  </si>
  <si>
    <t>Solyc11g072450.2.1</t>
  </si>
  <si>
    <t>Cellular respiration.oxidative phosphorylation.ATP synthase complex.membrane MF0 subcomplex.subunit d</t>
  </si>
  <si>
    <t xml:space="preserve">subunit d of ATP synthase membrane MF0 subcomplex (original description: ATP synthase subunit d mitochondrial (AHRD V3.3 *** A0A1U8ELT5_CAPAN)) </t>
  </si>
  <si>
    <t>Solyc12g043110.2.1</t>
  </si>
  <si>
    <t>Protein homeostasis.protein quality control.ER Quality Control (ERQC) machinery.BiP chaperone system.ERdj3B-BiP-SDF2 chaperone complex.chaperone component BiP</t>
  </si>
  <si>
    <t xml:space="preserve">HSP70-chaperone (BiP) (original description: LETSW12) </t>
  </si>
  <si>
    <t>Solyc12g094720.4.1</t>
  </si>
  <si>
    <t xml:space="preserve"> (original description: PsbP family (AHRD V3.11 *** tr|A0A2U1P1U5|A0A2U1P1U5_ARTAN))  PsbP domain-containing protein 3 chloroplastic OS=Arabidopsis thaliana (sp|q9s720|ppd3_arath : 255.0)</t>
  </si>
  <si>
    <t>Solyc01g006900.3.1</t>
  </si>
  <si>
    <t xml:space="preserve"> no hits  (original description: MD-2-related lipid recognition domain-containing protein / ML domain-containing protein (AHRD V3.3 *** A0A2U1NF61_ARTAN))</t>
  </si>
  <si>
    <t>Solyc02g078940.3.1</t>
  </si>
  <si>
    <t xml:space="preserve">NADPH-dependent alkenal/one oxidoreductase chloroplastic OS=Arabidopsis thaliana (sp|q9zuc1|aor_arath : 110.0)  Enzyme classification.EC_1 oxidoreductases.EC_1.3 oxidoreductase acting on CH-CH group of donor(50.1.3 : 63.7) (original description: Oxidoreductase zinc-binding dehydrogenase family protein (AHRD V3.3 *** A0A2U1PX72_ARTAN)) </t>
  </si>
  <si>
    <t>Solyc02g081400.3.1</t>
  </si>
  <si>
    <t>Cellular respiration.glycolysis.methylglyoxal degradation.glutathione-independent glyoxalase (GLY-III)</t>
  </si>
  <si>
    <t xml:space="preserve">glutathione-independent glyoxalase (GLY-III) (original description: Protein DJ.1) </t>
  </si>
  <si>
    <t>Solyc02g088690.5.1</t>
  </si>
  <si>
    <t xml:space="preserve">UDP-D-glucose 6-dehydrogenase (original description: UDP-glucose 6-dehydrogenase (AHRD V3.11 *** tr|A0A2G2XIY2|A0A2G2XIY2_CAPBA)) </t>
  </si>
  <si>
    <t>Solyc03g025950.4.1</t>
  </si>
  <si>
    <t>Phytohormone action.brassinosteroid.perception and signal transduction.receptor complex.receptor kinase regulator protein (MSBP)</t>
  </si>
  <si>
    <t xml:space="preserve">brassinosteroid receptor kinase regulator protein (MSBP) (original description: Membrane steroid-binding protein (AHRD V3.3 *** G5DXK7_SILLA)) </t>
  </si>
  <si>
    <t>Solyc03g097900.3.1</t>
  </si>
  <si>
    <t xml:space="preserve">component RPS3a of SSU proteome (original description: 40S ribosomal protein S3a (AHRD V3.3 *** A0A2G2V880_CAPBA)) </t>
  </si>
  <si>
    <t>Solyc03g112150.1.1</t>
  </si>
  <si>
    <t xml:space="preserve">EF-Tu translation elongation factor (original description: Elongation factor Tu (AHRD V3.3 *** A0A2G3CY71_CAPCH)) </t>
  </si>
  <si>
    <t>Solyc04g045340.3.1</t>
  </si>
  <si>
    <t>Carbohydrate metabolism.sucrose metabolism.biosynthesis.cytosolic phosphoglucomutase</t>
  </si>
  <si>
    <t xml:space="preserve">cytosolic phosphoglucomutase (original description: Phosphoglucomutase cytoplasmic (AHRD V3.3 *** A0A2G2XRQ6_CAPBA)) </t>
  </si>
  <si>
    <t>Solyc04g074510.3.1</t>
  </si>
  <si>
    <t xml:space="preserve"> (original description: tft3 14-3-3)  14-3-3-like protein C OS=Nicotiana tabacum (sp|p93343|1433c_tobac : 421.0)</t>
  </si>
  <si>
    <t>Solyc04g082010.1.1</t>
  </si>
  <si>
    <t>Photosynthesis.photophosphorylation.Cytb6/f to PS-I electron carriers.plastocyanin</t>
  </si>
  <si>
    <t xml:space="preserve">plastocyanin electron carrier (original description: pre-plastocyanin) </t>
  </si>
  <si>
    <t>Solyc05g054545.1.1</t>
  </si>
  <si>
    <t>Protein homeostasis.ubiquitin-proteasome system.ER-associated protein degradation (ERAD).HRD1 E3 ubiquitin ligase complex.E2 ubiquitin-conjugating component Ubc7/13/14</t>
  </si>
  <si>
    <t xml:space="preserve">E2 ubiquitin-conjugating component Ubc7/13/14 of HRD1 E3 ubiquitin ligase complex (original description: Ubiquitin conjugating enzyme (AHRD V3.3 *** A0A172MJZ4_PAESU)) </t>
  </si>
  <si>
    <t>Solyc06g061070.3.1</t>
  </si>
  <si>
    <t xml:space="preserve">lipoamide-containing component H-protein of glycine cleavage system (original description: Glycine cleavage system H protein (AHRD V3.3 *** A0A1U8GUW6_CAPAN)) </t>
  </si>
  <si>
    <t>Solyc08g062920.3.1</t>
  </si>
  <si>
    <t>Protein biosynthesis.translation elongation.eEF2 mRNA-translocation factor activity.mRNA-translocation factor (eEF2)</t>
  </si>
  <si>
    <t xml:space="preserve">mRNA-translocation factor (eEF2) (original description: elongation factor 2) </t>
  </si>
  <si>
    <t>Solyc11g005600.2.1</t>
  </si>
  <si>
    <t>Protein biosynthesis.translation initiation.Pre-Initiation Complex (PIC) module.eIF2 Met-tRNA binding factor activity.eIF2-GDP recycling complex (eIF2B).component eIF2B-beta</t>
  </si>
  <si>
    <t xml:space="preserve">component eIF2B-beta of eIF2B eIF2-GDP recycling complex (original description: Translation initiation factor eIF-2B subunit beta (AHRD V3.3 *** A0A1J3HDS0_NOCCA)) </t>
  </si>
  <si>
    <t>Solyc11g010450.2.1</t>
  </si>
  <si>
    <t>Carbohydrate metabolism.plastidial glycolysis.ATP-dependent phosphofructokinase</t>
  </si>
  <si>
    <t xml:space="preserve">ATP-dependent phosphofructokinase (original description: ATP-dependent 6-phosphofructokinase (AHRD V3.3 *** A0A1U8EYR8_CAPAN)) </t>
  </si>
  <si>
    <t>Solyc11g042610.2.1</t>
  </si>
  <si>
    <t>Protein biosynthesis.ribosome biogenesis.small ribosomal subunit (SSU).SSU proteome.component RPS5</t>
  </si>
  <si>
    <t xml:space="preserve">component RPS5 of SSU proteome (original description: 40S ribosomal protein S5 (AHRD V3.3 *** A0A1U8EKR1_CAPAN)) </t>
  </si>
  <si>
    <t>Solyc11g066440.2.1</t>
  </si>
  <si>
    <t>Coenzyme metabolism.tetrapyrrol biosynthesis.chlorophyll metabolism.chlorophyll breakdown.pheophorbide a oxygenase (PAO)</t>
  </si>
  <si>
    <t xml:space="preserve">pheophorbide a oxygenase (PAO) (original description: lethal leaf spot 1) </t>
  </si>
  <si>
    <t>Solyc11g069040.3.1</t>
  </si>
  <si>
    <t xml:space="preserve">lactoyl-glutathione lyase (GLX1) (original description: glyoxalase 1) </t>
  </si>
  <si>
    <t>Solyc12g094640.4.1</t>
  </si>
  <si>
    <t xml:space="preserve">glyceraldehyde 3-phosphate dehydrogenase (original description: Glyceraldehyde-3-phosphate dehydrogenase (AHRD V3.11 *** tr|A0A2G2YA75|A0A2G2YA75_CAPAN)) </t>
  </si>
  <si>
    <t>Solyc01g066840.3.1</t>
  </si>
  <si>
    <t>Protein biosynthesis.ribosome biogenesis.small ribosomal subunit (SSU).SSU proteome.component RPS21</t>
  </si>
  <si>
    <t xml:space="preserve">component RPS21 of SSU proteome (original description: 40S ribosomal protein S.1) </t>
  </si>
  <si>
    <t>Solyc01g080280.3.1</t>
  </si>
  <si>
    <t>Nutrient uptake.nitrogen assimilation.ammonium assimilation.glutamine synthetase activities.plastidial glutamine synthetase (GLN2)</t>
  </si>
  <si>
    <t xml:space="preserve">plastidial glutamine synthetase (GLN2) (original description: chloroplast glutamine synthetase) </t>
  </si>
  <si>
    <t>Solyc01g094700.5.1</t>
  </si>
  <si>
    <t>Cell wall organisation.cutin and suberin.cuticular lipid formation.monoacylglyceryl ester monomer biosynthesis.cutin sn-glycerol-3-phosphate acyltransferase</t>
  </si>
  <si>
    <t xml:space="preserve">cutin sn-glycerol-3-phosphate acyltransferase (original description: Glycerol-3-phosphate acyltransferase expressed (AHRD V3.11 *** tr|D8L9N9|D8L9N9_WHEAT)) </t>
  </si>
  <si>
    <t>Solyc01g105030.3.1</t>
  </si>
  <si>
    <t>Solyc01g106360.3.1</t>
  </si>
  <si>
    <t xml:space="preserve"> (original description: Fatty acid amide hydrolase (AHRD V3.3 *** A0A2G3BV42_CAPCH))  Fatty acid amide hydrolase OS=Arabidopsis thaliana (sp|q7xjj7|faah_arath : 786.0)</t>
  </si>
  <si>
    <t>Solyc01g109930.4.1</t>
  </si>
  <si>
    <t>Amino acid metabolism.biosynthesis.glutamate family.histidine.histidinol-phosphate phosphatase</t>
  </si>
  <si>
    <t xml:space="preserve">histidinol-phosphate phosphatase (original description: Inositol-1-monophosphatase (AHRD V3.3 *** B6SMK8_MAIZE)) </t>
  </si>
  <si>
    <t>Solyc01g111630.3.1</t>
  </si>
  <si>
    <t>Photosynthesis.photorespiration.hydroxypyruvate reductase (HPR)</t>
  </si>
  <si>
    <t xml:space="preserve">hydroxypyruvate reductase (original description: glycerate dehydrogenase (AHRD V3.3 *** A0A2I4EWU8_9ROSI)) </t>
  </si>
  <si>
    <t>Solyc02g077880.3.1</t>
  </si>
  <si>
    <t xml:space="preserve"> (original description: Auxin-repressed protein (AHRD V3.3 *** A9YSI8_TOBAC))  Dormancy-associated protein 1 OS=Arabidopsis thaliana (sp|b9dgg8|drm1_arath : 112.0)</t>
  </si>
  <si>
    <t>Solyc02g079950.3.1</t>
  </si>
  <si>
    <t>Photosynthesis.photophosphorylation.photosystem II.PS-II complex.oxygen-evolving center (OEC) extrinsic proteins.Viridiplantae-specific components.component OEC16/PsbQ</t>
  </si>
  <si>
    <t xml:space="preserve">component PsbQ of PS-II oxygen-evolving center (original description: photosystem II oxygen-evolving complex protein 3) </t>
  </si>
  <si>
    <t>Solyc02g088100.3.1</t>
  </si>
  <si>
    <t>Cell wall organisation.cell wall proteins.expansin activities.alpha-class expansin</t>
  </si>
  <si>
    <t xml:space="preserve">alpha-class expansin (original description: expansin precursor 5) </t>
  </si>
  <si>
    <t>Solyc03g005230.3.1</t>
  </si>
  <si>
    <t>Redox homeostasis.low-molecular-weight scavengers.tocopherol biosynthesis.MPBQ-methyltransferase (VTE3)</t>
  </si>
  <si>
    <t xml:space="preserve">MPBQ-methyltransferase (VTE3) (original description: 2-methyl-6-phytyl-14-hydroquinone methyltransferase chloroplastic (AHRD V3.3 *** A0A2G2WWA8_CAPBA)) </t>
  </si>
  <si>
    <t>Solyc03g005600.3.1</t>
  </si>
  <si>
    <t xml:space="preserve"> (original description: S-adenosyl-L-methionine-dependent methyltransferases superfamily protein (AHRD V3.3 *** A0A2U1MED4_ARTAN))  Probable methyltransferase PMT8 OS=Arabidopsis thaliana (sp|q940j9|pmt8_arath : 1011.0)</t>
  </si>
  <si>
    <t>Solyc03g043960.3.1</t>
  </si>
  <si>
    <t xml:space="preserve">small GTPase (ARL8) (original description: ADP-ribosylation factor-like protein 8A (AHRD V3.3 *** A0A2I4EDC4_9ROSI)) </t>
  </si>
  <si>
    <t>Solyc03g044150.4.1</t>
  </si>
  <si>
    <t>Solyc03g058920.3.1</t>
  </si>
  <si>
    <t>Solyc03g079930.3.1</t>
  </si>
  <si>
    <t xml:space="preserve"> (original description: Mitochondrial glycoprotein (AHRD V3.3 *** A0A200QYU1_9MAGN))  Uncharacterized protein At2g39795 mitochondrial OS=Arabidopsis thaliana (sp|q8w487|yb95_arath : 191.0)</t>
  </si>
  <si>
    <t>Solyc03g096920.3.1</t>
  </si>
  <si>
    <t>Protein translocation.nucleus.nucleocytoplasmic transport.karyopherin beta transport receptors.export karyopherin (XPO1)</t>
  </si>
  <si>
    <t xml:space="preserve">XPO1 nucleocytoplasmic export karyopherin (original description: Exportin.1) </t>
  </si>
  <si>
    <t>Solyc03g114800.1.1</t>
  </si>
  <si>
    <t>Enzyme classification.EC_2 transferases.EC_2.8 transferase transferring sulfur-containing group</t>
  </si>
  <si>
    <t xml:space="preserve">Enzyme classification.EC_2 transferases.EC_2.8 transferase transferring sulfur-containing group(50.2.8 : 304.6)  Flavonol 4-sulfotransferase OS=Flaveria chlorifolia (sp|p52837|f4st_flach : 249.0) (original description: Sulfotransferase (AHRD V3.3 *** A0A2G3CYQ4_CAPCH)) </t>
  </si>
  <si>
    <t>Solyc03g120270.4.1</t>
  </si>
  <si>
    <t>Vesicle trafficking.Coat protein I (COPI) coatomer machinery.coat protein complex.subunit beta2</t>
  </si>
  <si>
    <t xml:space="preserve">subunit beta2 of coat protein complex (original description: Coatomer subunit beta (AHRD V3.3 *** A0A200PNW4_9MAGN)) </t>
  </si>
  <si>
    <t>Solyc04g014720.5.1</t>
  </si>
  <si>
    <t xml:space="preserve">component RPL6 of LSU proteome component (original description: 60S ribosomal protein L6 (AHRD V3.11 *** tr|A0A2G3B009|A0A2G3B009_CAPCH)) </t>
  </si>
  <si>
    <t>Solyc04g071650.4.1</t>
  </si>
  <si>
    <t>Cell wall organisation.cellulose.cellulose synthase complex (CSC).CSC components.catalytic component CesA</t>
  </si>
  <si>
    <t xml:space="preserve">catalytic component CesA of cellulose synthase complex (original description: Cellulose synthase (AHRD V3.3 *** K4BTF5_SOLLC)) </t>
  </si>
  <si>
    <t>Solyc05g005080.3.1</t>
  </si>
  <si>
    <t>Cell wall organisation.cellulose.cellulose synthase complex (CSC).CSC components.associated endo-14-beta-glucanase component KOR</t>
  </si>
  <si>
    <t xml:space="preserve">KOR-type cellulose synthase endo-14-beta-glucanase (original description: Endoglucanase (AHRD V3.3 *** A0A2G2V2B4_CAPBA)) </t>
  </si>
  <si>
    <t>Solyc05g005190.3.1</t>
  </si>
  <si>
    <t xml:space="preserve">ARF-GTPase (original description: ADP-ribosylation factor (AHRD V3.3 *** A0A2U1LV56_ARTAN)) </t>
  </si>
  <si>
    <t>Solyc05g005800.5.1</t>
  </si>
  <si>
    <t>Protein biosynthesis.aminoacyl-tRNA synthetase activities.threonine-tRNA ligase</t>
  </si>
  <si>
    <t xml:space="preserve">threonine-tRNA ligase (original description: Threonine--tRNA ligase cytoplasmic (AHRD V3.11 *** tr|A0A2G2VMD7|A0A2G2VMD7_CAPBA)) </t>
  </si>
  <si>
    <t>Solyc05g007260.3.1</t>
  </si>
  <si>
    <t>Carbohydrate metabolism.oxidative pentose phosphate pathway.non-oxidative phase.ribulose-phosphate 3-epimerase</t>
  </si>
  <si>
    <t xml:space="preserve">ribulose-phosphate 3-epimerase (original description: Ribulose-phosphate 3-epimerase (AHRD V3.3 *** A0A328DMM8_9ASTE)) </t>
  </si>
  <si>
    <t>Solyc05g014470.3.1</t>
  </si>
  <si>
    <t xml:space="preserve">NAD-dependent glyceraldehyde 3-phosphate dehydrogenase (original description: glyceraldehyde 3-phosphate dehydrogenase) </t>
  </si>
  <si>
    <t>Solyc05g053780.4.1</t>
  </si>
  <si>
    <t xml:space="preserve">RNA chaperone (RZ1|GR-RBP) (original description: RNA binding protein (AHRD V3.3 *** O23793_NICSY)) </t>
  </si>
  <si>
    <t>Solyc05g054090.3.1</t>
  </si>
  <si>
    <t xml:space="preserve"> no hits  (original description: induced stolen tip protein TUB8-like (AHRD V3.3 *** XP_004239829.1))</t>
  </si>
  <si>
    <t>Solyc06g053180.4.1</t>
  </si>
  <si>
    <t xml:space="preserve">component Cyt-b5 of CER1-CER3 alkane-forming complex (original description: Cytochrome b5 (AHRD V3.3 *** A0A1U8GVN8_CAPAN)) </t>
  </si>
  <si>
    <t>Solyc06g066610.4.1</t>
  </si>
  <si>
    <t>Vesicle trafficking.target membrane tethering.Golgi membrane tethering factors.golgin (GC5/TMF)</t>
  </si>
  <si>
    <t xml:space="preserve">golgin (GC5/TMF) (original description: Golgin candidate 5 (AHRD V3.3 *** A0A2G2WLI4_CAPBA)) </t>
  </si>
  <si>
    <t>Solyc06g068320.3.1</t>
  </si>
  <si>
    <t>Protein biosynthesis.aminoacyl-tRNA synthetase activities.proline-tRNA ligase</t>
  </si>
  <si>
    <t xml:space="preserve">proline-tRNA ligase (original description: Proline-tRNA ligase (AHRD V3.3 *** X8JBM9_9HOMO)) </t>
  </si>
  <si>
    <t>Solyc06g072120.3.1</t>
  </si>
  <si>
    <t>Protein biosynthesis.ribosome biogenesis.small ribosomal subunit (SSU).SSU proteome.component RPSa</t>
  </si>
  <si>
    <t xml:space="preserve">component RPSa of SSU proteome (original description: 40S ribosomal protein SA (AHRD V3.3 *** A0A1U8H4B1_CAPAN)) </t>
  </si>
  <si>
    <t>Solyc07g006380.3.1</t>
  </si>
  <si>
    <t>External stimuli response.pathogen.defense mechanisms.defensin activities.defensin (PDF2)</t>
  </si>
  <si>
    <t xml:space="preserve">defensin (PDF2) (original description: Defensin-like protein (AHRD V3.3 *** A0A1U8HFN5_CAPAN)) </t>
  </si>
  <si>
    <t>Solyc07g009140.3.1</t>
  </si>
  <si>
    <t>Protein homeostasis.ubiquitin-proteasome system.26S proteasome.19S regulatory particle.non-ATPase components.regulatory component RPN7</t>
  </si>
  <si>
    <t xml:space="preserve">regulatory component RPN7 of 26S proteasome (original description: 26S proteasome non-ATPase regulatory subunit 6 (AHRD V3.3 *** A0A2G2W6A3_CAPBA)) </t>
  </si>
  <si>
    <t>Solyc07g062130.3.1</t>
  </si>
  <si>
    <t>Carbohydrate metabolism.nucleotide sugar biosynthesis.UDP-L-rhamnose biosynthesis.UDP-L-rhamnose synthase</t>
  </si>
  <si>
    <t xml:space="preserve">UDP-L-rhamnose synthase (original description: trifunctional UDP-glucose 46-dehydratase/UDP-4-keto-6-deoxy-D-glucose 35-epimerase/UDP-4-keto-L-rhamnose-reductase RH.1) </t>
  </si>
  <si>
    <t>Solyc07g063190.4.1</t>
  </si>
  <si>
    <t>Redox homeostasis.chloroplast redox homeostasis.M-type thioredoxin</t>
  </si>
  <si>
    <t xml:space="preserve">M-type thioredoxin (original description: Thioredoxin (AHRD V3.11 *** tr|A0A200PQX5|A0A200PQX5_9MAGN)) </t>
  </si>
  <si>
    <t>Solyc08g007040.3.1</t>
  </si>
  <si>
    <t xml:space="preserve">lipoamide-containing component H-protein of glycine cleavage system (original description: Glycine cleavage system H protein (AHRD V3.3 *** A0A2G2W3F1_CAPBA)) </t>
  </si>
  <si>
    <t>Solyc08g015960.3.1</t>
  </si>
  <si>
    <t xml:space="preserve"> (original description: Aminoacyl tRNA synthase complex-interacting multifunctional protein.1)  Probable methionine--tRNA ligase OS=Oryza sativa subsp. japonica (sp|q9zts1|sym_orysj : 141.0)</t>
  </si>
  <si>
    <t>Solyc08g077510.4.1</t>
  </si>
  <si>
    <t xml:space="preserve"> no hits  (original description: Poly(U)-specific endoribonuclease-B-like protein (AHRD V3.3 *** A0A2K3PLY2_TRIPR))</t>
  </si>
  <si>
    <t>Solyc08g079090.4.1</t>
  </si>
  <si>
    <t xml:space="preserve">Monocopper oxidase-like protein SKU5 OS=Arabidopsis thaliana (sp|q9su40|sku5_arath : 896.0)  Enzyme classification.EC_1 oxidoreductases.EC_1.10 oxidoreductase acting on diphenol or related substance as donor(50.1.10 : 141.4) (original description: Monocopper oxidase-like protein sku5 (AHRD V3.3 *** A0A1J6IJ65_NICAT)) </t>
  </si>
  <si>
    <t>Solyc08g079660.3.1</t>
  </si>
  <si>
    <t>Protein homeostasis.proteolysis.serine-type peptidase activities.chloroplast Clp-type protease complex.plant-specific stabilizing component ClpT</t>
  </si>
  <si>
    <t xml:space="preserve">plant-specific stabilizing component ClpT of chloroplast Clp-type protease complex (original description: Clp protease-related protein chloroplastic (AHRD V3.3 *** A0A1U8GJ95_CAPAN)) </t>
  </si>
  <si>
    <t>Solyc08g081220.1.1</t>
  </si>
  <si>
    <t>Cell wall organisation.cutin and suberin.cuticular lipid formation.fatty acyl omega-hydroxylase</t>
  </si>
  <si>
    <t xml:space="preserve">fatty acyl omega-hydroxylase (original description: Cytochrome P450 (AHRD V3.3 *** A0A200Q5S5_9MAGN)) </t>
  </si>
  <si>
    <t>Solyc08g082010.3.1</t>
  </si>
  <si>
    <t xml:space="preserve"> (original description: Myosin heavy chain-related protein (AHRD V3.3 *-* A0A2U1NUP5_ARTAN))  COP1-interactive protein 1 OS=Arabidopsis thaliana (sp|f4jzy1|cip1_arath : 139.0)</t>
  </si>
  <si>
    <t>Solyc09g005810.4.1</t>
  </si>
  <si>
    <t>Solyc09g010330.4.1</t>
  </si>
  <si>
    <t>Protein homeostasis.protein quality control.ribosome-associated chaperone activities.NAC chaperone heterodimer.subunit beta</t>
  </si>
  <si>
    <t xml:space="preserve">subunit beta of NAC ribosome-associated chaperone complex (original description: Nascent polypeptide-associated complex subunit beta (AHRD V3.3 *** A0A2G3DD77_CAPCH)) </t>
  </si>
  <si>
    <t>Solyc09g011660.3.1</t>
  </si>
  <si>
    <t xml:space="preserve"> no hits  (original description: Adenine nucleotide alpha hydrolases-like superfamily protein (AHRD V3.3 *** A0A2U1NYH2_ARTAN))</t>
  </si>
  <si>
    <t>Solyc09g014350.3.1</t>
  </si>
  <si>
    <t xml:space="preserve">cutin sn-glycerol-3-phosphate acyltransferase (original description: Glycerol-3-phosphate acyltransferase expressed (AHRD V3.3 *** D8L9N9_WHEAT)) </t>
  </si>
  <si>
    <t>Solyc09g064720.3.1</t>
  </si>
  <si>
    <t xml:space="preserve"> (original description: endo-1314-beta-D-glucanase-like (AHRD V3.3 *** A0A2I4F2X5_9ROSI))  Endo-13;14-beta-D-glucanase OS=Zea mays (sp|q9zt66|e134_maize : 167.0)</t>
  </si>
  <si>
    <t>Solyc09g074940.3.1</t>
  </si>
  <si>
    <t>Protein translocation.chloroplast.outer envelope TOC translocation system.receptor GTPase (Toc90|Toc120|Toc132|Toc159)</t>
  </si>
  <si>
    <t xml:space="preserve">component Toc90|Toc120|Toc132|Toc159 of outer envelope TOC translocation system (original description: (DB240) meloidogyne-induced giant cell protein) </t>
  </si>
  <si>
    <t>Solyc09g075810.3.1</t>
  </si>
  <si>
    <t xml:space="preserve"> (original description: Mavicyanin (AHRD V3.3 *** A0A2G3CT63_CAPCH))  Mavicyanin OS=Cucurbita pepo (sp|p80728|mavi_cucpe : 124.0)</t>
  </si>
  <si>
    <t>Solyc09g082340.2.1</t>
  </si>
  <si>
    <t xml:space="preserve"> (original description: vicilin)  Vicilin-like antimicrobial peptides 2-1 OS=Macadamia integrifolia (sp|q9spl5|amp21_macin : 345.0)</t>
  </si>
  <si>
    <t>Solyc09g082520.3.1</t>
  </si>
  <si>
    <t xml:space="preserve">component RPS3a of SSU proteome (original description: 40S ribosomal protein S3a (AHRD V3.3 *-* A0A2G2W0A0_CAPBA)) </t>
  </si>
  <si>
    <t>Solyc09g083030.1.1</t>
  </si>
  <si>
    <t xml:space="preserve"> (original description: inactive protein RESTRICTED TEV MOVEMENT 1-like (AHRD V3.3 *** A0A1S3ZEZ8_TOBAC))  Jacalin-related lectin 24 OS=Arabidopsis thaliana (sp|q84x07|jal24_arath : 89.7)</t>
  </si>
  <si>
    <t>Solyc09g090150.5.1</t>
  </si>
  <si>
    <t xml:space="preserve"> (original description: Seed storage protein (AHRD V3.11 *** tr|Q2TPW5|Q2TPW5_9ROSI))  no description available(sp|a0a1l6k371|jugn4_jugni : 418.0)</t>
  </si>
  <si>
    <t>Solyc10g005670.3.1</t>
  </si>
  <si>
    <t xml:space="preserve"> (original description: 4-hydroxy-4-methyl-2-oxoglutarate aldolase (AHRD V3.3 *** A0A1U8EMA7_CAPAN))  Putative 4-hydroxy-4-methyl-2-oxoglutarate aldolase 3 OS=Arabidopsis thaliana (sp|q9fh13|rraa3_arath : 154.0)</t>
  </si>
  <si>
    <t>Solyc10g055810.2.1</t>
  </si>
  <si>
    <t xml:space="preserve"> (original description: chitinase Z15140)  Basic 30 kDa endochitinase OS=Solanum lycopersicum (sp|q05538|chic_sollc : 540.0)</t>
  </si>
  <si>
    <t>Solyc10g075160.1.1</t>
  </si>
  <si>
    <t>Photosynthesis.photophosphorylation.linear electron flow.ferredoxin electron carrier</t>
  </si>
  <si>
    <t xml:space="preserve">ferredoxin electron carrier (original description: Ferredoxin (AHRD V3.3 *** K4D1V7_SOLLC)) </t>
  </si>
  <si>
    <t>Solyc10g078150.3.1</t>
  </si>
  <si>
    <t>Solyc10g079720.2.1</t>
  </si>
  <si>
    <t>Amino acid metabolism.biosynthesis.aspartate family.aspartate-derived amino acids.methionine.transsulfuration pathway.cystathionine beta-lyase</t>
  </si>
  <si>
    <t xml:space="preserve">cystathionine beta-lyase (original description: Cystathionine beta-lyase (AHRD V3.3 *** A0A1U8EBG6_CAPAN)) </t>
  </si>
  <si>
    <t>Solyc10g079890.2.1</t>
  </si>
  <si>
    <t xml:space="preserve"> (original description: Calcium-binding EF-hand family protein (AHRD V3.3 *** A0A2U1NS17_ARTAN))  no description available(sp|q2qy10|cbp_orysj : 306.0)</t>
  </si>
  <si>
    <t>Solyc10g150146.1.1</t>
  </si>
  <si>
    <t xml:space="preserve">component RPS17 of SSU proteome (original description: 40S ribosomal protein S17 (AHRD V3.3 *** Q6RJY3_CAPAN)) </t>
  </si>
  <si>
    <t>Solyc11g006070.3.1</t>
  </si>
  <si>
    <t xml:space="preserve">protein folding catalyst (original description: Peptidyl-prolyl cis-trans isomerase (AHRD V3.3 *** A0A1U8EU36_CAPAN)) </t>
  </si>
  <si>
    <t>Solyc11g006350.1.1</t>
  </si>
  <si>
    <t>Nucleotide metabolism.pyrimidines.de novo biosynthesis.aspartate transcarbamoylase</t>
  </si>
  <si>
    <t xml:space="preserve">aspartate transcarbamoylase (original description: aspatate carbamoyltransferase) </t>
  </si>
  <si>
    <t>Solyc11g011920.2.1</t>
  </si>
  <si>
    <t>Amino acid metabolism.biosynthesis.glutamate family.glutamate-derived amino acids.gamma-aminobutyrate (GABA).glutamate decarboxylase</t>
  </si>
  <si>
    <t xml:space="preserve">glutamate decarboxylase (original description: Glutamate decarboxylase (AHRD V3.3 *** B1Q3F1_SOLLC)) </t>
  </si>
  <si>
    <t>Solyc11g039840.2.1</t>
  </si>
  <si>
    <t>Cellular respiration.oxidative phosphorylation.cytochrome c reductase complex.Rieske iron-sulphur component UCR1</t>
  </si>
  <si>
    <t xml:space="preserve">Rieske iron-sulphur component of cytochrome c reductase complex (original description: Cytochrome b-.1) </t>
  </si>
  <si>
    <t>Solyc11g066060.4.1</t>
  </si>
  <si>
    <t xml:space="preserve">chaperone (Hsp70) (original description: 70 kDa heat shock protein (AHRD V3.11 *** tr|Q943K7|Q943K7_ORYSJ)) </t>
  </si>
  <si>
    <t>Solyc11g073210.2.1</t>
  </si>
  <si>
    <t xml:space="preserve"> (original description: 11-S seed storage protein (AHRD V3.3 *** A0A200R651_9MAGN))  Glutelin type-D 1 OS=Oryza sativa subsp. japonica (sp|q6k508|glud1_orysj : 132.0)</t>
  </si>
  <si>
    <t>Solyc12g005630.2.1</t>
  </si>
  <si>
    <t>Photosynthesis.photophosphorylation.cytochrome b6/f complex.Rieske iron-sulfur component PetC</t>
  </si>
  <si>
    <t xml:space="preserve">Rieske iron-sulfur component PetC of cytochrome b6/f complex (original description: Cytochrome b6-f complex iron-sulfur subunit (AHRD V3.3 *** A0A1U8G0H9_CAPAN)) </t>
  </si>
  <si>
    <t>Solyc12g015880.2.1</t>
  </si>
  <si>
    <t xml:space="preserve">chaperone (Hsp90) (original description: Heat shock protein 90-1) </t>
  </si>
  <si>
    <t>Solyc12g040510.2.1</t>
  </si>
  <si>
    <t xml:space="preserve">associated component RACK1 of SSU proteome (original description: Guanine nucleotide-binding protein subunit beta-like protein (AHRD V3.3 *** A0A1U8FJH9_CAPAN)) </t>
  </si>
  <si>
    <t>Solyc12g043120.2.1</t>
  </si>
  <si>
    <t xml:space="preserve">HSP70-chaperone (BiP) (original description: Heat shock protein 70 family (AHRD V3.3 *** A0A200PNX6_9MAGN)) </t>
  </si>
  <si>
    <t>Solyc12g096700.2.1</t>
  </si>
  <si>
    <t>Solyc12g099930.2.1</t>
  </si>
  <si>
    <t>Photosynthesis.photorespiration.aminotransferase activities.serine-glyoxylate transaminase</t>
  </si>
  <si>
    <t xml:space="preserve">serine-glyoxylate transaminase (original description: Serine--glyoxylate aminotransferase (AHRD V3.3 *** A0A2G2YAX9_CAPAN)) </t>
  </si>
  <si>
    <t>Solyc00g500322.1.1</t>
  </si>
  <si>
    <t>Photosynthesis.photophosphorylation.ATP synthase complex.membrane CF0 subcomplex.subunit b</t>
  </si>
  <si>
    <t xml:space="preserve">subunit b of membrane CF0 subcomplex of ATP synthase complex (original description: ATP synthase subunit b chloroplastic (AHRD V3.3 *** I6N943_DATST)) </t>
  </si>
  <si>
    <t>Solyc01g011340.3.1</t>
  </si>
  <si>
    <t>Cell cycle organisation.cytokinesis.preprophase microtubule organization.TON1-TRM-PP2A (TTP) preprophase band formation complex.catalytic component PP2A-phosphatase</t>
  </si>
  <si>
    <t xml:space="preserve">catalytic component PP2A-phosphatase of TON1-TRM-PP2A (TTP) preprophase band formation complex (original description: protein phosphatase 2A catalytic subunit 2) </t>
  </si>
  <si>
    <t>Solyc03g118640.3.1</t>
  </si>
  <si>
    <t xml:space="preserve">Enzyme classification.EC_1 oxidoreductases.EC_1.1 oxidoreductase acting on CH-OH group of donor(50.1.1 : 253.3)  Probable 3-hydroxyisobutyrate dehydrogenase-like 1 mitochondrial OS=Arabidopsis thaliana (sp|q9sze1|3hid1_arath : 103.0) (original description: Ketose-bisphosphate aldolase class-II family protein (AHRD V3.3 *** Q8VYC5_ARATH)) </t>
  </si>
  <si>
    <t>Solyc03g122310.4.1</t>
  </si>
  <si>
    <t xml:space="preserve">Aldehyde dehydrogenase family 7 member B4 OS=Arabidopsis thaliana (sp|q9syg7|al7b4_arath : 751.0)  Enzyme classification.EC_1 oxidoreductases.EC_1.2 oxidoreductase acting on aldehyde or oxo group of donor(50.1.2 : 500.7) (original description: Aldehyde dehydrogenase (AHRD V3.3 *** Q69P84_ORYSJ)) </t>
  </si>
  <si>
    <t>Solyc05g052240.3.1</t>
  </si>
  <si>
    <t xml:space="preserve"> (original description: Chalcone-flavonone isomerase family protein (AHRD V3.3 *** A0A2G2ZJB2_CAPAN))  Probable chalcone--flavonone isomerase 3 OS=Arabidopsis thaliana (sp|q8vzw3|cfi3_arath : 232.0)</t>
  </si>
  <si>
    <t>Solyc05g052510.4.1</t>
  </si>
  <si>
    <t>Vesicle trafficking.clathrin coated vesicle (CCV) machinery.clathrin triskelion structure.heavy chain</t>
  </si>
  <si>
    <t xml:space="preserve">heavy chain of clathrin triskelion (original description: Clathrin heavy chain (AHRD V3.3 *** A0A2G2WTL3_CAPBA)) </t>
  </si>
  <si>
    <t>Solyc06g073540.4.1</t>
  </si>
  <si>
    <t xml:space="preserve">siRNA-integrating factor (AGO) (original description: Argonaute4b) </t>
  </si>
  <si>
    <t>Solyc06g076560.2.1</t>
  </si>
  <si>
    <t>Solyc06g083810.3.1</t>
  </si>
  <si>
    <t xml:space="preserve"> (original description: Glycolipid transfer protein domain (AHRD V3.3 *** A0A200QEY9_9MAGN))  Glycolipid transfer protein 1 OS=Arabidopsis thaliana (sp|o22797|gltp1_arath : 323.0)</t>
  </si>
  <si>
    <t>Solyc07g065540.1.1</t>
  </si>
  <si>
    <t>Cell wall organisation.cell wall proteins.hydroxyproline-rich glycoprotein activities.arabinogalactan-protein (AGP) activities.fasciclin-type AGP (FLA)</t>
  </si>
  <si>
    <t xml:space="preserve">fasciclin-type arabinogalactan protein (original description: Fasciclin-like arabinogalactan protein (AHRD V3.3 *** A0A2R6P548_ACTCH)) </t>
  </si>
  <si>
    <t>Solyc09g010440.3.1</t>
  </si>
  <si>
    <t xml:space="preserve">actin-depolymerizing factor (original description: Actin-depolymerizing factor (AHRD V3.3 *** Q1EMP8_PLAMJ)) </t>
  </si>
  <si>
    <t>Solyc10g007310.1.1</t>
  </si>
  <si>
    <t xml:space="preserve"> (original description: Protein LIGHT-DEPENDENT SHORT HYPOCOTYLS 10 (AHRD V3.3 *** A0A2G3BCH5_CAPCH))  Protein LIGHT-DEPENDENT SHORT HYPOCOTYLS 10 OS=Arabidopsis thaliana (sp|q9s7r3|lsh10_arath : 225.0)</t>
  </si>
  <si>
    <t>Solyc11g068430.3.1</t>
  </si>
  <si>
    <t xml:space="preserve">ferredoxin electron carrier (original description: Ferredoxin (AHRD V3.3 *** K4DA01_SOLLC)) </t>
  </si>
  <si>
    <t>Solyc12g044720.2.1</t>
  </si>
  <si>
    <t>Solyc00g500034.1.1</t>
  </si>
  <si>
    <t>Protein biosynthesis.organelle machinery.plastidial ribosome.large ribosomal subunit proteome.component psRPL22</t>
  </si>
  <si>
    <t xml:space="preserve">component psRPL22 of large ribosomal subunit proteome (original description: 30S ribosomal protein S3 chloroplastic (AHRD V3.3 *** I6N994_DATST)) </t>
  </si>
  <si>
    <t>Solyc00g500345.1.1</t>
  </si>
  <si>
    <t>Cellular respiration.oxidative phosphorylation.ATP synthase complex.peripheral MF1 subcomplex.subunit alpha</t>
  </si>
  <si>
    <t xml:space="preserve">subunit alpha of ATP synthase peripheral MF1 subcomplex (original description: ATP synthase subunit alpha (AHRD V3.3 *** A0A2G3AS26_CAPCH)) </t>
  </si>
  <si>
    <t>Solyc01g005250.5.1</t>
  </si>
  <si>
    <t>Amino acid metabolism.biosynthesis.aspartate family.aspartate-derived amino acids.aspartate-semialdehyde dehydrogenase</t>
  </si>
  <si>
    <t xml:space="preserve">aspartate-semialdehyde dehydrogenase (original description: Aspartate-semialdehyde dehydrogenase (AHRD V3.11 *** tr|A0A2G3AYJ3|A0A2G3AYJ3_CAPCH)) </t>
  </si>
  <si>
    <t>Solyc01g008070.4.1</t>
  </si>
  <si>
    <t xml:space="preserve"> no hits  (original description: Plant/MCA23-20 protein (AHRD V3.11 *** tr|G7LJD0|G7LJD0_MEDTR))</t>
  </si>
  <si>
    <t>Solyc01g058390.3.1</t>
  </si>
  <si>
    <t>Carbohydrate metabolism.galactose metabolism.D-galactokinase</t>
  </si>
  <si>
    <t xml:space="preserve">D-galactokinase (original description: Galactokinase (AHRD V3.3 *** A0A2G3AJ57_CAPAN)) </t>
  </si>
  <si>
    <t>Solyc01g059930.3.1</t>
  </si>
  <si>
    <t xml:space="preserve"> no hits  (original description: Adenine nucleotide alpha hydrolases-like superfamily protein (AHRD V3.3 *** Q9M9P5_ARATH))</t>
  </si>
  <si>
    <t>Solyc01g067750.3.1</t>
  </si>
  <si>
    <t>Amino acid metabolism.biosynthesis.shikimate family.shikimate pathway.3-dehydroquinate dehydratase and shikimate dehydrogenase</t>
  </si>
  <si>
    <t xml:space="preserve">3-dehydroquinate dehydratase and shikimate dehydrogenase (original description: dehydroquinate dehydratase/shikimate:NADP oxidoreductase) </t>
  </si>
  <si>
    <t>Solyc01g081310.3.1</t>
  </si>
  <si>
    <t xml:space="preserve">class tau glutathione S-transferase (original description: glutathione S-transferase T3) </t>
  </si>
  <si>
    <t>Solyc01g096520.3.1</t>
  </si>
  <si>
    <t xml:space="preserve">protein folding catalyst (original description: Peptidyl-prolyl cis-trans isomerase (AHRD V3.3 *** A0A2G2YYH4_CAPAN)) </t>
  </si>
  <si>
    <t>Solyc01g096870.5.1</t>
  </si>
  <si>
    <t xml:space="preserve">proline-tRNA ligase (original description: Proline-tRNA ligase-like protein (AHRD V3.11 *** tr|A0A2K3PF09|A0A2K3PF09_TRIPR)) </t>
  </si>
  <si>
    <t>Solyc01g097450.3.1</t>
  </si>
  <si>
    <t xml:space="preserve"> (original description: PITH domain-containing protein (AHRD V3.3 *** A0A1U8E514_CAPAN))  PITH domain-containing protein At3g04780 OS=Arabidopsis thaliana (sp|q9sqz9|pith1_arath : 289.0)</t>
  </si>
  <si>
    <t>Solyc01g097460.3.1</t>
  </si>
  <si>
    <t>Carbohydrate metabolism.oxidative pentose phosphate pathway.non-oxidative phase.ribose 5-phosphate isomerase</t>
  </si>
  <si>
    <t xml:space="preserve">ribose 5-phosphate isomerase (original description: Ribose 5-phosphate isomerase A (AHRD V3.3 *** A0A1Y1IHK3_KLENI)) </t>
  </si>
  <si>
    <t>Solyc01g097910.2.1</t>
  </si>
  <si>
    <t>Photosynthesis.photophosphorylation.photosystem II.assembly and maintenance.assembly factor (RBD1)</t>
  </si>
  <si>
    <t xml:space="preserve">RBD1 protein involved in PS-II assembly (original description: Rubredoxin (AHRD V3.3 *** E5GBR8_CUCME)) </t>
  </si>
  <si>
    <t>Solyc01g098550.3.1</t>
  </si>
  <si>
    <t>Amino acid metabolism.biosynthesis.shikimate family.tryptophan.tryptophan synthase heterodimer.subunit alpha</t>
  </si>
  <si>
    <t xml:space="preserve">subunit alpha of tryptophan synthase complex (original description: Tryptophan synthase alpha chain (AHRD V3.3 *** A0A2G2W7K5_CAPBA)) </t>
  </si>
  <si>
    <t>Solyc01g099660.4.1</t>
  </si>
  <si>
    <t xml:space="preserve"> (original description: Heat shock protein 70 family (AHRD V3.3 *** A0A200QCN5_9MAGN))  Luminal-binding protein 5 OS=Nicotiana tabacum (sp|q03685|bip5_tobac : 925.0)</t>
  </si>
  <si>
    <t>Solyc01g100650.3.1</t>
  </si>
  <si>
    <t>Photosynthesis.photophosphorylation.photosystem II.photoprotection.non-photochemical quenching (NPQ).NPQ-regulatory protein (SOQ1)</t>
  </si>
  <si>
    <t xml:space="preserve">SOQ1 non-photochemical quenching regulator protein (original description: NHL repeat-containing protein 2-like (AHRD V3.3 *** A0A2K3NND0_TRIPR)) </t>
  </si>
  <si>
    <t>Solyc01g100870.3.1</t>
  </si>
  <si>
    <t>Solyc01g102660.4.1</t>
  </si>
  <si>
    <t>Protein modification.S-glutathionylation.glutathione S-transferase activities.class zeta glutathione S-transferase</t>
  </si>
  <si>
    <t xml:space="preserve">class zeta glutathione S-transferase (original description: Glutathione S-transferase (AHRD V3.3 *** A0A2U1NYU9_ARTAN)) </t>
  </si>
  <si>
    <t>Solyc01g103380.5.1</t>
  </si>
  <si>
    <t xml:space="preserve">A-class RAB GTPase (original description: Ras GTPase (AHRD V3.11 *** tr|K2QMU3|K2QMU3_MACPH)) </t>
  </si>
  <si>
    <t>Solyc01g105060.3.1</t>
  </si>
  <si>
    <t>Lipid metabolism.fatty acid biosynthesis.plastidial fatty acid synthase (ptFAS) system.hydroxyacyl-ACP dehydratase (ptHD)</t>
  </si>
  <si>
    <t xml:space="preserve">hydroxyacyl-ACP dehydratase (ptHD) (original description: 3-hydroxyacyl-[acyl-carrier-protein] dehydratase FabZ (AHRD V3.3 *** A0A2G2X231_CAPBA)) </t>
  </si>
  <si>
    <t>Solyc01g106450.3.1</t>
  </si>
  <si>
    <t>Redox homeostasis.low-molecular-weight scavengers.ascorbate biosynthesis.L-galactose dehydrogenase</t>
  </si>
  <si>
    <t xml:space="preserve">L-galactose dehydrogenase (original description: L-galactose dehydrogenase (AHRD V3.3 *** A0A2G3BV20_CAPCH)) </t>
  </si>
  <si>
    <t>Solyc01g108580.3.1</t>
  </si>
  <si>
    <t xml:space="preserve"> (original description: Alpha/beta-Hydrolases superfamily protein (AHRD V3.3 *** A0A2U1Q2D0_ARTAN))  2-hydroxyisoflavanone dehydratase OS=Glycyrrhiza echinata (sp|q5nuf4|hidm_glyec : 288.0)</t>
  </si>
  <si>
    <t>Solyc01g109300.3.1</t>
  </si>
  <si>
    <t>Secondary metabolism.terpenoids.methylerythritol phosphate (MEP) pathway.4-hydroxy-3-methylbut-2-enyl diphosphate reductase</t>
  </si>
  <si>
    <t xml:space="preserve">4-hydroxy-3-methylbut-2-enyl diphosphate reductase (original description: 4-hydroxy-3-methylbut-2-enyl diphosphate reductase (AHRD V3.3 *** A0A2L0V4N5_9APIA)) </t>
  </si>
  <si>
    <t>Solyc02g030170.4.1</t>
  </si>
  <si>
    <t>Lipid metabolism.phytosterol biosynthesis.campesterol.sterol delta24 reductase</t>
  </si>
  <si>
    <t xml:space="preserve">sterol delta24 reductase (original description: DWARF1/DIMINUTO) </t>
  </si>
  <si>
    <t>Solyc02g044040.3.1</t>
  </si>
  <si>
    <t xml:space="preserve"> (original description: Dihydropyrimidine dehydrogenase (AHRD V3.3 *-* Q6Z744_ORYSJ))  Dihydropyrimidine dehydrogenase (NADP(+)) chloroplastic OS=Arabidopsis thaliana (sp|q9lvi9|dpyd_arath : 192.0)</t>
  </si>
  <si>
    <t>Solyc02g069670.4.1</t>
  </si>
  <si>
    <t xml:space="preserve">Alpha-glucosidase OS=Spinacia oleracea (sp|o04893|aglu_spiol : 930.0)  Enzyme classification.EC_3 hydrolases.EC_3.2 glycosylase(50.3.2 : 652.1) (original description: alpha-glucosidase (AHRD V3.3 *** A0A2I4FA71_9ROSI)) </t>
  </si>
  <si>
    <t>Solyc02g083590.3.1</t>
  </si>
  <si>
    <t>Amino acid metabolism.biosynthesis.shikimate family.shikimate pathway.3-dehydroquinate synthase</t>
  </si>
  <si>
    <t xml:space="preserve">3-dehydroquinate synthase (original description: dehydroquinate synthase) </t>
  </si>
  <si>
    <t>Solyc02g084440.4.1</t>
  </si>
  <si>
    <t xml:space="preserve">fructose 16-bisphosphate aldolase (original description: Fructose-bisphosphate aldolase (AHRD V3.3 *** A0A2G3AA97_CAPAN)) </t>
  </si>
  <si>
    <t>Solyc02g085520.4.1</t>
  </si>
  <si>
    <t>Nucleotide metabolism.purines.ribonucleotide (RN) anabolism.adenylosuccinate synthase</t>
  </si>
  <si>
    <t xml:space="preserve">adenylosuccinate synthase (original description: Adenylosuccinate synthetase (AHRD V3.3 *** S8CIB7_9LAMI)) </t>
  </si>
  <si>
    <t>Solyc02g088610.4.1</t>
  </si>
  <si>
    <t>External stimuli response.temperature.heat response.organellar chaperone (Clp-p|Clp-m)</t>
  </si>
  <si>
    <t xml:space="preserve">organellar chaperone (Clp-p|Clp-m) (original description: LeHSP110/ClpB heat shock protein) </t>
  </si>
  <si>
    <t>Solyc02g091280.3.1</t>
  </si>
  <si>
    <t xml:space="preserve">proteolytic core component ClpP1/3-6 of chloroplast Clp-type protease complex (original description: ATP-dependent Clp protease proteolytic subunit (AHRD V3.3 *** A0A1U8FQ26_CAPAN)) </t>
  </si>
  <si>
    <t>Solyc02g094120.3.1</t>
  </si>
  <si>
    <t>Nutrient uptake.sulfur assimilation.sulfite detoxification.sulfite oxidase</t>
  </si>
  <si>
    <t xml:space="preserve">sulfite oxidase (original description: sulfite oxidase) </t>
  </si>
  <si>
    <t>Solyc03g006870.3.1</t>
  </si>
  <si>
    <t>Carbohydrate metabolism.starch metabolism.biosynthesis.plastidial phosphoglucomutase</t>
  </si>
  <si>
    <t xml:space="preserve">plastidial phosphoglucomutase (original description: Phosphoglucomutase protein (AHRD V3.3 *** A0A2U1KZG8_ARTAN)) </t>
  </si>
  <si>
    <t>Solyc03g007660.4.1</t>
  </si>
  <si>
    <t>Solyc03g025270.3.1</t>
  </si>
  <si>
    <t>Protein biosynthesis.ribosome biogenesis.rRNA biosynthesis.post-transcriptional rRNA modification.methylation.C/D small nucleolar ribonucleoprotein (snoRNP) rRNA methylation complex.methyltransferase component Nop1/fibrillarin</t>
  </si>
  <si>
    <t xml:space="preserve">methyltransferase component Nop1/fibrillarin of snoRNP rRNA methylation complex (original description: Fibrillarin (AHRD V3.3 *** A0A200R7Z1_9MAGN)) </t>
  </si>
  <si>
    <t>Solyc03g059310.3.1</t>
  </si>
  <si>
    <t>Multi-process regulation.Target Of Rapamycin (TOR) signalling.TORC complex.regulatory component LST8</t>
  </si>
  <si>
    <t xml:space="preserve">regulatory component LST8 of TORC complex (original description: Transducin/WD40 repeat-like superfamily protein (AHRD V3.3 *** A0A2U1N2N2_ARTAN)) </t>
  </si>
  <si>
    <t>Solyc03g079940.4.1</t>
  </si>
  <si>
    <t xml:space="preserve"> (original description: mitochondrial import inner membrane translocase subunit TIM22-like (AHRD V3.11 *** tr|A0A2I4GFQ5|A0A2I4GFQ5_9ROSI))  Chloroplastic import inner membrane translocase subunit HP30-2 OS=Arabidopsis thaliana (sp|q9flt9|hp302_arath : 272.0)</t>
  </si>
  <si>
    <t>Solyc03g082940.3.1</t>
  </si>
  <si>
    <t>Protein translocation.nucleus.nucleocytoplasmic transport.karyopherin beta transport receptors.import karyopherin (IMB1)</t>
  </si>
  <si>
    <t xml:space="preserve">IMB1 nucleocytoplasmic import karyopherin (original description: Importin subunit beta.1) </t>
  </si>
  <si>
    <t>Solyc03g083610.4.1</t>
  </si>
  <si>
    <t>Nucleotide metabolism.pyrimidines.phosphotransfers.uridylate kinase</t>
  </si>
  <si>
    <t xml:space="preserve">uridylate kinase (original description: UMP-CMP kinase (AHRD V3.3 *** A0A2G2ZYL4_CAPAN)Pfam:PF00406) </t>
  </si>
  <si>
    <t>Solyc03g093690.3.1</t>
  </si>
  <si>
    <t xml:space="preserve">Peptide methionine sulfoxide reductase OS=Lactuca sativa (sp|q9sec2|msra_lacsa : 362.0)  Enzyme classification.EC_1 oxidoreductases.EC_1.8 oxidoreductase acting on sulfur group of donor(50.1.8 : 239.6) (original description: Peptide methionine sulfoxide reductase (AHRD V3.3 *** A0A2G2X4W4_CAPBA)) </t>
  </si>
  <si>
    <t>Solyc03g098290.4.1</t>
  </si>
  <si>
    <t xml:space="preserve">sucrose synthase (original description: Sucrose synthase (AHRD V3.3 *** K4BJP4_SOLLC)) </t>
  </si>
  <si>
    <t>Solyc03g110960.3.1</t>
  </si>
  <si>
    <t xml:space="preserve">nucleoside diphosphate kinase (original description: Nucleoside diphosphate kinase (AHRD V3.3 *** A0A1U8FXC0_CAPAN)) </t>
  </si>
  <si>
    <t>Solyc03g120670.3.1</t>
  </si>
  <si>
    <t xml:space="preserve">Hydroxyphenylpyruvate reductase OS=Plectranthus scutellarioides (sp|q65cj7|hppr_plesu : 478.0)  Enzyme classification.EC_1 oxidoreductases.EC_1.1 oxidoreductase acting on CH-OH group of donor(50.1.1 : 455.6) (original description: 2-hydroxyacid dehydrogenase (AHRD V3.3 *** A9CH04_AGRFC)) </t>
  </si>
  <si>
    <t>Solyc03g121590.3.1</t>
  </si>
  <si>
    <t>Cell cycle organisation.membrane organisation.endoplasmic reticulum (ER) organisation.ER tubulae formation factor (RHD3/RL)</t>
  </si>
  <si>
    <t xml:space="preserve">ER tubulae formation factor (RHD3/RL) (original description: Protein ROOT HAIR DEFECTIVE 3 homolog (AHRD V3.3 *** A0A2G2XXF0_CAPAN)) </t>
  </si>
  <si>
    <t>Solyc03g121640.3.1</t>
  </si>
  <si>
    <t xml:space="preserve">chaperone (Hsp60) (original description: Chaperonin-60 kDa protein (AHRD V3.3 *** E5GCB2_CUCME)) </t>
  </si>
  <si>
    <t>Solyc03g121720.2.1</t>
  </si>
  <si>
    <t xml:space="preserve">bifunctional gamma-hydroxybutyrate dehydrogenase and glyoxylate reductase (original description: Glyoxylate reductase 2 (AHRD V3.3 *** A0A1P8AS42_ARATH)) </t>
  </si>
  <si>
    <t>Solyc03g123800.3.1</t>
  </si>
  <si>
    <t>Protein modification.phosphorylation.STE protein kinase superfamily.protein kinase (MAPKK)</t>
  </si>
  <si>
    <t xml:space="preserve">protein kinase (MAPKK) (original description: MAP kinase kinase 2) </t>
  </si>
  <si>
    <t>Solyc04g007150.3.1</t>
  </si>
  <si>
    <t>Cell wall organisation.hemicellulose.xyloglucan.modification and degradation.16-alpha-xylosidase</t>
  </si>
  <si>
    <t xml:space="preserve">16-alpha-xylosidase (original description: Glycoside hydrolase family .1) </t>
  </si>
  <si>
    <t>Solyc04g009540.1.1</t>
  </si>
  <si>
    <t>Protein biosynthesis.organelle machinery.mitochondrial ribosome.large ribosomal subunit proteome.component mtRPL10|psRPL10</t>
  </si>
  <si>
    <t xml:space="preserve">component mtRPL10|psRPL10 of large ribosomal subunit proteome (original description: 50S ribosomal protein L10 (AHRD V3.3 *** B6SUJ0_MAIZE)) </t>
  </si>
  <si>
    <t>Solyc04g009620.5.1</t>
  </si>
  <si>
    <t>Amino acid metabolism.biosynthesis.shikimate family.shikimate pathway.chorismate synthase</t>
  </si>
  <si>
    <t xml:space="preserve">chorismate synthase (original description: Chorismate synthase (AHRD V3.11 *** tr|A0A2G2ZG40|A0A2G2ZG40_CAPAN)) </t>
  </si>
  <si>
    <t>Solyc04g054310.3.1</t>
  </si>
  <si>
    <t>Nucleotide metabolism.pyrimidines.catabolism.alanine aminotransferase (PYD4)</t>
  </si>
  <si>
    <t xml:space="preserve">alanine aminotransferase (PYD4) (original description: Alanine-glyoxylate aminotransferase 2 (AHRD V3.3 *** A0A2U1PRH4_ARTAN)) </t>
  </si>
  <si>
    <t>Solyc04g054980.3.1</t>
  </si>
  <si>
    <t xml:space="preserve"> (original description: PLAT/LH2 domain (AHRD V3.3 *** A0A200QB70_9MAGN))  PLAT domain-containing protein 1 OS=Arabidopsis thaliana (sp|o65660|plat1_arath : 209.0)</t>
  </si>
  <si>
    <t>Solyc04g058070.3.1</t>
  </si>
  <si>
    <t>Carbohydrate metabolism.nucleotide sugar biosynthesis.UDP-D-glucuronic acid biosynthesis.myo-inositol oxidation pathway (MIOP).multifunctional UDP-monosaccharide pyrophosphorylase</t>
  </si>
  <si>
    <t xml:space="preserve">multifunctional UDP-monosaccharide pyrophosphorylase (original description: UDP-sugar pyrophosphorylase (AHRD V3.3 *** A0A2G2WYE7_CAPBA)) </t>
  </si>
  <si>
    <t>Solyc04g074410.2.1</t>
  </si>
  <si>
    <t xml:space="preserve"> (original description: Protein EXORDIUM-like.1)  Protein EXORDIUM OS=Arabidopsis thaliana (sp|q9zpe7|exo_arath : 418.0)</t>
  </si>
  <si>
    <t>Solyc05g010150.3.1</t>
  </si>
  <si>
    <t xml:space="preserve"> no hits  (original description: HD domain-containing protein 2 (AHRD V3.3 *** A0A2G2YCL6_CAPAN))</t>
  </si>
  <si>
    <t>Solyc05g013240.5.1</t>
  </si>
  <si>
    <t xml:space="preserve"> no hits  (original description: DUF538 family protein%2C putative (Protein of unknown function%2C DUF538) Chr1:20617326-20617853 FORWARD LENGTH=175 201606 (AHRD V3.11 *** AT1G55265.1))</t>
  </si>
  <si>
    <t>Solyc05g014280.4.1</t>
  </si>
  <si>
    <t xml:space="preserve"> (original description: small heat shock protein 1)  Small heat shock protein chloroplastic OS=Pisum sativum (sp|p09886|hs21c_pea : 135.0)</t>
  </si>
  <si>
    <t>Solyc05g052150.4.1</t>
  </si>
  <si>
    <t xml:space="preserve"> (original description: ATP synthase subunit delta mitochondrial (AHRD V3.3 *-* ATP4_IPOBA))  ATP synthase subunit delta mitochondrial OS=Ipomoea batatas (sp|q40089|atp4_ipoba : 143.0)</t>
  </si>
  <si>
    <t>Solyc05g053620.3.1</t>
  </si>
  <si>
    <t xml:space="preserve"> (original description: F-box protein PP2-B11-like (AHRD V3.3 *** Q3Y625_TOBAC))  Putative F-box protein PP2-B12 OS=Arabidopsis thaliana (sp|q9flu7|p2b12_arath : 108.0)</t>
  </si>
  <si>
    <t>Solyc05g053940.3.1</t>
  </si>
  <si>
    <t>Vesicle trafficking.regulation of membrane tethering and fusion.RAB-GTPase activities.D-class RAB GTPase</t>
  </si>
  <si>
    <t xml:space="preserve">D-class RAB GTPase (original description: Ras-related small GTP-binding protein (AHRD V3.3 *** A0A1Y0K2B8_9ROSI)) </t>
  </si>
  <si>
    <t>Solyc05g056540.4.1</t>
  </si>
  <si>
    <t xml:space="preserve"> (original description: Alcohol dehydrogenase-like protein (AHRD V3.3 *** Q8LDF7_ARATH))  Alcohol dehydrogenase-like 4 OS=Arabidopsis thaliana (sp|q8vz49|adhl4_arath : 140.0)</t>
  </si>
  <si>
    <t>Solyc06g005910.5.1</t>
  </si>
  <si>
    <t xml:space="preserve">component beta-Tubulin of alpha-beta-Tubulin heterodimer (original description: Tubulin beta chain (AHRD V3.11 *** tr|A0A1U8GXJ7|A0A1U8GXJ7_CAPAN)) </t>
  </si>
  <si>
    <t>Solyc06g006100.3.1</t>
  </si>
  <si>
    <t>Amino acid metabolism.biosynthesis.shikimate family.tryptophan.anthranilate synthase heterodimer.subunit alpha</t>
  </si>
  <si>
    <t xml:space="preserve">subunit alpha of anthranilate synthase complex (original description: Anthranilate synthase (AHRD V3.3 *** A0A2U1KR52_ARTAN)) </t>
  </si>
  <si>
    <t>Solyc06g007710.5.1</t>
  </si>
  <si>
    <t>Protein translocation.mitochondrion.outer mitochondrion membrane TOM translocation system.component Tom40</t>
  </si>
  <si>
    <t xml:space="preserve">component Tom40 of outer mitochondrion membrane TOM translocation system (original description: Mitochondrial import receptor subunit TOM40-1 (AHRD V3.11 *** tr|A0A2G3C4I2|A0A2G3C4I2_CAPCH)) </t>
  </si>
  <si>
    <t>Solyc06g051800.3.1</t>
  </si>
  <si>
    <t xml:space="preserve">alpha-class expansin (original description: expansin  1) </t>
  </si>
  <si>
    <t>Solyc06g060260.3.1</t>
  </si>
  <si>
    <t xml:space="preserve">ascorbate peroxidase (APX) (original description: Stromal ascorbate peroxidase (AHRD V3.3 *** Q9TNL9_TOBAC)) </t>
  </si>
  <si>
    <t>Solyc06g072140.4.1</t>
  </si>
  <si>
    <t>Protein modification.phosphorylation.serine/threonine protein phosphatase superfamily.PPP Fe-Zn-dependent phosphatase families.PP6-class phosphatase</t>
  </si>
  <si>
    <t xml:space="preserve">PP6 phosphatase (original description: Serine/threonine-protein phosphatase (AHRD V3.3 *** A0A1U8HAQ4_CAPAN)) </t>
  </si>
  <si>
    <t>Solyc06g072580.3.1</t>
  </si>
  <si>
    <t>Cellular respiration.pyruvate oxidation.mitochondrial pyruvate dehydrogenase complex.component E1 heterodimer.subunit beta</t>
  </si>
  <si>
    <t xml:space="preserve">subunit beta of pyruvate dehydrogenase E1 component subcomplex (original description: Pyruvate dehydrogenase .1) </t>
  </si>
  <si>
    <t>Solyc07g017610.3.1</t>
  </si>
  <si>
    <t>Amino acid metabolism.degradation.lysine.bifunctional lysine ketoglutarate reductase and saccharopine dehydrogenase</t>
  </si>
  <si>
    <t xml:space="preserve">bifunctional lysine ketoglutarate reductase and saccharopine dehydrogenase (original description: Saccharopine dehydrogenase / Homospermidine synthase (AHRD V3.3 *** A0A200PV89_9MAGN)) </t>
  </si>
  <si>
    <t>Solyc07g041490.3.1</t>
  </si>
  <si>
    <t xml:space="preserve"> (original description: Stress responsive A/B barrel domain protein (AHRD V3.3 *** A0A2K3L464_TRIPR))  Stress-response A/B barrel domain-containing protein UP3 OS=Arabidopsis thaliana (sp|q9sip1|up3_arath : 244.0)</t>
  </si>
  <si>
    <t>Solyc07g041720.1.1</t>
  </si>
  <si>
    <t xml:space="preserve"> (original description: Germin-like protein (AHRD V3.3 *** S8E4K0_9LAMI))  Auxin-binding protein ABP19a OS=Prunus persica (sp|q9zra4|ab19a_prupe : 264.0)</t>
  </si>
  <si>
    <t>Solyc07g042315.1.1</t>
  </si>
  <si>
    <t>Lipid metabolism.fatty acid biosynthesis.plastidial fatty acid synthase (ptFAS) system.ketoacyl-ACP synthase activities.ketoacyl-ACP synthase II</t>
  </si>
  <si>
    <t xml:space="preserve">ketoacyl-ACP synthase II (original description: 3-oxoacyl-[acyl-carrier-protein] synthase (AHRD V3.3 *** A0A0D3GTI7_9ORYZ)) </t>
  </si>
  <si>
    <t>Solyc07g043320.3.1</t>
  </si>
  <si>
    <t xml:space="preserve"> no hits  (original description: myosin heavy chain%2C embryonic smooth protein (AHRD V3.3 *-* AT1G05320.9))</t>
  </si>
  <si>
    <t>Solyc07g045090.3.1</t>
  </si>
  <si>
    <t xml:space="preserve">Enzyme classification.EC_1 oxidoreductases.EC_1.3 oxidoreductase acting on CH-CH group of donor(50.1.3 : 238.9)  2-alkenal reductase (NADP(+)-dependent) OS=Nicotiana tabacum (sp|q9sln8|dbr_tobac : 218.0) (original description: 2-alkenal reductase (NADP(+)-dependent)-like (AHRD V3.3 *** A0A2I4GX13_9ROSI)) </t>
  </si>
  <si>
    <t>Solyc07g049530.3.1</t>
  </si>
  <si>
    <t xml:space="preserve">1-aminocyclopropane-1-carboxylate (ACC) oxidase (original description: 1-aminocyclopropane-1-carboxylate oxidase 1) </t>
  </si>
  <si>
    <t>Solyc07g055210.3.1</t>
  </si>
  <si>
    <t xml:space="preserve">aspartate aminotransferase (original description: Aspartate aminotransferase (AHRD V3.3 *** A0A2G2WE83_CAPBA)) </t>
  </si>
  <si>
    <t>Solyc07g056150.4.1</t>
  </si>
  <si>
    <t>Solyc07g066270.5.1</t>
  </si>
  <si>
    <t xml:space="preserve">6-phosphogluconolactonase (original description: 6-phosphogluconolactonase (AHRD V3.11 *** tr|A6MD23|A6MD23_ORYBR)) </t>
  </si>
  <si>
    <t>Solyc08g006770.3.1</t>
  </si>
  <si>
    <t xml:space="preserve">Protein DMR6-LIKE OXYGENASE 2 OS=Arabidopsis thaliana (sp|q9zsa7|dlo2_arath : 214.0)  Enzyme classification.EC_1 oxidoreductases.EC_1.14 oxidoreductase acting on paired donor with incorporation or reduction of molecular oxygen(50.1.13 : 165.9) (original description: 2-oxoglutarate (2OG) and Fe(II)-dependent oxygenase superfamily protein (AHRD V3.3 *** A0A2U1MCV6_ARTAN)) </t>
  </si>
  <si>
    <t>Solyc08g014000.3.1</t>
  </si>
  <si>
    <t xml:space="preserve">Linoleate 9S-lipoxygenase A OS=Solanum lycopersicum (sp|p38415|loxa_sollc : 1698.0)  Enzyme classification.EC_1 oxidoreductases.EC_1.13 oxidoreductase acting on single donor with incorporation of molecular oxygen (oxygenase)(50.1.12 : 1497.3) (original description: lipoxygenase A) </t>
  </si>
  <si>
    <t>Solyc08g015630.3.1</t>
  </si>
  <si>
    <t>Enzyme classification.EC_2 transferases.EC_2.7 transferase transferring phosphorus-containing group</t>
  </si>
  <si>
    <t xml:space="preserve">Inositol 134-trisphosphate 5/6-kinase 4 OS=Arabidopsis thaliana (sp|o80568|itpk4_arath : 486.0)  Enzyme classification.EC_2 transferases.EC_2.7 transferase transferring phosphorus-containing group(50.2.7 : 133.1) (original description: Inositol-tetrakisphosphate 1-kinase (AHRD V3.3 *** A0A200PM73_9MAGN)) </t>
  </si>
  <si>
    <t>Solyc08g065610.3.1</t>
  </si>
  <si>
    <t>Protein homeostasis.proteolysis.cysteine-type peptidase activities.C13-class asparaginyl endopeptidase (Legumain)</t>
  </si>
  <si>
    <t xml:space="preserve">asparaginyl endopeptidase (Legumain) (original description: Vacuolar-processing enzyme (AHRD V3.3 *** A0A2G2VI36_CAPBA)) </t>
  </si>
  <si>
    <t>Solyc08g076450.3.1</t>
  </si>
  <si>
    <t xml:space="preserve"> (original description: NAD(P)-binding Rossmann-fold superfamily protein (AHRD V3.3 *** A0A1Y1IPQ3_KLENI))  Uncharacterized protein At1g32220 chloroplastic OS=Arabidopsis thaliana (sp|q9fvr6|y1222_arath : 344.0)</t>
  </si>
  <si>
    <t>Solyc08g076650.3.1</t>
  </si>
  <si>
    <t xml:space="preserve">Alphaalpha-trehalose-phosphate synthase [UDP-forming] 5 OS=Arabidopsis thaliana (sp|o23617|tps5_arath : 1422.0)  Enzyme classification.EC_2 transferases.EC_2.4 glycosyltransferase(50.2.4 : 555.8) (original description: Trehalose-6-phosphate synthase (AHRD V3.3 *** E5GC29_CUCME)) </t>
  </si>
  <si>
    <t>Solyc08g077180.3.1</t>
  </si>
  <si>
    <t>Lipid metabolism.fatty acid biosynthesis.acetyl-CoA generation.plastidial pyruvate kinase</t>
  </si>
  <si>
    <t xml:space="preserve">plastidial pyruvate kinase (original description: Pyruvate kinase (AHRD V3.3 *** A0A1U8GRH5_CAPAN)) </t>
  </si>
  <si>
    <t>Solyc08g077890.3.1</t>
  </si>
  <si>
    <t>Protein homeostasis.proteolysis.serine-type peptidase activities.chloroplast Clp-type protease complex.non-proteolytic core component ClpR</t>
  </si>
  <si>
    <t xml:space="preserve">non-proteolytic core component ClpR of chloroplast Clp-type protease complex (original description: ATP-dependent Clp protease proteolytic subunit (AHRD V3.3 *** A0A2G2XM13_CAPBA)) </t>
  </si>
  <si>
    <t>Solyc08g081010.3.1</t>
  </si>
  <si>
    <t>Redox homeostasis.low-molecular-weight scavengers.glutathione metabolism.glutathione biosynthesis.gamma-glutamyl:cysteine ligase</t>
  </si>
  <si>
    <t xml:space="preserve">gamma-glutamyl:cysteine ligase (original description: gamma-glutamylcysteine synthetase 1) </t>
  </si>
  <si>
    <t>Solyc08g081570.3.1</t>
  </si>
  <si>
    <t>Secondary metabolism.terpenoids.methylerythritol phosphate (MEP) pathway.2-C-methyl-D-erythritol 24-cyclodiphosphate synthase</t>
  </si>
  <si>
    <t xml:space="preserve">2-C-methyl-D-erythritol 24-cyclodiphosphate synthase (original description: 2-C-methyl-D-erythritol 24-cyclodiphosphate synthase (AHRD V3.3 *** A0A2G3DAU7_CAPCH)) </t>
  </si>
  <si>
    <t>Solyc08g082530.4.1</t>
  </si>
  <si>
    <t xml:space="preserve"> (original description: ATP-dependent zinc metalloprotease FtsH (AHRD V3.3 *** A0A1J3D189_NOCCA))  Probable inactive ATP-dependent zinc metalloprotease FTSHI 1 chloroplastic OS=Arabidopsis thaliana (sp|o22993|ftsi1_arath : 1197.0)</t>
  </si>
  <si>
    <t>Solyc08g082700.3.1</t>
  </si>
  <si>
    <t>Protein homeostasis.ubiquitin-proteasome system.26S proteasome.19S regulatory particle.non-ATPase components.regulatory component RPN12</t>
  </si>
  <si>
    <t xml:space="preserve">regulatory component RPN12 of 26S proteasome (original description: 26S proteasome non-ATPase regulatory subunit 8 (AHRD V3.3 *** B6TTI7_MAIZE)) </t>
  </si>
  <si>
    <t>Solyc09g008920.3.1</t>
  </si>
  <si>
    <t>Secondary metabolism.terpenoids.isoprenyl diphosphate biosynthesis.isoprenyl diphosphate synthase</t>
  </si>
  <si>
    <t xml:space="preserve">isoprenyl diphosphate synthase (original description: Geranylgeranyl pyrophosphate synthase (AHRD V3.3 *** Q8LAW5_ARATH)) </t>
  </si>
  <si>
    <t>Solyc09g061440.4.1</t>
  </si>
  <si>
    <t xml:space="preserve"> (original description: hypothetical protein (AHRD V3.3 *-* AT4G13200.1))  Uncharacterized protein At4g13200 chloroplastic OS=Arabidopsis thaliana (sp|q8ldv3|y4320_arath : 95.1)</t>
  </si>
  <si>
    <t>Solyc09g064500.3.1</t>
  </si>
  <si>
    <t>Photosynthesis.photophosphorylation.photosystem II.assembly and maintenance.regulatory protein (Psb28)</t>
  </si>
  <si>
    <t xml:space="preserve">Psb28 protein involved in PS-II assembly (original description: Photosystem II reaction center Psb28 protein (AHRD V3.3 *** A0A1U8EF03_CAPAN)) </t>
  </si>
  <si>
    <t>Solyc09g075460.3.1</t>
  </si>
  <si>
    <t xml:space="preserve">Probable polygalacturonase OS=Vitis vinifera (sp|a7pzl3|pglr_vitvi : 409.0)  Enzyme classification.EC_3 hydrolases.EC_3.2 glycosylase(50.3.2 : 54.9) (original description: Pectin lyase-like superfamily protein (AHRD V3.3 *** A0A2U1PV10_ARTAN)) </t>
  </si>
  <si>
    <t>Solyc09g091170.4.1</t>
  </si>
  <si>
    <t>Cellular respiration.oxidative phosphorylation.NADH dehydrogenase complex.non-core components.alpha subcomplex.component NDUFA13</t>
  </si>
  <si>
    <t xml:space="preserve">component NDUFA13 of NADH dehydrogenase alpha subcomplex (original description: NADH dehydrogenase [ubiquinone].1) </t>
  </si>
  <si>
    <t>Solyc09g098040.3.1</t>
  </si>
  <si>
    <t>Carbohydrate metabolism.starch metabolism.degradation.phosphorylation.phosphoglucan water dikinase (PWD)</t>
  </si>
  <si>
    <t xml:space="preserve">phosphoglucan water dikinase (PWD) (original description: Phosphoglucan water dikinase chloroplastic (AHRD V3.3 *** A0A1U8G4P2_CAPAN)) </t>
  </si>
  <si>
    <t>Solyc10g005510.3.1</t>
  </si>
  <si>
    <t>Carbohydrate metabolism.plastidial glycolysis.glyceraldehyde 3-phosphate dehydrogenase</t>
  </si>
  <si>
    <t xml:space="preserve">glyceraldehyde 3-phosphate dehydrogenase (original description: Glyceraldehyde-3-phosphate dehydrogenase (AHRD V3.3 *** A0A2G3BCA8_CAPCH)) </t>
  </si>
  <si>
    <t>Solyc10g006290.3.1</t>
  </si>
  <si>
    <t xml:space="preserve"> (original description: constitutive plastid-lipid associated protein)  Reactive Intermediate Deaminase A chloroplastic OS=Arabidopsis thaliana (sp|q94jq4|rida_arath : 218.0)</t>
  </si>
  <si>
    <t>Solyc10g006650.3.1</t>
  </si>
  <si>
    <t xml:space="preserve"> (original description: Quinone reductase (AHRD V3.3 *** F8WQS4_NICBE))  Probable NAD(P)H dehydrogenase (quinone) FQR1-like 1 OS=Arabidopsis thaliana (sp|q6nqe2|fqrl1_arath : 299.0)</t>
  </si>
  <si>
    <t>Solyc10g006970.3.1</t>
  </si>
  <si>
    <t xml:space="preserve">M-type thioredoxin (original description: Thioredoxin (AHRD V3.3 *** A0A200PQX5_9MAGN)) </t>
  </si>
  <si>
    <t>Solyc10g077070.2.1</t>
  </si>
  <si>
    <t>Chromatin organisation.DNA methylation.RNA-directed DNA methylation (RdDM) pathway.downstream SUVH-DNAJ methylation reader complex.methylated DNA binding component SUVH1/3</t>
  </si>
  <si>
    <t xml:space="preserve">methylated DNA binding component SUVH1/3 of SUVH-DNAJ methylation reader complex (original description: Histone-lysine n-methyltransferase h3 lysine-9 specific suv.1) </t>
  </si>
  <si>
    <t>Solyc10g084400.2.1</t>
  </si>
  <si>
    <t>Protein modification.S-glutathionylation.glutathione S-transferase activities.class lambda glutathione S-transferase</t>
  </si>
  <si>
    <t xml:space="preserve">class lambda glutathione S-transferase (original description: Glutathione S-transferase (AHRD V3.3 *** Q76KW1_PEA)) </t>
  </si>
  <si>
    <t>Solyc10g086350.2.1</t>
  </si>
  <si>
    <t>Vesicle trafficking.regulation of membrane tethering and fusion.RAB-GTPase activities.E-class RAB GTPase</t>
  </si>
  <si>
    <t xml:space="preserve">E-class RAB GTPase (original description: Rab family GTPase (AHRD V3.3 *** A0A1Y1I3W2_KLENI)) </t>
  </si>
  <si>
    <t>Solyc11g008620.2.1</t>
  </si>
  <si>
    <t>Photosynthesis.photorespiration.phosphoglycolate phosphatase</t>
  </si>
  <si>
    <t xml:space="preserve">phosphoglycolate phosphatase (original description: Phosphoglycolate phosphatase (AHRD V3.3 *** A0A2G3B0Q7_CAPCH)) </t>
  </si>
  <si>
    <t>Solyc11g011420.3.1</t>
  </si>
  <si>
    <t xml:space="preserve">protein folding catalyst (FKBP) (original description: Peptidylprolyl isomerase (AHRD V3.3 *** K4D5U7_SOLLC)) </t>
  </si>
  <si>
    <t>Solyc11g012160.2.1</t>
  </si>
  <si>
    <t>Amino acid metabolism.degradation.aromatic amino acid.tyrosine.fumarylacetoacetate hydrolase</t>
  </si>
  <si>
    <t xml:space="preserve">fumarylacetoacetate hydrolase (original description: Fumarylacetoacetase (AHRD V3.3 *** A0A2G3AZK7_CAPCH)) </t>
  </si>
  <si>
    <t>Solyc11g013170.2.1</t>
  </si>
  <si>
    <t xml:space="preserve"> (original description: Aminotransferase (AHRD V3.3 *** A0A200QIS8_9MAGN))  Aspartate aminotransferase OS=Pinus pinaster (sp|q5f4k8|pat_pinps : 183.0)</t>
  </si>
  <si>
    <t>Solyc11g067060.3.1</t>
  </si>
  <si>
    <t>Protein modification.phosphorylation.tyrosine protein phosphatase (PTP) superfamily.PTP phosphatase (LMW)</t>
  </si>
  <si>
    <t xml:space="preserve">PTP phosphatase (LMW) (original description: Protein-tyrosine phosphatase (AHRD V3.3 *** Q67YE7_ARATH)) </t>
  </si>
  <si>
    <t>Solyc11g069270.2.1</t>
  </si>
  <si>
    <t xml:space="preserve">beta-galactosidase (BGAL) (original description: beta-galactosidase 5) </t>
  </si>
  <si>
    <t>Solyc11g069380.2.1</t>
  </si>
  <si>
    <t>Secondary metabolism.terpenoids.methylerythritol phosphate (MEP) pathway.4-hydroxy-3-methylbut-2-enyl diphosphate synthase</t>
  </si>
  <si>
    <t xml:space="preserve">4-hydroxy-3-methylbut-2-enyl diphosphate synthase (original description: GcpE) </t>
  </si>
  <si>
    <t>Solyc11g069860.3.1</t>
  </si>
  <si>
    <t xml:space="preserve">glutaredoxin (original description: Glutaredoxin (AHRD V3.3 *-* A0A200QZ41_9MAGN)) </t>
  </si>
  <si>
    <t>Solyc12g008630.2.1</t>
  </si>
  <si>
    <t>Protein modification.targeting peptide maturation.mitochondrion.MPP mitochondrial signal peptidase heterodimer.subunit alpha</t>
  </si>
  <si>
    <t xml:space="preserve">subunit alpha of MPP mitochondrial signal peptidase heterodimer (original description: Mitochondrial processing peptidase (AHRD V3.3 *** S8DRX8_9LAMI)) </t>
  </si>
  <si>
    <t>Solyc12g009250.4.1</t>
  </si>
  <si>
    <t xml:space="preserve">CPN20 auxiliary co-chaperone involved in RuBisCo assembly (original description: 10 kDa chaperonin (AHRD V3.11 *** tr|A0A1U8HGQ0|A0A1U8HGQ0_CAPAN)) </t>
  </si>
  <si>
    <t>Solyc12g011130.2.1</t>
  </si>
  <si>
    <t>Solyc12g055990.2.1</t>
  </si>
  <si>
    <t>Phytohormone action.abscisic acid.perception and signalling.PYR/PYL-receptor.cytoplasm-localized receptor complex.receptor component PYL/RCAR</t>
  </si>
  <si>
    <t xml:space="preserve">receptor component PYL/RCAR of cytoplasm-localized abscisic acid receptor complex (original description: Abscisic acid receptor PYL10 (AHRD V3.3 *** A0A2G2VH30_CAPBA)) </t>
  </si>
  <si>
    <t>Solyc12g089340.2.1</t>
  </si>
  <si>
    <t>Vesicle trafficking.endomembrane trafficking.protein recycling.Retromer protein recycling complex.component VPS35</t>
  </si>
  <si>
    <t xml:space="preserve">component VPS35 of Retromer protein recycling complex (original description: Vacuolar protein sorting-associated protein 35 (AHRD V3.3 *** A0A2G2VHW8_CAPBA)) </t>
  </si>
  <si>
    <t>Solyc12g095760.2.1</t>
  </si>
  <si>
    <t xml:space="preserve">pyrophosphate-dependent phosphofructokinase (original description: Pyrophosphate--fructose 6-phosphate 1-phosphotransferase subunit alpha (AHRD V3.3 *** A0A2G3B4E8_CAPCH)) </t>
  </si>
  <si>
    <t>Solyc12g096550.2.1</t>
  </si>
  <si>
    <t>Protein translocation.chloroplast.inner envelope TIC translocation system.redox regulon complex.component Tic55</t>
  </si>
  <si>
    <t xml:space="preserve">component Tic55 of inner envelope TIC translocation system (original description: Pheophorbide a oxygenase (AHRD V3.3 *** A0A2U1QIP5_ARTAN)) </t>
  </si>
  <si>
    <t>Downregulated proteins</t>
  </si>
  <si>
    <t>Fruit Ripening Stage</t>
  </si>
  <si>
    <t>Number of downregulated proteins</t>
  </si>
  <si>
    <t>Solyc01g007150.3.1</t>
  </si>
  <si>
    <t>Vesicle trafficking.Coat protein I (COPI) coatomer machinery.coat protein complex.cargo adaptor F-subcomplex.subunit beta</t>
  </si>
  <si>
    <t xml:space="preserve">subunit beta of cargo adaptor F-subcomplex (original description: Coatomer subunit beta (AHRD V3.3 *** A0A1U8EGF1_CAPAN)) </t>
  </si>
  <si>
    <t>Solyc01g059880.3.1</t>
  </si>
  <si>
    <t>Lipid metabolism.fatty acid biosynthesis.citrate shuttle.ATP-dependent citrate lyase heterodimer.beta chain</t>
  </si>
  <si>
    <t xml:space="preserve">beta chain of ATP-dependent citrate lyase complex (original description: Citrate synthase-like (AHRD V3.3 *** A0A200R252_9MAGN)) </t>
  </si>
  <si>
    <t>Solyc01g088700.4.1</t>
  </si>
  <si>
    <t>Protein biosynthesis.translation initiation.mRNA loading.eIF4F mRNA unwinding complex.component eIF4G</t>
  </si>
  <si>
    <t xml:space="preserve">component eIF4G of eIF4F mRNA unwinding complex (original description: Eukaryotic translation initiation factor 4G (AHRD V3.3 *** A0A2G2XT28_CAPBA)) </t>
  </si>
  <si>
    <t>Solyc01g090780.3.1</t>
  </si>
  <si>
    <t>RNA processing.RNA surveillance.mRNA deadenylation-dependent decay.mRNA deadenylation.CCR4-NOT complex.component NOT1</t>
  </si>
  <si>
    <t xml:space="preserve">component NOT1 of mRNA deadenylation CCR4-NOT complex (original description: CCR4-NOT transcription complex subunit.1) </t>
  </si>
  <si>
    <t>Solyc01g094410.3.1</t>
  </si>
  <si>
    <t xml:space="preserve"> (original description: C2 calcium/lipid-binding plant phosphoribosyltransferase family protein (AHRD V3.3 *** A0A061G6B5_THECC))  no description available(sp|q9m2r0|ftip3_arath : 1084.0)</t>
  </si>
  <si>
    <t>Solyc01g099100.4.1</t>
  </si>
  <si>
    <t>Lipid metabolism.lipid degradation.fatty acid degradation.peroxisomal long-chain acyl-CoA synthetase</t>
  </si>
  <si>
    <t xml:space="preserve">peroxisomal long-chain acyl-CoA synthetase (original description: Long-chain acyl-CoA synthetase 6 (AHRD V3.3 *** A0A2U1MVC5_ARTAN)) </t>
  </si>
  <si>
    <t>Solyc01g099840.3.1</t>
  </si>
  <si>
    <t xml:space="preserve"> no hits  (original description: Dormancy/auxin associated protein (AHRD V3.3 *** A0A2K3MXX9_TRIPR))</t>
  </si>
  <si>
    <t>Solyc01g102800.3.1</t>
  </si>
  <si>
    <t>Protein biosynthesis.aminoacyl-tRNA synthetase activities.histidine-tRNA ligase</t>
  </si>
  <si>
    <t xml:space="preserve">histidine-tRNA ligase (original description: Histidine--tRNA ligase cytoplasmic (AHRD V3.3 *** A0A2G3BUL7_CAPCH)) </t>
  </si>
  <si>
    <t>Solyc01g104370.4.1</t>
  </si>
  <si>
    <t>Protein biosynthesis.ribosome biogenesis.large ribosomal subunit (LSU).LSU proteome.component RPP1</t>
  </si>
  <si>
    <t xml:space="preserve">component RPP1 of LSU proteome component (original description: 60S acidic ribosomal protein .1) </t>
  </si>
  <si>
    <t>Solyc01g110360.3.1</t>
  </si>
  <si>
    <t xml:space="preserve">fructose 16-bisphosphate aldolase (original description: Fructose-bisphosphate aldolase (AHRD V3.3 *** Q9SXX5_NICPA)) </t>
  </si>
  <si>
    <t>Solyc02g031860.3.1</t>
  </si>
  <si>
    <t xml:space="preserve">Probable serine/threonine-protein kinase SIS8 OS=Arabidopsis thaliana (sp|q9c9u5|sis8_arath : 131.0)  Enzyme classification.EC_2 transferases.EC_2.7 transferase transferring phosphorus-containing group(50.2.7 : 127.8) (original description: MAP kinase kinase kinase 12) </t>
  </si>
  <si>
    <t>Solyc02g070510.3.1</t>
  </si>
  <si>
    <t>Protein homeostasis.ubiquitin-proteasome system.26S proteasome.20S core particle.alpha-type components.component alpha type-5</t>
  </si>
  <si>
    <t xml:space="preserve">component alpha type-5 of 26S proteasome (original description: Proteasome subunit alpha type (AHRD V3.3 *** A0A218W7U7_PUNGR)) </t>
  </si>
  <si>
    <t>Solyc02g071150.3.1</t>
  </si>
  <si>
    <t>Multi-process regulation.Programmed Cell Death (PCD) system.PCD regulatory factor (PDCD5)</t>
  </si>
  <si>
    <t xml:space="preserve">Prgrammed Cell Death regulatory factor (PDCD5) (original description: Double-stranded DNA-binding family protein (AHRD V3.3 *** B4FN06_MAIZE)) </t>
  </si>
  <si>
    <t>Solyc02g092000.3.1</t>
  </si>
  <si>
    <t>Cell wall organisation.pectin.homogalacturonan.biosynthesis.methyltransferase (CGR)</t>
  </si>
  <si>
    <t xml:space="preserve">methyltransferase (CGR) (original description: transmembrane protein (AHRD V3.3 *** AT3G49720.3)) </t>
  </si>
  <si>
    <t>Solyc03g005340.4.1</t>
  </si>
  <si>
    <t xml:space="preserve">Acylamino-acid-releasing enzyme OS=Arabidopsis thaliana (sp|q84lm4|aare_arath : 909.0)  Enzyme classification.EC_3 hydrolases.EC_3.4 hydrolase acting on peptide bond (peptidase)(50.3.4 : 354.1) (original description: Acylamino-acid-releasing enzyme (AHRD V3.3 *** A0A1J3FLE9_NOCCA)) </t>
  </si>
  <si>
    <t>Solyc03g058390.3.1</t>
  </si>
  <si>
    <t>Protein biosynthesis.translation initiation.eIF2A-eIF5B initiator tRNA carrier complex.Met-tRNA positioning component eIF5B</t>
  </si>
  <si>
    <t xml:space="preserve">Met-tRNA positioning component eIF5B of initiator tRNA carrier complex (original description: Eukaryotic translation initiation factor 5B (AHRD V3.11 *** tr|A0A2G2WJG0|A0A2G2WJG0_CAPBA)) </t>
  </si>
  <si>
    <t>Solyc03g096810.3.1</t>
  </si>
  <si>
    <t xml:space="preserve"> no hits  (original description: TMPIT-like protein (AHRD V3.3 *** A0A2U1MUX7_ARTAN))</t>
  </si>
  <si>
    <t>Solyc03g097250.4.1</t>
  </si>
  <si>
    <t xml:space="preserve"> no hits  (original description: Low-density receptor-like protein (AHRD V3.3 *** Q8H0X5_ARATH))</t>
  </si>
  <si>
    <t>Solyc03g097290.4.1</t>
  </si>
  <si>
    <t>Protein biosynthesis.aminoacyl-tRNA synthetase activities.alanine-tRNA ligase</t>
  </si>
  <si>
    <t xml:space="preserve">alanine-tRNA ligase (original description: Alanine--tRNA ligase (AHRD V3.11 *** tr|A0A2G3CXG1|A0A2G3CXG1_CAPCH)) </t>
  </si>
  <si>
    <t>Solyc03g097680.4.1</t>
  </si>
  <si>
    <t>Solyc03g112910.3.1</t>
  </si>
  <si>
    <t>Coenzyme metabolism.coenzyme A biosynthesis.pantothenate kinase</t>
  </si>
  <si>
    <t xml:space="preserve">pantothenate kinase (original description: Pantothenate kinase 2 (AHRD V3.3 *** A0A0K9S3P1_SPIOL)) </t>
  </si>
  <si>
    <t>Solyc03g113400.4.1</t>
  </si>
  <si>
    <t xml:space="preserve">P3A-type proton-translocating ATPase (AHA) (original description: TOMLH.1) </t>
  </si>
  <si>
    <t>Solyc03g117480.4.1</t>
  </si>
  <si>
    <t>Solute transport.primary active transport.VHP PPase family.proton-translocating pyrophosphatase (VHP1)</t>
  </si>
  <si>
    <t xml:space="preserve">proton-translocating pyrophosphatase (VHP1) (original description: Pyrophosphate-energized vacuolar membrane proton pump (AHRD V3.3 *** A0A1U8FVU1_CAPAN)) </t>
  </si>
  <si>
    <t>Solyc03g117780.3.1</t>
  </si>
  <si>
    <t xml:space="preserve">shuttle protein (RAD23) (original description: Ubiquitin receptor RAD23c (AHRD V3.11 *-* tr|A0A2G3CZQ8|A0A2G3CZQ8_CAPCH)) </t>
  </si>
  <si>
    <t>Solyc04g009200.3.1</t>
  </si>
  <si>
    <t>Coenzyme metabolism.tetrapyrrol biosynthesis.5-aminolevulinic acid formation.glutamate-1-semialdehyde-21-aminomutase</t>
  </si>
  <si>
    <t xml:space="preserve">glutamate-1-semialdehyde-21-aminomutase (original description: glutamate 1-semialdehyde 21-aminomutase) </t>
  </si>
  <si>
    <t>Solyc04g015560.4.1</t>
  </si>
  <si>
    <t xml:space="preserve">Enzyme classification.EC_3 hydrolases.EC_3.2 glycosylase(50.3.2 : 211.0)  Beta-xylosidase/alpha-L-arabinofuranosidase 2 OS=Medicago sativa subsp. varia (sp|a5jtq3|xyl2_medsv : 144.0) (original description: Glycosyl hydrolase family protein (AHRD V3.3 *** A0A2U1QCD6_ARTAN)) </t>
  </si>
  <si>
    <t>Solyc04g025870.4.1</t>
  </si>
  <si>
    <t>Vesicle trafficking.clathrin coated vesicle (CCV) machinery.AP-1 trans-Golgi network cargo adaptor complex.large subunit gamma (AP1G)</t>
  </si>
  <si>
    <t xml:space="preserve">large subunit gamma of AP-1 trans-Golgi network cargo adaptor complex (original description: AP.1) </t>
  </si>
  <si>
    <t>Solyc04g049330.3.1</t>
  </si>
  <si>
    <t>Solute transport.primary active transport.V-type ATPase complex.peripheral V1 subcomplex.subunit G</t>
  </si>
  <si>
    <t xml:space="preserve">subunit G of V-type ATPase peripheral V1 subcomplex (original description: V-type proton ATPase subunit G (AHRD V3.3 *** Q5GMM8_CAPCH)) </t>
  </si>
  <si>
    <t>Solyc04g078380.3.1</t>
  </si>
  <si>
    <t xml:space="preserve"> (original description: MF.1)  MFP1 attachment factor 1 OS=Solanum lycopersicum (sp|q9m7n6|maf1_sollc : 167.0)</t>
  </si>
  <si>
    <t>Solyc04g081320.4.1</t>
  </si>
  <si>
    <t>Protein modification.disulfide bond formation.chloroplast.protein disulfide isomerase (LQY1)</t>
  </si>
  <si>
    <t xml:space="preserve">protein disulfide isomerase (LQY1) (original description: Protein disulfide-isomerase LQY1 chloroplastic (AHRD V3.3 *** LQY1_ARATH)) </t>
  </si>
  <si>
    <t>Solyc05g010670.3.1</t>
  </si>
  <si>
    <t xml:space="preserve">chaperone (Hsp90) (original description: Heat shock protein (AHRD V3.3 *** O23638_ARATH)) </t>
  </si>
  <si>
    <t>Solyc05g013850.2.1</t>
  </si>
  <si>
    <t xml:space="preserve"> (original description: Sieve element occlusion b (AHRD V3.3 *** E2FKJ9_9SOLN))  Protein SIEVE ELEMENT OCCLUSION B OS=Arabidopsis thaliana (sp|q9ss87|seob_arath : 468.0)</t>
  </si>
  <si>
    <t>Solyc05g018570.3.1</t>
  </si>
  <si>
    <t>Protein homeostasis.ubiquitin-proteasome system.26S proteasome.19S regulatory particle.ATPase components.regulatory component RPT6</t>
  </si>
  <si>
    <t xml:space="preserve">regulatory component RPT6 of 26S proteasome (original description: 26S protease regulatory subunit 8 (AHRD V3.3 *** A0A2G3DFZ1_CAPCH)) </t>
  </si>
  <si>
    <t>Solyc05g051660.1.1</t>
  </si>
  <si>
    <t xml:space="preserve"> (original description: Alpha/beta-Hydrolases superfamily protein (AHRD V3.3 *** A0A2U1KK17_ARTAN))  no description available(sp|a0a2p1giy2|hl3_catro : 247.0)</t>
  </si>
  <si>
    <t>Solyc06g052030.3.1</t>
  </si>
  <si>
    <t>Solyc06g066000.3.1</t>
  </si>
  <si>
    <t>Photosynthesis.photophosphorylation.ATP synthase complex.membrane CF0 subcomplex.subunit b_</t>
  </si>
  <si>
    <t xml:space="preserve">subunit b_ of membrane CF0 subcomplex of ATP synthase complex (original description: ATP synthase subunit b chloroplastic (AHRD V3.3 *** A0A1U8GUM8_CAPAN)) </t>
  </si>
  <si>
    <t>Solyc06g071910.3.1</t>
  </si>
  <si>
    <t>Lipid metabolism.fatty acid biosynthesis.plastidial fatty acid synthase (ptFAS) system.ketoacyl-ACP reductase (KAR1)</t>
  </si>
  <si>
    <t xml:space="preserve">ketoacyl-ACP reductase (original description: 3-oxoacyl-[acyl-carrier-protein] reductase chloroplastic (AHRD V3.3 *** A0A2G2ZCU2_CAPAN)Pfam:PF13561) </t>
  </si>
  <si>
    <t>Solyc06g074650.3.1</t>
  </si>
  <si>
    <t>Vesicle trafficking.clathrin coated vesicle (CCV) machinery.AP-2 cargo adaptor complex.large subunit alpha (AP2A)</t>
  </si>
  <si>
    <t xml:space="preserve">large subunit alpha of AP-2 cargo adaptor complex (original description: AP-2 complex subunit alpha (AHRD V3.3 *** A0A1U8H352_CAPAN)) </t>
  </si>
  <si>
    <t>Solyc06g083630.4.1</t>
  </si>
  <si>
    <t xml:space="preserve"> no hits  (original description: Integral membrane HR.1)</t>
  </si>
  <si>
    <t>Solyc06g083680.3.1</t>
  </si>
  <si>
    <t>Solyc06g084440.3.1</t>
  </si>
  <si>
    <t>Protein homeostasis.ubiquitin-proteasome system.ER-associated protein degradation (ERAD).substrate extraction.NPL4-UFD1 CDC48-cofactor heterodimer.component NPL4</t>
  </si>
  <si>
    <t xml:space="preserve">component NPL4 of NPL4-UFD1 heterodimer (original description: NPL4-like protein (AHRD V3.3 *** A0A2G3CCP7_CAPCH)) </t>
  </si>
  <si>
    <t>Solyc07g005940.4.1</t>
  </si>
  <si>
    <t>Solute transport.primary active transport.V-type ATPase complex.peripheral V1 subcomplex.subunit H</t>
  </si>
  <si>
    <t xml:space="preserve">subunit H of V-type ATPase peripheral V1 subcomplex (original description: V-type proton ATPase subunit H (AHRD V3.3 *** A0A2G2YZQ7_CAPAN)) </t>
  </si>
  <si>
    <t>Solyc07g007390.3.1</t>
  </si>
  <si>
    <t xml:space="preserve">myosin adaptor protein (MadB) (original description: Octicosapeptide/Phox/Bem1p (PB1) domain-containing protein / tetratricopeptide repeat (TPR)-containing protein (AHRD V3.3 *** A0A1R7T3E0_ARATH)) </t>
  </si>
  <si>
    <t>Solyc07g056050.1.1</t>
  </si>
  <si>
    <t xml:space="preserve"> (original description: Transmembrane 9 superfamily member (AHRD V3.3 *** A0A2G2Z4P1_CAPAN))  Transmembrane 9 superfamily member 12 OS=Arabidopsis thaliana (sp|f4jre0|tmn12_arath : 1091.0)</t>
  </si>
  <si>
    <t>Solyc07g062400.3.1</t>
  </si>
  <si>
    <t xml:space="preserve"> (original description: Multiprotein bridging factor.1)  Multiprotein-bridging factor 1b OS=Arabidopsis thaliana (sp|q9lxt3|mbf1b_arath : 177.0)</t>
  </si>
  <si>
    <t>Solyc07g066650.4.1</t>
  </si>
  <si>
    <t>Protein homeostasis.ubiquitin-proteasome system.ubiquitin-fold protein conjugation.RUB/NEDD8 conjugation (neddylation).RUB ligase E3 activities.RUB ligase E3 protein (DCN1)</t>
  </si>
  <si>
    <t xml:space="preserve">RUB ligase E3 protein (DCN1) (original description: Defective in cullin neddylation protein (AHRD V3.3 *** Q09K05_TOBAC)) </t>
  </si>
  <si>
    <t>Solyc08g021920.4.1</t>
  </si>
  <si>
    <t xml:space="preserve"> (original description: DnaJ-like protein subfamily C GRV2 (AHRD V3.3 *** A0A2G2YXE7_CAPAN))  DnaJ homolog subfamily C GRV2 OS=Arabidopsis thaliana (sp|f4ivl6|grv2_arath : 2127.0)</t>
  </si>
  <si>
    <t>Solyc08g068210.3.1</t>
  </si>
  <si>
    <t>Vesicle trafficking.endomembrane trafficking.vacuolar sorting.AP-4 vacuole cargo adaptor complex.large subunit beta (AP4B)</t>
  </si>
  <si>
    <t xml:space="preserve">large subunit beta of AP-4 vacuole cargo adaptor complex (original description: Beta-adaptin-like protein (AHRD V3.3 *** A0A2G2XPW5_CAPBA)) </t>
  </si>
  <si>
    <t>Solyc08g077240.3.1</t>
  </si>
  <si>
    <t xml:space="preserve"> (original description: S-adenosyl-L-methionine-dependent methyltransferases superfamily protein (AHRD V3.3 *** A0A2U1NM08_ARTAN))  Probable methyltransferase PMT14 OS=Arabidopsis thaliana (sp|q94ej6|pmte_arath : 949.0)</t>
  </si>
  <si>
    <t>Solyc08g080110.4.1</t>
  </si>
  <si>
    <t xml:space="preserve"> no hits  (original description: FAM63A-like protein (DUF544) (AHRD V3.11 *-* tr|Q8LE63|Q8LE63_ARATH))</t>
  </si>
  <si>
    <t>Solyc08g080510.4.1</t>
  </si>
  <si>
    <t>Cell cycle organisation.DNA replication.elongation.DNA-tracking platform.PCNA sliding clamp loader complex.component RFC2</t>
  </si>
  <si>
    <t xml:space="preserve">component RFC2 of PCNA sliding clamp loader complex (original description: Replication factor C subunit 2 (AHRD V3.3 *** A0A2G3DBG1_CAPCH)) </t>
  </si>
  <si>
    <t>Solyc09g005010.4.1</t>
  </si>
  <si>
    <t>Solyc09g008610.4.1</t>
  </si>
  <si>
    <t xml:space="preserve"> no hits  (original description: ER membrane protein complex subunit 1-like (AHRD V3.3 *** A0A2I4GFA7_9ROSI))</t>
  </si>
  <si>
    <t>Solyc09g008840.5.1</t>
  </si>
  <si>
    <t xml:space="preserve">Pyruvate kinase 1 cytosolic OS=Oryza sativa subsp. japonica (sp|q2rak2|kpyc1_orysj : 925.0)  Enzyme classification.EC_2 transferases.EC_2.7 transferase transferring phosphorus-containing group(50.2.7 : 376.9) (original description: Pyruvate kinase (AHRD V3.11 *** tr|A0A2G3BIP6|A0A2G3BIP6_CAPCH)) </t>
  </si>
  <si>
    <t>Solyc09g009190.5.1</t>
  </si>
  <si>
    <t>Carbohydrate metabolism.starch metabolism.biosynthesis.starch branching enzyme</t>
  </si>
  <si>
    <t xml:space="preserve">starch branching enzyme (original description: 14-alpha-glucan-branching enzyme 1 chloroplastic/amyloplastic (AHRD V3.11 *** tr|A0A2G3BIS0|A0A2G3BIS0_CAPCH)) </t>
  </si>
  <si>
    <t>Solyc09g010370.3.1</t>
  </si>
  <si>
    <t>Solyc09g084450.3.1</t>
  </si>
  <si>
    <t xml:space="preserve"> (original description: Protease inhibitor I (AHRD V3.3 *** Q07459_SOLTU))  Wound-induced proteinase inhibitor 1 OS=Solanum peruvianum (sp|p16231|ici1_solpe : 179.0)</t>
  </si>
  <si>
    <t>Solyc09g089940.1.1</t>
  </si>
  <si>
    <t xml:space="preserve"> no hits  (original description: DUF2828 domain-containing protein (AHRD V3.3 *** A0A1Q3B0Q4_CEPFO))</t>
  </si>
  <si>
    <t>Solyc10g007290.4.1</t>
  </si>
  <si>
    <t xml:space="preserve">PEP carboxylase (original description: phosphoenolpyruvate carboxylase (AHRD V3.3 *** A0A1S3YLC5_TOBAC)) </t>
  </si>
  <si>
    <t>Solyc10g007320.3.1</t>
  </si>
  <si>
    <t>Coenzyme metabolism.tetrapyrrol biosynthesis.protoporphyrin IX formation.uroporphyrinogen III decarboxylase</t>
  </si>
  <si>
    <t xml:space="preserve">uroporphyrinogen III decarboxylase (original description: Uroporphyrinogen decarboxylase (AHRD V3.3 *** A0A1U8EDS3_CAPAN)) </t>
  </si>
  <si>
    <t>Solyc10g008650.3.1</t>
  </si>
  <si>
    <t xml:space="preserve">no description available(sp|q589y0|mat1_tobac : 659.0)  Enzyme classification.EC_2 transferases.EC_2.3 acyltransferase(50.2.3 : 29.1) (original description: HXXXD-type acyl-transferase family protein (AHRD V3.11 *** tr|A0A2U1NMZ6|A0A2U1NMZ6_ARTAN)) </t>
  </si>
  <si>
    <t>Solyc10g017530.3.1</t>
  </si>
  <si>
    <t xml:space="preserve"> (original description: RNA helicase DEAD33)  DEAD-box ATP-dependent RNA helicase 8 OS=Arabidopsis thaliana (sp|q8rxk6|rh8_arath : 803.0)</t>
  </si>
  <si>
    <t>Solyc10g044470.3.1</t>
  </si>
  <si>
    <t>Solute transport.carrier-mediated transport.anion channel / anion:proton antiporter (CLC)</t>
  </si>
  <si>
    <t xml:space="preserve">anion channel / anion:proton antiporter (CLC) (original description: Chloride channel protein (AHRD V3.3 *** K4CZH2_SOLLC)) </t>
  </si>
  <si>
    <t>Solyc10g047930.2.1</t>
  </si>
  <si>
    <t xml:space="preserve"> (original description: Peptide-methionine (R)-S-oxide reductase (AHRD V3.3 *** A7U629_TOBAC))  Peptide methionine sulfoxide reductase B2 chloroplastic OS=Arabidopsis thaliana (sp|q9c5c8|msrb2_arath : 246.0)</t>
  </si>
  <si>
    <t>Solyc10g078690.3.1</t>
  </si>
  <si>
    <t>Protein translocation.mitochondrion.inner mitochondrion membrane TIM translocation system.component B14-7</t>
  </si>
  <si>
    <t xml:space="preserve">component B14-7 of inner mitochondrion membrane TIM translocation system (original description: Outer envelope pore protein 16-3 chloroplastic/mitochondrial (AHRD V3.3 *** A0A1U8E9I6_CAPAN)Pfam:PF02466) </t>
  </si>
  <si>
    <t>Solyc10g081120.3.1</t>
  </si>
  <si>
    <t>Cell wall organisation.pectin.rhamnogalacturonan I.modification and degradation.alpha-L-arabinofuranosidase activities.bifunctional alpha-L-arabinofuranosidase and beta-D-xylosidase (ASD)</t>
  </si>
  <si>
    <t xml:space="preserve">bifunctional alpha-L-arabinofuranosidase and beta-D-xylosidase (ASD) (original description: alpha-L-arabinofuranosidase) </t>
  </si>
  <si>
    <t>Solyc10g083720.3.1</t>
  </si>
  <si>
    <t xml:space="preserve">Pyruvate kinase 2 cytosolic OS=Oryza sativa subsp. japonica (sp|q2qxr8|kpyc2_orysj : 939.0)  Enzyme classification.EC_2 transferases.EC_2.7 transferase transferring phosphorus-containing group(50.2.7 : 377.3) (original description: Pyruvate kinase (AHRD V3.3 *** A0A1U8EAH7_CAPAN)) </t>
  </si>
  <si>
    <t>Solyc11g007200.3.1</t>
  </si>
  <si>
    <t>Nutrient uptake.copper uptake.reduction-based uptake.copper chaperone (CCH)</t>
  </si>
  <si>
    <t xml:space="preserve">copper chaperone (CCH) (original description: Heavy metal-associated isoprenylated plant protein 26 (AHRD V3.3 *** A0A2I0X9F5_9ASPA)) </t>
  </si>
  <si>
    <t>Solyc11g008340.3.1</t>
  </si>
  <si>
    <t>Vesicle trafficking.target membrane tethering.Exocyst complex.component SEC8</t>
  </si>
  <si>
    <t xml:space="preserve">component SEC8 of Exocyst complex (original description: Exocyst complex component SEC8 (AHRD V3.11 *** tr|A0A2G3B0U3|A0A2G3B0U3_CAPCH)) </t>
  </si>
  <si>
    <t>Solyc11g010190.1.1</t>
  </si>
  <si>
    <t>Protein homeostasis.proteolysis.metallopeptidase activities.FtsH endopeptidase activities.FtsH mitochondrial protease complexes.FtsH3/10 matrix-AAA protease heterodimers.component prohibitin</t>
  </si>
  <si>
    <t xml:space="preserve">prohibitin component of FtsH3/10 matrix-AAA protease heterodimers (original description: Prohibitin (AHRD V3.3 *** O04361_TOBAC)) </t>
  </si>
  <si>
    <t>Solyc11g012910.2.1</t>
  </si>
  <si>
    <t>Redox homeostasis.low-molecular-weight scavengers.glutathione metabolism.glutathione degradation.gamma-glutamyl cyclotransferase</t>
  </si>
  <si>
    <t xml:space="preserve">gamma-glutamyl cyclotransferase (original description: Gamma-glutamylcyclotransferase (AHRD V3.3 *** A0A2G2ZMV7_CAPAN)) </t>
  </si>
  <si>
    <t>Solyc11g033270.2.1</t>
  </si>
  <si>
    <t>Protein modification.phosphorylation.STE protein kinase superfamily.protein kinase (MAP3K-MEKK)</t>
  </si>
  <si>
    <t xml:space="preserve">protein kinase (MAP3K-MEKK) (original description: MAP kinase kinase kinase 82) </t>
  </si>
  <si>
    <t>Solyc11g065270.2.1</t>
  </si>
  <si>
    <t xml:space="preserve"> no hits  (original description: copper ion binding protein (AHRD V3.3 *** AT4G12340.1))</t>
  </si>
  <si>
    <t>Solyc11g069490.3.1</t>
  </si>
  <si>
    <t xml:space="preserve"> no hits  (original description: SIT4 phosphatase-associated family protein (AHRD V3.3 *** A0A2U1PT03_ARTAN))</t>
  </si>
  <si>
    <t>Solyc11g071800.2.1</t>
  </si>
  <si>
    <t>Enzyme classification.EC_4 lyases.EC_4.3 carbon-nitrogen lyase</t>
  </si>
  <si>
    <t xml:space="preserve">Protein STRICTOSIDINE SYNTHASE-LIKE 3 OS=Arabidopsis thaliana (sp|q8vwf6|ssl3_arath : 613.0)  Enzyme classification.EC_4 lyases.EC_4.3 carbon-nitrogen lyase(50.4.3 : 239.8) (original description: Strictosidine synthase (AHRD V3.3 *** A0A200Q9R0_9MAGN)) </t>
  </si>
  <si>
    <t>Solyc12g008360.2.1</t>
  </si>
  <si>
    <t>Protein modification.glycosylation.N-linked glycosylation.oligosaccharyl transferase (OST) complex.component STT3</t>
  </si>
  <si>
    <t xml:space="preserve">component STT3 of oligosaccharyl transferase (OST) complex (original description: Dolichyl-diphosphooligosaccharide--protein glycosyltransferase subunit STT3A (AHRD V3.3 *** A0A2G2X3M2_CAPBA)) </t>
  </si>
  <si>
    <t>Solyc12g009890.3.1</t>
  </si>
  <si>
    <t xml:space="preserve">subunit H of V-type ATPase peripheral V1 subcomplex (original description: V-type proton ATPase subunit H (AHRD V3.3 *** A0A2G2X4D2_CAPBA)) </t>
  </si>
  <si>
    <t>Solyc12g010790.2.1</t>
  </si>
  <si>
    <t xml:space="preserve">A-class RAB GTPase (original description: RAB GTPase (AHRD V3.3 *** A0A2U1Q460_ARTAN)) </t>
  </si>
  <si>
    <t>Solyc12g010860.2.1</t>
  </si>
  <si>
    <t xml:space="preserve"> (original description: tft8)  14-3-3 protein 8 OS=Solanum lycopersicum (sp|p93213|14338_sollc : 473.0)</t>
  </si>
  <si>
    <t>Solyc12g014080.2.1</t>
  </si>
  <si>
    <t>Solyc12g038400.2.1</t>
  </si>
  <si>
    <t xml:space="preserve"> (original description: Acetyl-coenzyme A synthetase (AHRD V3.3 *** A4W5I5_ENT38))  Probable acyl-activating enzyme 17 peroxisomal OS=Arabidopsis thaliana (sp|f4kbf3|aae17_arath : 978.0)</t>
  </si>
  <si>
    <t>Protein homeostasis.protein quality control.cytosolic  Hsp70 chaperone system.nucleotide exchange factor  co-chaperone (Hsp110)</t>
  </si>
  <si>
    <t xml:space="preserve">chaperone (Hsp110) (original description: Heat shock protein 70 family (AHRD V3.3 *** A0A200PNX6_9MAGN)) </t>
  </si>
  <si>
    <t>Solyc12g088990.2.1</t>
  </si>
  <si>
    <t>Vesicle trafficking.target membrane tethering.Exocyst complex.component SEC3</t>
  </si>
  <si>
    <t xml:space="preserve">component SEC3 of Exocyst complex (original description: Exocyst complex component SEC3A (AHRD V3.3 *** A0A2G2VHQ3_CAPBA)) </t>
  </si>
  <si>
    <t>Solyc12g098820.2.1</t>
  </si>
  <si>
    <t>Protein modification.phosphorylation.TKL protein kinase superfamily.RLCK-VIII receptor-like protein kinase families.receptor-like protein kinase (RLCK-VIII)</t>
  </si>
  <si>
    <t xml:space="preserve">receptor-like protein kinase (RLCK-VIII) (original description: Protein kinase superfamily protein (AHRD V3.3 *** A0A1I9LM53_ARATH)) </t>
  </si>
  <si>
    <t>Solyc01g103010.4.1</t>
  </si>
  <si>
    <t>Protein homeostasis.ubiquitin-proteasome system.ubiquitin-fold protein conjugation.Cullin-based ubiquitylation complexes.SKP1-CUL1-FBX (SCF) E3 ligase complexes.adaptor protein exchange factor (CAND1)</t>
  </si>
  <si>
    <t xml:space="preserve">adaptor protein exchange factor (CAND1) (original description: Cullin-associated NEDD8-dissociated protein.1) </t>
  </si>
  <si>
    <t>Solyc01g111780.5.1</t>
  </si>
  <si>
    <t>Protein translocation.nucleus.nucleocytoplasmic transport.karyopherin beta transport receptors.import karyopherin (IMB2)</t>
  </si>
  <si>
    <t xml:space="preserve">IMB2 nucleocytoplasmic import karyopherin (original description: Transportin-1 (AHRD V3.11 *** tr|A0A2G2W9L9|A0A2G2W9L9_CAPBA)) </t>
  </si>
  <si>
    <t>Solyc06g051310.3.1</t>
  </si>
  <si>
    <t xml:space="preserve">heavy chain of clathrin triskelion (original description: Clathrin heavy chain (AHRD V3.3 *** A0A1U8F1S0_CAPAN)) </t>
  </si>
  <si>
    <t>Solyc06g065170.4.1</t>
  </si>
  <si>
    <t>Vesicle trafficking.target membrane tethering.HOPS/CORVET membrane tethering complexes.component VPS11</t>
  </si>
  <si>
    <t xml:space="preserve">component VPS11 of HOPS/CORVET membrane tethering complexes (original description: Vacuolar protein-sorting-associated protein 11-like protein (AHRD V3.3 *** A0A2G2WKC4_CAPBA)) </t>
  </si>
  <si>
    <t>Solyc06g065840.3.1</t>
  </si>
  <si>
    <t>Vesicle trafficking.target membrane tethering.TRAPP (Trafficking-Protein-Particle) complexes.TRAPP-II complex-specific components.component TRS120/VAN4</t>
  </si>
  <si>
    <t xml:space="preserve">component TRS120/VAN4 of TRAPP-II complex-specific components (original description: Trafficking protein particle complex II-specific subunit-like protein (AHRD V3.3 *** A0A2G3C800_CAPCH)) </t>
  </si>
  <si>
    <t>Solyc06g068090.3.1</t>
  </si>
  <si>
    <t>Lipid metabolism.lipid degradation.phospholipase activities.phospholipase D activities.phospholipase D (PLD-alpha)</t>
  </si>
  <si>
    <t xml:space="preserve">phospholipase D (PLD-alpha) (original description: phospholipase PLDa1) </t>
  </si>
  <si>
    <t>Solyc06g084210.3.1</t>
  </si>
  <si>
    <t>Vesicle trafficking.Coat protein II (COPII) coatomer machinery.coat protein complex.Sec23/24 cargo adaptor subcomplex.component Sec24</t>
  </si>
  <si>
    <t xml:space="preserve">component Sec24 of Sec23/24 cargo adaptor subcomplex (original description: Sec24-like transport protein (AHRD V3.3 *** A0A2U1NGT5_ARTAN)) </t>
  </si>
  <si>
    <t>Solyc07g007790.3.1</t>
  </si>
  <si>
    <t>Carbohydrate metabolism.sucrose metabolism.biosynthesis.sucrose-phosphate synthase</t>
  </si>
  <si>
    <t xml:space="preserve">sucrose-phosphate synthase (original description: sucrose-phosphate synthase) </t>
  </si>
  <si>
    <t>Solyc07g052350.3.1</t>
  </si>
  <si>
    <t>Cellular respiration.tricarboxylic acid cycle.aconitase</t>
  </si>
  <si>
    <t xml:space="preserve">aconitase (original description: Aconitate hydratase (AHRD V3.3 *** A0A200Q7Z0_9MAGN)) </t>
  </si>
  <si>
    <t>Solyc07g053650.4.1</t>
  </si>
  <si>
    <t>Protein homeostasis.ubiquitin-proteasome system.26S proteasome.19S regulatory particle.non-ATPase components.regulatory component RPN1</t>
  </si>
  <si>
    <t xml:space="preserve">regulatory component RPN1 of 26S proteasome (original description: 26S proteasome non-ATPase regulatory subunit 2 homolog (AHRD V3.3 *** A0A2G2Z400_CAPAN)) </t>
  </si>
  <si>
    <t>Solyc08g062630.3.1</t>
  </si>
  <si>
    <t xml:space="preserve">M1 neutral/aromatic-hydroxyl amino acid aminopeptidase (original description: Aminopeptidase (AHRD V3.3 *** A0A1U8DRZ6_CAPAN)) </t>
  </si>
  <si>
    <t>Solyc08g066800.4.1</t>
  </si>
  <si>
    <t xml:space="preserve">phospholipase D (PLD-alpha) (original description: phospholipase D) </t>
  </si>
  <si>
    <t>Solyc08g075310.4.1</t>
  </si>
  <si>
    <t>Vesicle trafficking.endomembrane trafficking.vacuolar sorting.AP-4 vacuole cargo adaptor complex.large subunit epsilon (AP4E)</t>
  </si>
  <si>
    <t xml:space="preserve">large subunit epsilon of AP-4 vacuole cargo adaptor complex (original description: AP-4 complex subunit epsilon (AHRD V3.3 *** A0A2G3C072_CAPCH)) </t>
  </si>
  <si>
    <t>Solyc09g075280.2.1</t>
  </si>
  <si>
    <t>Vesicle trafficking.target membrane tethering.Exocyst complex.component SEC15</t>
  </si>
  <si>
    <t xml:space="preserve">component SEC15 of Exocyst complex (original description: Exocyst complex component (AHRD V3.3 *** A0A2G2W0K7_CAPBA)) </t>
  </si>
  <si>
    <t>Solyc09g091750.3.1</t>
  </si>
  <si>
    <t>Solyc10g081920.2.1</t>
  </si>
  <si>
    <t xml:space="preserve">subunit beta of cargo adaptor F-subcomplex (original description: Coatomer subunit beta (AHRD V3.3 *** A0A1U8EI71_CAPAN)) </t>
  </si>
  <si>
    <t>Solyc11g010560.3.1</t>
  </si>
  <si>
    <t>Cytoskeleton organisation.microtubular network.Kinesin microtubule-based motor protein activities.motor protein (Kinesin-14)</t>
  </si>
  <si>
    <t xml:space="preserve">motor protein (Kinesin-14) (original description: Kinesin (AHRD V3.3 *** A0A200PNK3_9MAGN)) </t>
  </si>
  <si>
    <t>Solyc11g011760.3.1</t>
  </si>
  <si>
    <t>Lipid metabolism.lipid bodies-associated activities.associated factor (LDIP)</t>
  </si>
  <si>
    <t xml:space="preserve">associated factor (LDIP) (original description: voltage-dependent L-type calcium channel subunit (AHRD V3.3 *** AT5G16550.1)) </t>
  </si>
  <si>
    <t>Solyc01g009990.3.1</t>
  </si>
  <si>
    <t>Photosynthesis.photophosphorylation.chlororespiration.NADH dehydrogenase-like (NDH) complex.lumen subcomplex L.component PnsL5</t>
  </si>
  <si>
    <t xml:space="preserve">component PnsL5 of NDH lumen subcomplex L (original description: Peptidyl-prolyl cis-trans isomerase (AHRD V3.3 *** A0A2G3DGA1_CAPCH)) </t>
  </si>
  <si>
    <t>Solyc04g079180.3.1</t>
  </si>
  <si>
    <t>Cellular respiration.tricarboxylic acid cycle.succinate dehydrogenase complex.components.component SDH5</t>
  </si>
  <si>
    <t xml:space="preserve">component SDH5 of succinate dehydrogenase complex (original description: Succinate dehydrogenase subunit 5 mitochondrial (AHRD V3.3 *** A0A2G2X0V7_CAPBA)) </t>
  </si>
  <si>
    <t>Solyc07g064180.4.1</t>
  </si>
  <si>
    <t xml:space="preserve">pectin methylesterase (original description: pectin methylesterase 2) </t>
  </si>
  <si>
    <t>Solyc09g007540.3.1</t>
  </si>
  <si>
    <t>Protein biosynthesis.aminoacyl-tRNA synthetase activities.valine-tRNA ligase</t>
  </si>
  <si>
    <t xml:space="preserve">valine-tRNA ligase (original description: Valine--tRNA ligase (AHRD V3.3 *** A0A2G2XZM1_CAPAN)) </t>
  </si>
  <si>
    <t>Solyc11g040370.2.1</t>
  </si>
  <si>
    <t xml:space="preserve"> no hits  (original description: RNA-binding KH domain protein (AHRD V3.3 *** A0A2K3P1D4_TRIPR))</t>
  </si>
  <si>
    <t>Solyc04g012120.3.1</t>
  </si>
  <si>
    <t xml:space="preserve"> (original description: SIG5 14-3-3 family protein)  14-3-3 protein 5 OS=Solanum lycopersicum (sp|p93210|14335_sollc : 453.0)</t>
  </si>
  <si>
    <t>Solyc11g005330.2.1</t>
  </si>
  <si>
    <t xml:space="preserve">actin filament protein (original description: Solyc11g005330) </t>
  </si>
  <si>
    <t>Solyc01g099760.4.1</t>
  </si>
  <si>
    <t>Protein homeostasis.ubiquitin-proteasome system.26S proteasome.19S regulatory particle.ATPase components.regulatory component RPT5</t>
  </si>
  <si>
    <t xml:space="preserve">regulatory component RPT5 of 26S proteasome (original description: 26S proteasome regulatory subunit (AHRD V3.11 *** tr|A8IIP7|A8IIP7_CHLRE)) </t>
  </si>
  <si>
    <t>Solyc03g083910.6.1</t>
  </si>
  <si>
    <t>Carbohydrate metabolism.sucrose metabolism.degradation.invertase activities.acid beta-fructofuranosidase (VIN)</t>
  </si>
  <si>
    <t xml:space="preserve">acid beta-fructofuranosidase (VIN) (original description: Acid beta-fructofuranosidase (AHRD V3.11 *** sp|P29000|INVA_SOLLC)) </t>
  </si>
  <si>
    <t>Solyc03g115230.3.1</t>
  </si>
  <si>
    <t>External stimuli response.temperature.heat response.cytosolic chaperone (Hsp101)</t>
  </si>
  <si>
    <t xml:space="preserve">cytosolic chaperone (Hsp101) (original description: Solanum lycopersicum heat shock protein) </t>
  </si>
  <si>
    <t>Solyc06g053200.3.1</t>
  </si>
  <si>
    <t>Solyc06g076970.4.1</t>
  </si>
  <si>
    <t xml:space="preserve">protein folding catalyst (original description: Peptidyl-prolyl cis-trans isomerase (AHRD V3.11 *** tr|A0A2G3CBN4|A0A2G3CBN4_CAPCH)) </t>
  </si>
  <si>
    <t>Solyc12g005860.2.1</t>
  </si>
  <si>
    <t xml:space="preserve">aconitase (original description: Aconitate hydratase (AHRD V3.3 *** Q9FVE9_TOBAC)) </t>
  </si>
  <si>
    <t>Solyc12g094620.3.1</t>
  </si>
  <si>
    <t xml:space="preserve">catalase (original description: catalase) </t>
  </si>
  <si>
    <t>Solyc07g016150.4.1</t>
  </si>
  <si>
    <t>Protein biosynthesis.translation elongation.eEF1 aminoacyl-tRNA binding factor activity.eEF1B eEF1A-GDP-recycling complex.component eEF1B-beta/-delta</t>
  </si>
  <si>
    <t xml:space="preserve">component eEF1B-beta/-delta of eEF1B eEF1A-GDP-recycling complex (original description: ripening regulated protein DDTFR10) </t>
  </si>
  <si>
    <t>Solyc01g112100.3.1</t>
  </si>
  <si>
    <t xml:space="preserve"> (original description: Flavin-containing monooxygenase (AHRD V3.3 *** A0A2G3BW83_CAPCH))  Probable flavin-containing monooxygenase 1 OS=Arabidopsis thaliana (sp|q9lma1|fmo1_arath : 362.0)</t>
  </si>
  <si>
    <t>Solyc11g069720.2.1</t>
  </si>
  <si>
    <t xml:space="preserve">platform ATPase (CDC48) (original description: Cell division cycle protein 48-like protein (AHRD V3.3 *** A0A1U8EVJ0_CAPAN)) </t>
  </si>
  <si>
    <t>Solyc11g072190.2.1</t>
  </si>
  <si>
    <t xml:space="preserve">component eEF1B-beta/-delta of eEF1B eEF1A-GDP-recycling complex (original description: Elongation factor 1-beta (AHRD V3.3 *** A0A1U8EW17_CAPAN)) </t>
  </si>
  <si>
    <t>Solyc07g020860.3.1</t>
  </si>
  <si>
    <t xml:space="preserve">type-2 peroxiredoxin (PrxII) (original description: Peroxiredoxin (AHRD V3.3 *** Q8S3L0_POPPZ)) </t>
  </si>
  <si>
    <t>Solyc08g076480.3.1</t>
  </si>
  <si>
    <t xml:space="preserve"> (original description: Plastid lipid-associated protein chloroplastic-like (AHRD V3.3 *** A0A2K3PR63_TRIPR))  Probable plastid-lipid-associated protein 3 chloroplastic OS=Arabidopsis thaliana (sp|o82291|pap3_arath : 326.0)</t>
  </si>
  <si>
    <t>Solyc01g111040.4.1</t>
  </si>
  <si>
    <t xml:space="preserve"> no hits  (original description: Calcium-binding EF-hand family protein (AHRD V3.3 *** A0A2U1MN65_ARTAN))</t>
  </si>
  <si>
    <t>Solyc03g118040.3.1</t>
  </si>
  <si>
    <t>Protein homeostasis.protein quality control.ER Quality Control (ERQC) machinery.calnexin/calreticulin chaperone system.CNX-CRT cycle.lectin chaperone (CNX)</t>
  </si>
  <si>
    <t xml:space="preserve">lectin chaperone (CNX) (original description: calnexin) </t>
  </si>
  <si>
    <t>Solyc01g088080.3.1</t>
  </si>
  <si>
    <t>Cytoskeleton organisation.actin and tubulin folding.CCT chaperonin folding complex.subunit theta (CCT8)</t>
  </si>
  <si>
    <t xml:space="preserve">CCT8 subunit theta of CCT chaperonin folding complex (original description: T-complex protein.1) </t>
  </si>
  <si>
    <t>Solyc02g080810.3.1</t>
  </si>
  <si>
    <t>Photosynthesis.photorespiration.glycine decarboxylase complex.aminomethyltransferase component T-protein</t>
  </si>
  <si>
    <t xml:space="preserve">aminomethyltransferase component T-protein of glycine cleavage system (original description: Aminomethyltransferase (AHRD V3.3 *** A0A2G2VBG4_CAPBA)) </t>
  </si>
  <si>
    <t>Solyc05g054640.4.1</t>
  </si>
  <si>
    <t>Cellular respiration.tricarboxylic acid cycle.2-oxoglutarate dehydrogenase complex.component E1</t>
  </si>
  <si>
    <t xml:space="preserve">component E1 of 2-oxoglutarate dehydrogenase complex (original description: 2-oxoglutarate dehydrogenase .1) </t>
  </si>
  <si>
    <t>Solyc10g080710.2.1</t>
  </si>
  <si>
    <t>Protein biosynthesis.aminoacyl-tRNA synthetase activities.asparagine-tRNA ligase</t>
  </si>
  <si>
    <t xml:space="preserve">asparagine-tRNA ligase (original description: asparaginyl-tRNA synthetase) </t>
  </si>
  <si>
    <t>Solyc01g091170.3.1</t>
  </si>
  <si>
    <t>Amino acid metabolism.degradation.arginine.arginase</t>
  </si>
  <si>
    <t xml:space="preserve">arginase (original description: ARGINASE 2) </t>
  </si>
  <si>
    <t>Solyc02g087240.4.1</t>
  </si>
  <si>
    <t>Cellular respiration.oxidative phosphorylation.NADH dehydrogenase complex.module N (electron input) components.component NQO1</t>
  </si>
  <si>
    <t xml:space="preserve">component NQO1 of NADH dehydrogenase electron input (module N) (original description: NADH dehydrogenase [ubiquinone] flavoprotein 1 mitochondrial (AHRD V3.3 *** A0A2G3D9C7_CAPCH)) </t>
  </si>
  <si>
    <t>Solyc03g019790.3.1</t>
  </si>
  <si>
    <t xml:space="preserve">Alpha-galactosidase OS=Coffea arabica (sp|q42656|agal_cofar : 597.0)  Enzyme classification.EC_3 hydrolases.EC_3.2 glycosylase(50.3.2 : 205.9) (original description: alpha-galactosidase) </t>
  </si>
  <si>
    <t>Solyc07g047790.3.1</t>
  </si>
  <si>
    <t>Solyc07g064160.3.1</t>
  </si>
  <si>
    <t>Coenzyme metabolism.thiamine pyrophosphate biosynthesis.thiazole biosynthesis.biosynthetic protein (Thi4)</t>
  </si>
  <si>
    <t xml:space="preserve">biosynthetic protein (Thi4) (original description: Thiamine thiazole synthase chloroplastic (AHRD V3.3 *** A0A2G2WFN7_CAPBA)Pfam:PF01946) </t>
  </si>
  <si>
    <t>Solyc09g009530.4.1</t>
  </si>
  <si>
    <t xml:space="preserve"> no hits  (original description: Alpha/beta-Hydrolases superfamily protein (AHRD V3.3 *** Q9SJM9_ARATH))</t>
  </si>
  <si>
    <t>Solyc01g112280.3.1</t>
  </si>
  <si>
    <t>Enzyme classification.EC_3 hydrolases.EC_3.5 hydrolase acting on carbon-nitrogen bond other than peptide bond</t>
  </si>
  <si>
    <t xml:space="preserve">Enzyme classification.EC_3 hydrolases.EC_3.5 hydrolase acting on carbon-nitrogen bond other than peptide bond(50.3.5 : 333.9) (original description: partialaminoacylase-1) </t>
  </si>
  <si>
    <t>Solyc03g025340.1.1</t>
  </si>
  <si>
    <t xml:space="preserve"> no hits  (original description: Calcium-dependent lipid-binding (CaLB domain) family protein (AHRD V3.3 *-* A0A2U1LCI8_ARTAN))</t>
  </si>
  <si>
    <t>Solyc07g049450.3.1</t>
  </si>
  <si>
    <t>Protein modification.disulfide bond formation.endoplasmic reticulum.protein disulfide isomerase (PDI-M)</t>
  </si>
  <si>
    <t xml:space="preserve">protein disulfide isomerase (PDI-M) (original description: Protein disulfide-isomerase like 2-2 (AHRD V3.3 *** A0A2G3C063_CAPCH)) </t>
  </si>
  <si>
    <t>Solyc01g111710.5.1</t>
  </si>
  <si>
    <t>Protein homeostasis.ubiquitin-proteasome system.26S proteasome.19S regulatory particle.non-ATPase components.regulatory component RPN3</t>
  </si>
  <si>
    <t xml:space="preserve">regulatory component RPN3 of 26S proteasome (original description: 26S proteasome non-ATPase regulatory subunit 3 (AHRD V3.11 *** tr|B6TBG8|B6TBG8_MAIZE)) </t>
  </si>
  <si>
    <t>Solyc06g009400.3.1</t>
  </si>
  <si>
    <t xml:space="preserve"> (original description: PII-like protein)  Nitrogen regulatory protein P-II homolog OS=Arabidopsis thaliana (sp|q9zst4|glnb_arath : 214.0)</t>
  </si>
  <si>
    <t>Solyc06g036290.3.1</t>
  </si>
  <si>
    <t xml:space="preserve">chaperone (Hsp90) (original description: heat shock protein 90) </t>
  </si>
  <si>
    <t>Solyc09g011240.3.1</t>
  </si>
  <si>
    <t xml:space="preserve">Aldo-keto reductase family 4 member C10 OS=Arabidopsis thaliana (sp|q84tf0|akrca_arath : 488.0)  Enzyme classification.EC_1 oxidoreductases.EC_1.1 oxidoreductase acting on CH-OH group of donor(50.1.1 : 267.4) (original description: NAD(P)-linked oxidoreductase superfamily protein (AHRD V3.3 *** A0A2U1L511_ARTAN)) </t>
  </si>
  <si>
    <t>Solyc09g092550.4.1</t>
  </si>
  <si>
    <t xml:space="preserve"> no hits  (original description: Pentatricopeptide repeat (PPR) superfamily protein (AHRD V3.3 *-* AT4G14200.1))</t>
  </si>
  <si>
    <t>Solyc10g081530.2.1</t>
  </si>
  <si>
    <t>Solute transport.primary active transport.V-type ATPase complex.membrane V0 subcomplex.subunit d</t>
  </si>
  <si>
    <t xml:space="preserve">subunit d of V-type ATPase membrane V0 subcomplex (original description: V-type proton ATPase subunit (AHRD V3.3 *** A0A1U8FH10_CAPAN)) </t>
  </si>
  <si>
    <t>Solyc03g116590.3.1</t>
  </si>
  <si>
    <t xml:space="preserve"> (original description: Embryo-specific protein (AHRD V3.3 *** A0A2K3LFD9_TRIPR))  Embryo-specific protein ATS3B OS=Arabidopsis thaliana (sp|q6npm5|ats3b_arath : 170.0)</t>
  </si>
  <si>
    <t>Solyc06g007470.3.1</t>
  </si>
  <si>
    <t>Protein biosynthesis.ribosome biogenesis.small ribosomal subunit (SSU).SSU proteome.component RPS26</t>
  </si>
  <si>
    <t xml:space="preserve">component RPS26 of SSU proteome (original description: 40S ribosomal protein S26 (AHRD V3.3 *** A0A2G2X986_CAPBA)) </t>
  </si>
  <si>
    <t>Solyc06g059740.4.1</t>
  </si>
  <si>
    <t>Carbohydrate metabolism.fermentation.alcoholic fermentation.alcohol dehydrogenase</t>
  </si>
  <si>
    <t xml:space="preserve">alcohol dehydrogenase (original description: Alcohol dehydrogenase (AHRD V3.3 *** A0A2U1MN94_ARTAN)) </t>
  </si>
  <si>
    <t>Solyc07g005210.3.1</t>
  </si>
  <si>
    <t xml:space="preserve"> (original description: Outer membrane lipoprotein blc-like (AHRD V3.3 *** A0A2K3KEW8_TRIPR))  Temperature-induced lipocalin-1 OS=Arabidopsis thaliana (sp|q9fgt8|til_arath : 263.0)</t>
  </si>
  <si>
    <t>Solyc09g009260.3.1</t>
  </si>
  <si>
    <t xml:space="preserve">cytosolic fructose-bisphosphate aldolase (original description: fructose-16-bisphosphate aldolase) </t>
  </si>
  <si>
    <t>Solyc09g091470.3.1</t>
  </si>
  <si>
    <t>Lipid metabolism.lipid degradation.fatty acid degradation.core beta-oxidation.3-ketoacyl-CoA thiolase (KAT)</t>
  </si>
  <si>
    <t xml:space="preserve">3-ketoacyl-CoA thiolase (KAT) (original description: 3-ketoacyl-CoA thiolase peroxisomal-like (AHRD V3.3 *** A0A2K3P5R8_TRIPR)) </t>
  </si>
  <si>
    <t>Solyc01g107130.4.1</t>
  </si>
  <si>
    <t>Vesicle trafficking.endomembrane trafficking.vacuolar sorting.vacuolar sorting receptor (VSR)</t>
  </si>
  <si>
    <t xml:space="preserve">vacuolar sorting receptor (VSR) (original description: Vacuolar sorting receptor homolog (AHRD V3.3 *** P93027_ARATH)) </t>
  </si>
  <si>
    <t>Solyc02g084920.3.1</t>
  </si>
  <si>
    <t>Protein homeostasis.ubiquitin-proteasome system.26S proteasome.20S core particle.beta-type components.component beta type-6</t>
  </si>
  <si>
    <t xml:space="preserve">component beta type-6 of 26S proteasome (original description: fruit-specific protein TOM2A11) </t>
  </si>
  <si>
    <t>Solyc03g120750.3.1</t>
  </si>
  <si>
    <t>Solyc08g067810.3.1</t>
  </si>
  <si>
    <t xml:space="preserve"> (original description: Ctc-interacting domain 6 (AHRD V3.3 *** A0A2K3NAR3_TRIPR))  Polyadenylate-binding protein-interacting protein 6 OS=Arabidopsis thaliana (sp|q6nqh9|cid6_arath : 92.4)</t>
  </si>
  <si>
    <t>Solyc09g075010.3.1</t>
  </si>
  <si>
    <t>Protein homeostasis.protein quality control.Hsp90 chaperone system.Hsp90-co-chaperone (P23)</t>
  </si>
  <si>
    <t xml:space="preserve">Hsp90-co-chaperone (P23) (original description: HSP20-like chaperones superfamily protein (AHRD V3.3 *-* F4JHJ0_ARATH)) </t>
  </si>
  <si>
    <t>Solyc10g075070.3.1</t>
  </si>
  <si>
    <t xml:space="preserve"> (original description: Non-specific lipid-transfer protein (AHRD V3.3 *** K4D1U9_SOLLC))  Non-specific lipid-transfer protein 1 OS=Solanum pennellii (sp|o24037|nltp1_solpn : 159.0)</t>
  </si>
  <si>
    <t>Solyc11g007920.1.1</t>
  </si>
  <si>
    <t>Chromatin organisation.histones.histone (H2B)</t>
  </si>
  <si>
    <t xml:space="preserve">histone (H2B) (original description: Histone H2B (AHRD V3.3 *-* A0A200PZ88_9MAGN)) </t>
  </si>
  <si>
    <t>Solyc12g098150.2.1</t>
  </si>
  <si>
    <t xml:space="preserve"> (original description: Voltage-dependent potassium channel beta subunit (AHRD V3.3 *** A0A2H5RZM1_RHIID))  Probable voltage-gated potassium channel subunit beta OS=Arabidopsis thaliana (sp|o23016|kcab_arath : 610.0)</t>
  </si>
  <si>
    <t>Solyc01g104170.3.1</t>
  </si>
  <si>
    <t>Protein translocation.chloroplast.outer envelope insertion system.chaperone (AKR2)</t>
  </si>
  <si>
    <t xml:space="preserve">chaperone (AKR2) (original description: Ankyrin repeat domain-containing protein 2 (AHRD V3.3 *** A0A2G2XWN6_CAPAN)) </t>
  </si>
  <si>
    <t>Solyc03g121270.3.1</t>
  </si>
  <si>
    <t xml:space="preserve">M20 IAA-amino acid hydrolase (original description: IAA-amino acid hydrolase ILR1-like protein (AHRD V3.3 *** A0A2U1PZX6_ARTAN)) </t>
  </si>
  <si>
    <t>Solyc08g075700.3.1</t>
  </si>
  <si>
    <t>Protein biosynthesis.ribosome biogenesis.large ribosomal subunit (LSU).LSU proteome.component RPL13</t>
  </si>
  <si>
    <t xml:space="preserve">component RPL13 of LSU proteome component (original description: 60S ribosomal protein L13 (AHRD V3.3 *** A0A1U8GMG9_CAPAN)) </t>
  </si>
  <si>
    <t>Solyc09g082710.3.1</t>
  </si>
  <si>
    <t>Chromatin organisation.histones.histone (H2A)</t>
  </si>
  <si>
    <t xml:space="preserve">histone (H2A) (original description: Histone H2A (AHRD V3.3 *** A0A1U8G3K0_CAPAN)) </t>
  </si>
  <si>
    <t>Solyc02g063090.3.1</t>
  </si>
  <si>
    <t>Cytoskeleton organisation.actin and tubulin folding.CCT chaperonin folding complex.subunit zeta (CCT6)</t>
  </si>
  <si>
    <t xml:space="preserve">CCT6 subunit zeta of CCT chaperonin folding complex (original description: T-complex protein.1) </t>
  </si>
  <si>
    <t>Solyc02g082920.5.1</t>
  </si>
  <si>
    <t xml:space="preserve"> (original description: Class II chitinase (AHRD V3.11 *** tr|Q43834|Q43834_SOLTU))  Acidic 26 kDa endochitinase OS=Solanum lycopersicum (sp|q05539|chia_sollc : 513.0)</t>
  </si>
  <si>
    <t>Solyc02g094440.4.1</t>
  </si>
  <si>
    <t xml:space="preserve"> no hits  (original description: Translocon-associated protein subunit beta (AHRD V3.3 *** A0A1Q3CAG2_CEPFO)Pfam:PF05753)</t>
  </si>
  <si>
    <t>Solyc03g078400.3.1</t>
  </si>
  <si>
    <t xml:space="preserve">actin filament protein (original description: actin) </t>
  </si>
  <si>
    <t>Solyc03g115110.4.1</t>
  </si>
  <si>
    <t>Cellular respiration.oxidative phosphorylation.ATP synthase complex.peripheral MF1 subcomplex.subunit gamma</t>
  </si>
  <si>
    <t xml:space="preserve">subunit gamma of ATP synthase peripheral MF1 subcomplex (original description: ATP synthase subunit gamma (AHRD V3.3 *** A0A2I4EZN6_9ROSI)) </t>
  </si>
  <si>
    <t>Solyc05g008600.3.1</t>
  </si>
  <si>
    <t xml:space="preserve">fructose 16-bisphosphate aldolase (original description: ripening regulated protein (DDTFR6/A)) </t>
  </si>
  <si>
    <t>Solyc06g067920.3.1</t>
  </si>
  <si>
    <t>Cellular respiration.oxidative phosphorylation.cytochrome c reductase complex.component cytochrome c1</t>
  </si>
  <si>
    <t xml:space="preserve">cytochrome c1 component of cytochrome c reductase complex (original description: Cytochrome .1) </t>
  </si>
  <si>
    <t>Solyc07g052470.3.1</t>
  </si>
  <si>
    <t>Vesicle trafficking.SNARE target membrane recognition and fusion complexes.Qa-type SNARE components.SYP1-group component</t>
  </si>
  <si>
    <t xml:space="preserve">SYP1-group Qa-type SNARE component (original description: Syntaxin-132 (AHRD V3.3 *** A0A2U1NHB7_ARTAN)) </t>
  </si>
  <si>
    <t>Solyc10g005100.3.1</t>
  </si>
  <si>
    <t xml:space="preserve"> (original description: Plasma membrane-associated cation-binding protein.1)  Plasma membrane-associated cation-binding protein 1 OS=Arabidopsis thaliana (sp|q96262|pcap1_arath : 116.0)</t>
  </si>
  <si>
    <t>Solyc11g150146.1.1</t>
  </si>
  <si>
    <t>Protein biosynthesis.translation elongation.eEF1 aminoacyl-tRNA binding factor activity.aminoacyl-tRNA binding factor (eEF1A)</t>
  </si>
  <si>
    <t xml:space="preserve">aminoacyl-tRNA binding factor (eEF1A) (original description: Elongation factor 1-alpha (AHRD V3.3 *** A0A1U8EL12_CAPAN)) </t>
  </si>
  <si>
    <t>Solyc03g025850.3.1</t>
  </si>
  <si>
    <t xml:space="preserve"> (original description: remorin 1)  Remorin OS=Solanum tuberosum (sp|p93788|remo_soltu : 147.0)</t>
  </si>
  <si>
    <t>Solyc08g065900.4.1</t>
  </si>
  <si>
    <t>Vesicle trafficking.endomembrane trafficking.ESCRT (Endosomal Sorting Complex Required for Transport) complexes.ESCRT-III complex.component VPS32/SNF7</t>
  </si>
  <si>
    <t xml:space="preserve">component VPS32/SNF7 of ESCRT-III complex (original description: Vacuolar protein sorting-associated protein 32 (AHRD V3.3 *** A0A2U1MKD2_ARTAN)) </t>
  </si>
  <si>
    <t>Solyc02g085830.5.1</t>
  </si>
  <si>
    <t xml:space="preserve">shuttle protein (RAD23) (original description: RAD23 protein (AHRD V3.11 *** tr|Q9STA6|Q9STA6_SOLLC)) </t>
  </si>
  <si>
    <t>Solyc03g117630.1.1</t>
  </si>
  <si>
    <t xml:space="preserve">chaperone (Hsp70) (original description: Heat shock 70 kDa protein (AHRD V3.3 *** A0A1U8FVW2_CAPAN)) </t>
  </si>
  <si>
    <t>Solyc04g015340.3.1</t>
  </si>
  <si>
    <t xml:space="preserve">serine carboxypeptidase (original description: Carboxypeptidase (AHRD V3.3 *** A0A2G2VL35_CAPBA)) </t>
  </si>
  <si>
    <t>Solyc04g072240.3.1</t>
  </si>
  <si>
    <t xml:space="preserve"> (original description: Oxidoreductase (AHRD V3.3 *** A0A2U1NRZ1_ARTAN))  Uncharacterized oxidoreductase At4g09670 OS=Arabidopsis thaliana (sp|q9sz83|y4967_arath : 471.0)</t>
  </si>
  <si>
    <t>Solyc10g008640.3.1</t>
  </si>
  <si>
    <t>Lipid metabolism.glycerolipid biosynthesis.phosphatidate.diacylglycerol kinase</t>
  </si>
  <si>
    <t xml:space="preserve">diacylglycerol kinase (original description: Diacylglycerol kinase (AHRD V3.3 *** A0A2G2YJ92_CAPAN)) </t>
  </si>
  <si>
    <t>Solyc00g019950.2.1</t>
  </si>
  <si>
    <t>Cellular respiration.oxidative phosphorylation.NADH dehydrogenase complex.module Q (electron output) components.component NQO5</t>
  </si>
  <si>
    <t xml:space="preserve">component NQO5 of NADH dehydrogenase electron output (module Q) (original description: NADH dehydrogenase subunit 9 (AHRD V3.11 *** tr|A0A290WKX8|A0A290WKX8_SOLLC)) </t>
  </si>
  <si>
    <t>Solyc01g006510.3.1</t>
  </si>
  <si>
    <t>Carbohydrate metabolism.sorbitol metabolism.sorbitol dehydrogenase</t>
  </si>
  <si>
    <t xml:space="preserve">sorbitol dehydrogenase (original description: sorbitol related enzyme) </t>
  </si>
  <si>
    <t>Solyc01g008550.4.1</t>
  </si>
  <si>
    <t xml:space="preserve"> (original description: phenylacetaldehyde reductase 2)  Cinnamoyl-CoA reductase 1 OS=Arabidopsis thaliana (sp|q9s9n9|ccr1_arath : 281.0)</t>
  </si>
  <si>
    <t>Solyc01g081430.4.1</t>
  </si>
  <si>
    <t xml:space="preserve"> no hits  (original description: Armadillo-type fold (AHRD V3.3 *** A0A2U1LXZ4_ARTAN))</t>
  </si>
  <si>
    <t>Solyc01g087550.3.1</t>
  </si>
  <si>
    <t xml:space="preserve"> (original description: Cytochrome b5 domain-containing protein RLF (AHRD V3.3 *** A0A2G3AK95_CAPAN))  Cytochrome b5 domain-containing protein RLF OS=Arabidopsis thaliana (sp|q9lxd1|rlf_arath : 244.0)</t>
  </si>
  <si>
    <t>Solyc01g099520.3.1</t>
  </si>
  <si>
    <t>Phytohormone action.signalling peptides.CRP (cysteine-rich-peptide) category.RALF/RALFL-peptide activity.RALF/RALFL-precursor polypeptide</t>
  </si>
  <si>
    <t xml:space="preserve">RALF/RALFL precursor polypeptide (original description: Rapid alkalinization factor (AHRD V3.3 *** RALF_TOBAC)) </t>
  </si>
  <si>
    <t>Solyc01g105710.3.1</t>
  </si>
  <si>
    <t xml:space="preserve">protein folding catalyst (FKBP) (original description: FK506 binding protein 12) </t>
  </si>
  <si>
    <t>Solyc02g062140.2.1</t>
  </si>
  <si>
    <t xml:space="preserve"> no hits  (original description: Armadillo repeat only.1)</t>
  </si>
  <si>
    <t>Solyc02g062540.3.1</t>
  </si>
  <si>
    <t>Cytoskeleton organisation.microtubular network.microtubule Tubulin heterodimer formation.CCT-interacting tubulin folding cofactor (PLP3)</t>
  </si>
  <si>
    <t xml:space="preserve">PLP3 CCT-interacting tubulin folding cofactor (original description: Thioredoxin domain-containing protein (AHRD V3.3 *** A0A1Q3D5L0_CEPFO)) </t>
  </si>
  <si>
    <t>Solyc02g092440.3.1</t>
  </si>
  <si>
    <t xml:space="preserve">voltage-gated anion channel (VDAC) (original description: Mitochondrial outer membrane protein porin 2 (AHRD V3.3 *** A0A1U8FWW1_CAPAN)) </t>
  </si>
  <si>
    <t>Solyc03g044010.4.1</t>
  </si>
  <si>
    <t xml:space="preserve">voltage-gated anion channel (VDAC) (original description: Mitochondrial outer membrane protein porin 2 (AHRD V3.3 *** A0A1U8GMQ6_CAPAN)) </t>
  </si>
  <si>
    <t>Solyc04g074640.5.1</t>
  </si>
  <si>
    <t xml:space="preserve">ascorbate peroxidase (APX) (original description: Ascorbate peroxidase (AHRD V3.11 *** tr|A0A0K2SS60|A0A0K2SS60_CITUN)) </t>
  </si>
  <si>
    <t>Solyc04g080570.3.1</t>
  </si>
  <si>
    <t>Cellular respiration.oxidative phosphorylation.NADH dehydrogenase complex.non-core components.carbonic anhydrase component</t>
  </si>
  <si>
    <t xml:space="preserve">carbonic anhydrase non-core component of NADH dehydrogenase (original description: GAMMA carbonic anhydrase (AHRD V3.3 *** G5DWW7_SILLA)) </t>
  </si>
  <si>
    <t>Solyc04g082640.3.1</t>
  </si>
  <si>
    <t xml:space="preserve"> no hits  (original description: inner membrane localized protein (AHRD V3.3 *-* AT1G42960.1))</t>
  </si>
  <si>
    <t>Solyc05g018417.1.1</t>
  </si>
  <si>
    <t xml:space="preserve">3-hydroxyisobutyryl-CoA hydrolase-like protein 3 mitochondrial OS=Arabidopsis thaliana (sp|q9t0k7|hibc6_arath : 545.0)  Enzyme classification.EC_3 hydrolases.EC_3.1 hydrolase acting on ester bond(50.3.1 : 252.3) (original description: 3-hydroxyisobutyryl-CoA hydrolase-like protein 3 mitochondrial (AHRD V3.3 *** A0A1J3EB91_NOCCA)) </t>
  </si>
  <si>
    <t>Solyc05g050800.3.1</t>
  </si>
  <si>
    <t xml:space="preserve"> no hits  (original description: Phosphoglycerate mutase family protein (AHRD V3.3 *** A0A1I9LN21_ARATH))</t>
  </si>
  <si>
    <t>Solyc05g053590.4.1</t>
  </si>
  <si>
    <t>Solute transport.primary active transport.ABC superfamily.ABC2 family.subfamily ABCG transporter</t>
  </si>
  <si>
    <t xml:space="preserve">subfamily ABCG transporter (original description: Pleiotropic drug resistance protein (AHRD V3.3 *** C8CA13_CUCSA)) </t>
  </si>
  <si>
    <t>Solyc06g007670.4.1</t>
  </si>
  <si>
    <t>Protein biosynthesis.ribosome biogenesis.large ribosomal subunit (LSU).LSU proteome.component RPL5</t>
  </si>
  <si>
    <t xml:space="preserve">component RPL5 of LSU proteome component (original description: 60S ribosomal protein L5-like (AHRD V3.3 *** A0A2I4G950_9ROSI)) </t>
  </si>
  <si>
    <t>Solyc06g064940.3.1</t>
  </si>
  <si>
    <t xml:space="preserve"> (original description: Patellin-5 (AHRD V3.3 *** A0A2G2WKZ3_CAPBA))  Patellin-5 OS=Arabidopsis thaliana (sp|q9m0r2|patl5_arath : 383.0)</t>
  </si>
  <si>
    <t>Solyc06g071120.3.1</t>
  </si>
  <si>
    <t xml:space="preserve"> no hits  (original description: Ubiquitin carboxyl-terminal hydrolase-related protein (AHRD V3.3 *** F4JCR3_ARATH))</t>
  </si>
  <si>
    <t>Solyc06g071720.1.1</t>
  </si>
  <si>
    <t xml:space="preserve">component RPL27a of LSU proteome component (original description: 60S ribosomal protein L27a (AHRD V3.3 *** A0A1U8H4G8_CAPAN)) </t>
  </si>
  <si>
    <t>Solyc06g072470.5.1</t>
  </si>
  <si>
    <t>Protein biosynthesis.organelle machinery.plastidial ribosome.large ribosomal subunit proteome.component psRPL29</t>
  </si>
  <si>
    <t xml:space="preserve">component psRPL29 of large ribosomal subunit proteome (original description: 50S ribosomal protein L29 chloroplastic (AHRD V3.11 *** tr|A0A2G3CA56|A0A2G3CA56_CAPCH)) </t>
  </si>
  <si>
    <t>Solyc06g072845.1.1</t>
  </si>
  <si>
    <t xml:space="preserve"> no hits  (original description: hypothetical protein (AHRD V3.3 *** AT5G17165.1))</t>
  </si>
  <si>
    <t>Solyc06g075800.1.1</t>
  </si>
  <si>
    <t xml:space="preserve">histone (H2B) (original description: Histone H2B (AHRD V3.3 *-* A0A1Q3BKM6_CEPFO)) </t>
  </si>
  <si>
    <t>Solyc07g043560.4.1</t>
  </si>
  <si>
    <t>Protein homeostasis.protein quality control.ER Quality Control (ERQC) machinery.BiP chaperone system.nucleotide exchange factor (Grp170)</t>
  </si>
  <si>
    <t xml:space="preserve">nucleotide exchange factor (Grp170) (original description: Heat shock protein 70 kDa (AHRD V3.3 *** A0A2K3NQB8_TRIPR)) </t>
  </si>
  <si>
    <t>Solyc09g007940.3.1</t>
  </si>
  <si>
    <t xml:space="preserve">adenosine kinase (original description: Adenosine kinase (AHRD V3.3 *** A0A2G2VXW7_CAPBA)) </t>
  </si>
  <si>
    <t>Solyc09g098240.4.1</t>
  </si>
  <si>
    <t>Protein translocation.nucleus.nucleocytoplasmic transport.karyopherin beta transport receptors.import karyopherin (IPO8)</t>
  </si>
  <si>
    <t xml:space="preserve">IPO8 nucleocytoplasmic import karyopherin (original description: Importin beta-like SAD2 (AHRD V3.3 *** A0A1U8GC41_CAPAN)) </t>
  </si>
  <si>
    <t>Solyc10g076350.2.1</t>
  </si>
  <si>
    <t xml:space="preserve"> no hits  (original description: Macrophage migration inhibitory factor (AHRD V3.3 *** A0A2U1PAA1_ARTAN))</t>
  </si>
  <si>
    <t>Solyc10g079610.2.1</t>
  </si>
  <si>
    <t xml:space="preserve">Protein STRICTOSIDINE SYNTHASE-LIKE 10 OS=Arabidopsis thaliana (sp|q4v3d9|ssl10_arath : 532.0)  Enzyme classification.EC_4 lyases.EC_4.3 carbon-nitrogen lyase(50.4.3 : 281.8) (original description: Strictosidine synthase family protein (AHRD V3.3 *** D7LVM7_ARALL)) </t>
  </si>
  <si>
    <t>Solyc11g065990.2.1</t>
  </si>
  <si>
    <t>Solyc11g070130.2.1</t>
  </si>
  <si>
    <t>Cytoskeleton organisation.microfilament network.actin polymerisation.profilin actin nucleation protein</t>
  </si>
  <si>
    <t xml:space="preserve">profilin actin nucleation protein (original description: Profilin (AHRD V3.3 *** A0A2G2VQJ3_CAPBA)) </t>
  </si>
  <si>
    <t>Solyc12g005910.2.1</t>
  </si>
  <si>
    <t>Solyc12g099240.2.1</t>
  </si>
  <si>
    <t xml:space="preserve"> no hits  (original description: Huntingtin interacting protein K (AHRD V3.3 *** B6SY57_MAIZE))</t>
  </si>
  <si>
    <t>Solyc08g067100.2.1</t>
  </si>
  <si>
    <t xml:space="preserve">pepsin-type protease (original description: Eukaryotic aspartyl protease family protein (AHRD V3.3 *** A0A2U1P524_ARTAN)) </t>
  </si>
  <si>
    <t>Solyc09g064450.3.1</t>
  </si>
  <si>
    <t>Cellular respiration.oxidative phosphorylation.NADH dehydrogenase complex.non-core components.alpha subcomplex.component NDUFA9</t>
  </si>
  <si>
    <t xml:space="preserve">component NDUFA9 of NADH dehydrogenase alpha subcomplex (original description: NADH dehydrogenase (AHRD V3.3 *** A0A2K3NNI2_TRIPR)) </t>
  </si>
  <si>
    <t>Solyc11g069000.2.1</t>
  </si>
  <si>
    <t>Cytoskeleton organisation.actin and tubulin folding.CCT chaperonin folding complex.subunit beta (CCT2)</t>
  </si>
  <si>
    <t xml:space="preserve">CCT2 subunit beta of CCT chaperonin folding complex (original description: T-complex protein.1) </t>
  </si>
  <si>
    <t>Solyc03g083970.3.1</t>
  </si>
  <si>
    <t xml:space="preserve"> (original description: BAG family molecular chaperone regulator 7-like (AHRD V3.3 *** A0A2I4H718_9ROSI))  BAG family molecular chaperone regulator 7 OS=Arabidopsis thaliana (sp|q9lva0|bag7_arath : 247.0)</t>
  </si>
  <si>
    <t>Solyc04g010240.3.1</t>
  </si>
  <si>
    <t xml:space="preserve">component RPL35 of LSU proteome component (original description: 60S ribosomal protein L35 (AHRD V3.3 *** A0A2G2ZKJ8_CAPAN)) </t>
  </si>
  <si>
    <t>Solyc04g072160.3.1</t>
  </si>
  <si>
    <t xml:space="preserve">Hsp90-co-chaperone (P23) (original description: ripening regulated protein DDTFR8) </t>
  </si>
  <si>
    <t>Solyc10g047290.2.1</t>
  </si>
  <si>
    <t xml:space="preserve">clade F phosphatase (original description: Protein phosphatase 2C (AHRD V3.3 *** A0A2U1L906_ARTAN)) </t>
  </si>
  <si>
    <t>Solyc01g073690.2.1</t>
  </si>
  <si>
    <t>Solute transport.primary active transport.V-type ATPase complex.peripheral V1 subcomplex.subunit D</t>
  </si>
  <si>
    <t xml:space="preserve">subunit D of V-type ATPase peripheral V1 subcomplex (original description: V-type proton ATPase subunit D (AHRD V3.3 *** A0A2G2WYU9_CAPBA)) </t>
  </si>
  <si>
    <t>Solyc08g007220.4.1</t>
  </si>
  <si>
    <t xml:space="preserve"> (original description: Hyaluronan/mRNA-binding protein (AHRD V3.11 *** tr|A0A200QJ96|A0A200QJ96_9MAGN))  RGG repeats nuclear RNA binding protein A (Fragment) OS=Nicotiana tabacum (sp|q9sq56|rgga_tobac : 244.0)</t>
  </si>
  <si>
    <t>Solyc10g045550.2.1</t>
  </si>
  <si>
    <t xml:space="preserve">A-class RAB GTPase (original description: ras-related protein RABA2a (AHRD V3.3 *** A0A2I4HEM8_9ROSI)) </t>
  </si>
  <si>
    <t>Solyc05g013030.1.1</t>
  </si>
  <si>
    <t>Protein homeostasis.ubiquitin-proteasome system.26S proteasome.19S regulatory particle.non-ATPase components.regulatory component RPN6</t>
  </si>
  <si>
    <t xml:space="preserve">regulatory component RPN6 of 26S proteasome (original description: 26S proteasome non-ATPase regulatory subunit .1) </t>
  </si>
  <si>
    <t>Solyc01g091160.4.1</t>
  </si>
  <si>
    <t xml:space="preserve">arginase (original description: arginase 1) </t>
  </si>
  <si>
    <t>Solyc02g080880.4.1</t>
  </si>
  <si>
    <t xml:space="preserve">pepsin-type protease (original description: Aspartic proteinase (AHRD V3.3 *** A0A1U8FF23_CAPAN)) </t>
  </si>
  <si>
    <t>Solyc05g056270.3.1</t>
  </si>
  <si>
    <t>Enzyme classification.EC_5 isomerases.EC_5.4 intramolecular transferase</t>
  </si>
  <si>
    <t xml:space="preserve">Enzyme classification.EC_5 isomerases.EC_5.4 intramolecular transferase(50.5.4 : 334.9)  Carboxyvinyl-carboxyphosphonate phosphorylmutase chloroplastic OS=Arabidopsis thaliana (sp|o49290|cppm_arath : 195.0) (original description: Phosphoenolpyruvate carboxylase family protein (AHRD V3.3 *** A0A2U1PPT0_ARTAN)) </t>
  </si>
  <si>
    <t>Solyc06g009210.5.1</t>
  </si>
  <si>
    <t>Protein biosynthesis.ribosome biogenesis.large ribosomal subunit (LSU).LSU proteome.component RPL19</t>
  </si>
  <si>
    <t xml:space="preserve">component RPL19 of LSU proteome component (original description: Ribosomal protein L19 (AHRD V3.11 *** tr|A0A2G2WGH9|A0A2G2WGH9_CAPBA)) </t>
  </si>
  <si>
    <t>Solyc08g067030.3.1</t>
  </si>
  <si>
    <t xml:space="preserve"> no hits  (original description: DUF642 domain-containing protein (AHRD V3.3 *** A0A1Q3BRG3_CEPFO))</t>
  </si>
  <si>
    <t>Solyc01g010440.5.1</t>
  </si>
  <si>
    <t xml:space="preserve"> no hits  (original description: Glycine-rich protein (AHRD V3.11 *** tr|Q9LFX8|Q9LFX8_ARATH))</t>
  </si>
  <si>
    <t>Solyc01g090190.3.1</t>
  </si>
  <si>
    <t xml:space="preserve"> (original description: Nuclear RNA binding protein (AHRD V3.3 *** C7TPG6_SOLTU))  RGG repeats nuclear RNA binding protein A OS=Arabidopsis thaliana (sp|o23523|rgga_arath : 98.6)</t>
  </si>
  <si>
    <t>Solyc01g090750.3.1</t>
  </si>
  <si>
    <t>Cytoskeleton organisation.actin and tubulin folding.CCT chaperonin folding complex.subunit alpha (CCT1)</t>
  </si>
  <si>
    <t xml:space="preserve">CCT1 subunit alpha of CCT chaperonin folding complex (original description: T-complex protein.1) </t>
  </si>
  <si>
    <t>Solyc01g096060.4.1</t>
  </si>
  <si>
    <t>Protein translocation.nucleus.nucleocytoplasmic transport.karyopherin beta transport receptors.export karyopherin (XPO2)</t>
  </si>
  <si>
    <t xml:space="preserve">XPO2 nucleocytoplasmic export karyopherin (original description: Exportin-2 (AHRD V3.3 *** A0A2G2YYL9_CAPAN)) </t>
  </si>
  <si>
    <t>Solyc01g097770.4.1</t>
  </si>
  <si>
    <t>Protein modification.phosphorylation.AGC protein kinase superfamily.protein kinase (AGC-VIII)</t>
  </si>
  <si>
    <t xml:space="preserve">protein kinase (AGC-VIII) (original description: phototropin 2) </t>
  </si>
  <si>
    <t>Solyc01g100370.3.1</t>
  </si>
  <si>
    <t xml:space="preserve"> no hits  (original description: Adenine nucleotide alpha hydrolases-like superfamily protein (AHRD V3.3 *** A0A2U1PDN0_ARTAN))</t>
  </si>
  <si>
    <t>Solyc01g108890.3.1</t>
  </si>
  <si>
    <t xml:space="preserve"> no hits  (original description: BAT2 domain protein (AHRD V3.3 *** AT2G15860.1))</t>
  </si>
  <si>
    <t>Solyc01g109350.3.1</t>
  </si>
  <si>
    <t>Protein homeostasis.ubiquitin-proteasome system.ER-associated protein degradation (ERAD).substrate processing.ubiquitin-binding adaptor (UFD3)</t>
  </si>
  <si>
    <t xml:space="preserve">ubiquitin-binding adaptor (UFD3) (original description: Transducin family protein / WD-40 repeat family protein (AHRD V3.3 *** A0A2U1LM82_ARTAN)) </t>
  </si>
  <si>
    <t>RNA processing.RNA chaperone activities.RNA chaperone (CSP)</t>
  </si>
  <si>
    <t xml:space="preserve">RNA chaperone (CSP) (original description: Cold-shock protein (AHRD V3.3 *-* A0A200RAC1_9MAGN)) </t>
  </si>
  <si>
    <t>Solyc02g020980.4.1</t>
  </si>
  <si>
    <t>Carbohydrate metabolism.starch metabolism.degradation.maltose metabolism.cytosolic glucanotransferase</t>
  </si>
  <si>
    <t xml:space="preserve">cytosolic glucanotransferase (original description: 4-alpha-glucanotransferase (AHRD V3.3 *** Q6R608_SOLTU)) </t>
  </si>
  <si>
    <t>Solyc02g082540.4.1</t>
  </si>
  <si>
    <t>Vesicle trafficking.clathrin coated vesicle (CCV) machinery.TPLATE AP-2 co-adaptor complex.component EH</t>
  </si>
  <si>
    <t xml:space="preserve">component EH of TPLATE AP-2 co-adaptor complex (original description: Calcium-binding EF hand family protein (AHRD V3.3 *** A0A1P8AQ08_ARATH)) </t>
  </si>
  <si>
    <t>Solyc02g085810.3.1</t>
  </si>
  <si>
    <t xml:space="preserve"> (original description: HEAT repeat-containing protein 5B (AHRD V3.3 *** A0A1J3HBB6_NOCCA))  Protein SWEETIE OS=Arabidopsis thaliana (sp|f4hrs2|swtie_arath : 2135.0)</t>
  </si>
  <si>
    <t>Solyc02g089260.4.1</t>
  </si>
  <si>
    <t>Phytohormone action.auxin.transport.polar auxin transport.regulator protein (BIG)</t>
  </si>
  <si>
    <t xml:space="preserve">BIG auxin transport regulator protein (original description: Auxin transport protein BIG (AHRD V3.3 *** A0A2G3D8Z1_CAPCH)) </t>
  </si>
  <si>
    <t>Solyc02g091190.5.1</t>
  </si>
  <si>
    <t xml:space="preserve"> no hits  (original description: Protein-lysine N-methyltransferase (AHRD V3.11 *** tr|Q96347|Q96347_BRANA))</t>
  </si>
  <si>
    <t>Solyc02g091840.3.1</t>
  </si>
  <si>
    <t>Protein modification.phosphorylation.TKL protein kinase superfamily.protein kinase (LRR-XI)</t>
  </si>
  <si>
    <t xml:space="preserve">protein kinase (LRR-XI) (original description: Leucine rich repeat receptor protein kinase CLAVAT.1) </t>
  </si>
  <si>
    <t>Solyc03g045090.3.1</t>
  </si>
  <si>
    <t xml:space="preserve"> no hits  (original description: dihydroflavonol 4-reductase/flavanone protein (AHRD V3.3 *** AT3G02420.1))</t>
  </si>
  <si>
    <t>Solyc03g082910.4.1</t>
  </si>
  <si>
    <t xml:space="preserve"> (original description: Acyl-CoA-binding domain-containing protein 2 (AHRD V3.3 *** A0A2G3CX14_CAPCH))  Acyl-CoA-binding domain-containing protein 1 OS=Arabidopsis thaliana (sp|q9sm23|acbp1_arath : 379.0)</t>
  </si>
  <si>
    <t>Solyc03g097190.3.1</t>
  </si>
  <si>
    <t xml:space="preserve"> (original description: WEB family protein chloroplastic (AHRD V3.3 *** A0A2G2VB89_CAPBA))  WEB family protein At5g16730 chloroplastic OS=Arabidopsis thaliana (sp|q9lfe4|y5673_arath : 207.0)</t>
  </si>
  <si>
    <t>Solyc03g118760.5.1</t>
  </si>
  <si>
    <t xml:space="preserve">component beta-Tubulin of alpha-beta-Tubulin heterodimer (original description: Tubulin beta chain (AHRD V3.11 *** tr|A0A1U8F7H6|A0A1U8F7H6_CAPAN)) </t>
  </si>
  <si>
    <t>Solyc04g007560.3.1</t>
  </si>
  <si>
    <t>Vesicle trafficking.endomembrane trafficking.protein recycling.deubiquitination.deubiquitinase recruiting protein (BRO1)</t>
  </si>
  <si>
    <t xml:space="preserve">deubiquitinase recruiting protein (BRO1) (original description: BR.1) </t>
  </si>
  <si>
    <t>Solyc04g009560.3.1</t>
  </si>
  <si>
    <t>Vesicle trafficking.regulation of membrane tethering and fusion.RAB-GTPase-activating protein (RAB-GAP)</t>
  </si>
  <si>
    <t xml:space="preserve">RAB-GTPase-activating protein (RAB-GAP) (original description: Rab-GTPase-TBC domain (AHRD V3.3 *** A0A200R6A4_9MAGN)) </t>
  </si>
  <si>
    <t>Solyc04g072060.4.1</t>
  </si>
  <si>
    <t xml:space="preserve">G-class RAB GTPase (original description: Ras-related protein (AHRD V3.3 *** A0A2U1L351_ARTAN)) </t>
  </si>
  <si>
    <t>Solyc04g072660.4.1</t>
  </si>
  <si>
    <t xml:space="preserve">component RPL30 of LSU proteome component (original description: 60S ribosomal protein L30 (AHRD V3.3 *** A0A1U8GKR6_CAPAN)) </t>
  </si>
  <si>
    <t>Solyc04g073970.4.1</t>
  </si>
  <si>
    <t xml:space="preserve"> no hits  (original description: PUF domain-containing protein/DUF4057 domain-containing protein (AHRD V3.3 *-* A0A1Q3AUK4_CEPFO))</t>
  </si>
  <si>
    <t>Solyc04g076230.3.1</t>
  </si>
  <si>
    <t>Vesicle trafficking.endomembrane trafficking.vacuolar sorting.AP-4 vacuole cargo adaptor complex.medium subunit mu (AP4M)</t>
  </si>
  <si>
    <t xml:space="preserve">medium subunit mu of AP-4 vacuole cargo adaptor complex (original description: AP-4 complex subunit mu (AHRD V3.3 *** A0A1U8GCJ3_CAPAN)) </t>
  </si>
  <si>
    <t>Solyc04g082560.4.1</t>
  </si>
  <si>
    <t xml:space="preserve">component EH of TPLATE AP-2 co-adaptor complex (original description: Calcium-binding ef-hand-containing protein (AHRD V3.3 *** A0A2K3NR85_TRIPR)) </t>
  </si>
  <si>
    <t>Solyc05g007030.4.1</t>
  </si>
  <si>
    <t xml:space="preserve"> no hits  (original description: heat-inducible transcription repressor (AHRD V3.3 *** AT3G17900.2))</t>
  </si>
  <si>
    <t>Solyc05g008830.3.1</t>
  </si>
  <si>
    <t xml:space="preserve"> no hits  (original description: Octicosapeptide/Phox/Bem1p family protein (AHRD V3.3 *-* A0A2K3L5A6_TRIPR))</t>
  </si>
  <si>
    <t>Solyc05g013990.3.1</t>
  </si>
  <si>
    <t>Cytoskeleton organisation.actin and tubulin folding.CCT chaperonin folding complex.subunit epsilon (CCT5)</t>
  </si>
  <si>
    <t xml:space="preserve">CCT5 subunit epsilon of CCT chaperonin folding complex (original description: T-complex protein.1) </t>
  </si>
  <si>
    <t>Solyc05g052200.4.1</t>
  </si>
  <si>
    <t xml:space="preserve"> no hits  (original description: Protein kinase family protein with ARM repeat domain-containing protein (AHRD V3.3 *** A0A2U1MUT4_ARTAN))</t>
  </si>
  <si>
    <t>Solyc05g054240.3.1</t>
  </si>
  <si>
    <t>Chromatin organisation.histone modifications.histone arginine methylation.histone methylase (PRMT4)</t>
  </si>
  <si>
    <t xml:space="preserve">histone methylase (PRMT4) (original description: Arginine methyltransferase (AHRD V3.3 *** A0A1Y1HZY4_KLENI)) </t>
  </si>
  <si>
    <t>Solyc06g068140.3.1</t>
  </si>
  <si>
    <t>Chromatin organisation.DNA methylation.cytosine methylation reader activities.methylation reader (MBD10-11)</t>
  </si>
  <si>
    <t xml:space="preserve">methylation reader (MBD10-11) (original description: Methyl-CpG-binding domain-containing protein .1) </t>
  </si>
  <si>
    <t>Solyc07g007870.3.1</t>
  </si>
  <si>
    <t>Phytohormone action.jasmonic acid.biosynthesis.oxophytodienoate reductase</t>
  </si>
  <si>
    <t xml:space="preserve">oxophytodienoate reductase (original description: 12-oxophytodienoate reductase 3) </t>
  </si>
  <si>
    <t>Solyc07g008610.3.1</t>
  </si>
  <si>
    <t xml:space="preserve"> (original description: (DB142) meloidogyne-induced giant cell protein)  ABC transporter F family member 4 OS=Arabidopsis thaliana (sp|q9m1h3|ab4f_arath : 967.0)</t>
  </si>
  <si>
    <t>Solyc07g008880.3.1</t>
  </si>
  <si>
    <t>RNA processing.pre-mRNA splicing.U2-type-intron-specific major spliceosome.U5 small nuclear ribonucleoprotein particle (snRNP).protein factor (PRPF8/SUS2)</t>
  </si>
  <si>
    <t xml:space="preserve">protein factor PRPF8/SUS2 of U5 small nuclear ribonucleoprotein particle (snRNP) (original description: Pre-mRNA-processing-splicing factor 8 (AHRD V3.3 *** A0A2G2Z1B3_CAPAN)) </t>
  </si>
  <si>
    <t>Solyc07g064970.4.1</t>
  </si>
  <si>
    <t>Cell cycle organisation.cytokinesis.phragmoplast microtubule organization.microtubule-associated protein (MAP65-2)</t>
  </si>
  <si>
    <t xml:space="preserve">microtubule-associated protein (MAP65-2) (original description: 65-kDa microtubule-associated protein 1-like (AHRD V3.3 *** Q9FEV9_TOBAC)Pfam:PF03999) </t>
  </si>
  <si>
    <t>Solyc09g031650.3.1</t>
  </si>
  <si>
    <t xml:space="preserve"> no hits  (original description: Mediator of RNA polymerase II transcription subunit 12-like protein (AHRD V3.3 *-* A0A2K3MW60_TRIPR))</t>
  </si>
  <si>
    <t>Solyc10g007480.4.1</t>
  </si>
  <si>
    <t>Solyc10g086760.2.1</t>
  </si>
  <si>
    <t>Solyc11g018580.2.1</t>
  </si>
  <si>
    <t>Enzyme classification.EC_6 ligases.EC_6.2 ligase forming carbon-sulfur bond</t>
  </si>
  <si>
    <t xml:space="preserve">Long chain acyl-CoA synthetase 9 chloroplastic OS=Arabidopsis thaliana (sp|q9cap8|lacs9_arath : 1077.0)  Enzyme classification.EC_6 ligases.EC_6.2 ligase forming carbon-sulfur bond(50.6.2 : 396.8) (original description: Long chain acyl-CoA synthetase (AHRD V3.3 *** Q5W6W7_ORYSJ)) </t>
  </si>
  <si>
    <t>Solyc11g064890.2.1</t>
  </si>
  <si>
    <t>Phytohormone action.brassinosteroid.perception and signal transduction.receptor complex.signalling protein kinase (BSK)</t>
  </si>
  <si>
    <t xml:space="preserve">BSK-type brassinosteroid signalling protein kinase (original description: hypoxia-induced protein L31) </t>
  </si>
  <si>
    <t>Solyc11g066040.2.1</t>
  </si>
  <si>
    <t>Protein homeostasis.ubiquitin-proteasome system.ubiquitin-fold protein conjugation.ubiquitin conjugation (ubiquitylation).ubiquitin-ligase E3 activities.U-Box E3 ligase activities.E3 ubiquitin ligase (PUB)</t>
  </si>
  <si>
    <t xml:space="preserve">E3 ubiquitin ligase (PUB) (original description: RING-type E3 ubiquitin transferase (AHRD V3.3 *** A0A2G2VNZ4_CAPBA)) </t>
  </si>
  <si>
    <t>Solyc11g066410.2.1</t>
  </si>
  <si>
    <t>Protein biosynthesis.organelle machinery.plastidial ribosome.large ribosomal subunit proteome.component psRPL9</t>
  </si>
  <si>
    <t xml:space="preserve">component psRPL9 of large ribosomal subunit proteome (original description: 50S ribosomal protein L9 (AHRD V3.3 *** B4FU53_MAIZE)) </t>
  </si>
  <si>
    <t>Solyc11g069050.2.1</t>
  </si>
  <si>
    <t xml:space="preserve"> (original description: 4-coumarate--CoA ligase-like 7 (AHRD V3.3 *** A0A1U8ELY2_CAPAN))  4-coumarate--CoA ligase-like 7 OS=Arabidopsis thaliana (sp|q9m0x9|4cll7_arath : 746.0)</t>
  </si>
  <si>
    <t>Solyc11g070050.2.1</t>
  </si>
  <si>
    <t xml:space="preserve"> no hits  (original description: hypothetical protein (AHRD V3.3 *** AT4G32930.1))</t>
  </si>
  <si>
    <t>Solyc12g008570.3.1</t>
  </si>
  <si>
    <t>Protein biosynthesis.aminoacyl-tRNA synthetase activities.arginine-tRNA ligase</t>
  </si>
  <si>
    <t xml:space="preserve">arginine-tRNA ligase (original description: Arginine-tRNA ligase (AHRD V3.3 *** A0A200QDP6_9MAGN)) </t>
  </si>
  <si>
    <t>Solyc12g009590.2.1</t>
  </si>
  <si>
    <t>Solyc12g098980.2.1</t>
  </si>
  <si>
    <t xml:space="preserve">receptor-like protein kinase (RLCK-VIII) (original description: Pto kinase interactor 1) </t>
  </si>
  <si>
    <t>Solyc12g099660.2.1</t>
  </si>
  <si>
    <t>Protein modification.glycosylation.N-linked glycosylation.complex N-glycan maturation.class-II glucosidase II heterodimer.subunit beta</t>
  </si>
  <si>
    <t xml:space="preserve">subunit beta of class-II glucosidase II complex (original description: Glucosidase 2 subunit beta (AHRD V3.3 *-* A0A2G2YBK1_CAPAN)) </t>
  </si>
  <si>
    <t>Solyc01g109540.4.1</t>
  </si>
  <si>
    <t>Vesicle trafficking.Coat protein I (COPI) coatomer machinery.coat protein complex.cargo adaptor F-subcomplex.subunit gamma</t>
  </si>
  <si>
    <t xml:space="preserve">subunit gamma of cargo adaptor F-subcomplex (original description: Coatomer subunit gamma (AHRD V3.3 *** A0A1Q3D0F6_CEPFO)) </t>
  </si>
  <si>
    <t>Solyc11g011380.2.1</t>
  </si>
  <si>
    <t>Nutrient uptake.nitrogen assimilation.ammonium assimilation.glutamine synthetase activities.cytosolic glutamine synthetase (GLN1)</t>
  </si>
  <si>
    <t xml:space="preserve">cytosolic glutamine synthetase (GLN1) (original description: glutamine synthetase) </t>
  </si>
  <si>
    <t>Solyc04g014600.3.1</t>
  </si>
  <si>
    <t>Solyc11g007120.2.1</t>
  </si>
  <si>
    <t>Coenzyme metabolism.iron-sulfur cluster assembly machinery.mitochondrial ISC system.transfer phase.scaffold protein (NFU4|5)</t>
  </si>
  <si>
    <t xml:space="preserve">scaffold protein NFU4/5 of mitochondrial ISC system transfer phase (original description: NifU-like protein (AHRD V3.3 *** A0A2K3MYY9_TRIPR)) </t>
  </si>
  <si>
    <t>Solyc12g062860.2.1</t>
  </si>
  <si>
    <t xml:space="preserve"> (original description: Adenine nucleotide alpha hydrolases-like superfamily protein (AHRD V3.3 *** Q9LYJ2_ARATH))  Universal stress protein A-like protein OS=Arabidopsis thaliana (sp|q8lgg8|uspal_arath : 276.0)</t>
  </si>
  <si>
    <t>Solyc03g111010.5.1</t>
  </si>
  <si>
    <t xml:space="preserve">NAD-dependent glyceraldehyde 3-phosphate dehydrogenase (original description: Glyceraldehyde-3-phosphate dehydrogenase (AHRD V3.11 *** tr|A0A0F7JIC2|A0A0F7JIC2_NICBE)) </t>
  </si>
  <si>
    <t>Solyc08g079870.3.1</t>
  </si>
  <si>
    <t xml:space="preserve"> (original description: subtilisin)  Subtilisin-like protease SBT1.2 OS=Arabidopsis thaliana (sp|o64495|sbt12_arath : 515.0)</t>
  </si>
  <si>
    <t>Solyc12g095960.3.1</t>
  </si>
  <si>
    <t xml:space="preserve"> no hits  (original description: RNA-binding KH domain protein (AHRD V3.3 *-* A0A2K3P1D4_TRIPR))</t>
  </si>
  <si>
    <t>Solyc02g081140.3.1</t>
  </si>
  <si>
    <t xml:space="preserve"> (original description: plant UBX domain-containing protein 4 (AHRD V3.3 *** A0A2G3A9D5_CAPAN))  Plant UBX domain-containing protein 3 OS=Arabidopsis thaliana (sp|q9sug6|pux3_arath : 322.0)</t>
  </si>
  <si>
    <t>Solyc02g093340.3.1</t>
  </si>
  <si>
    <t xml:space="preserve"> (original description: RNA-binding (RRM/RBD/RNP motifs) family protein (AHRD V3.3 *-* Q9FM47_ARATH))  Heterogeneous nuclear ribonucleoprotein 1 OS=Arabidopsis thaliana (sp|q8w034|rnp1_arath : 147.0)</t>
  </si>
  <si>
    <t>Solyc12g042920.2.1</t>
  </si>
  <si>
    <t>Solyc04g011360.3.1</t>
  </si>
  <si>
    <t xml:space="preserve">E-class RAB GTPase (original description: GTP-binding protein) </t>
  </si>
  <si>
    <t>Solyc06g071880.4.1</t>
  </si>
  <si>
    <t>Protein biosynthesis.ribosome biogenesis.large ribosomal subunit (LSU).LSU proteome.component RPL17</t>
  </si>
  <si>
    <t xml:space="preserve">component RPL17 of LSU proteome component (original description: 60S ribosomal protein L17 (AHRD V3.3 *** A0A2I0X0J2_9ASPA)) </t>
  </si>
  <si>
    <t>Solyc11g020300.2.1</t>
  </si>
  <si>
    <t>Protein translocation.chloroplast.inner envelope TIC translocation system.co-chaperone (Tic40)</t>
  </si>
  <si>
    <t xml:space="preserve">component Tic40 of inner envelope TIC translocation system (original description: Protein TIC 40 chloroplastic (AHRD V3.3 *** A0A2G2ZN43_CAPAN)) </t>
  </si>
  <si>
    <t>Solyc12g008720.2.1</t>
  </si>
  <si>
    <t>Protein biosynthesis.ribosome biogenesis.large ribosomal subunit (LSU).LSU proteome.component RPL31</t>
  </si>
  <si>
    <t xml:space="preserve">component RPL31 of LSU proteome component (original description: 60S ribosomal protein L.1) </t>
  </si>
  <si>
    <t>Solyc12g009960.2.1</t>
  </si>
  <si>
    <t>Solyc01g095670.4.1</t>
  </si>
  <si>
    <t xml:space="preserve">TROL protein involved in ferredoxin-NADP oxidoreductase membrane-tethering (original description: Rhodanese-like domain-containing protein 4 chloroplastic (AHRD V3.3 *** A0A2G2YYH2_CAPAN)) </t>
  </si>
  <si>
    <t>Solyc01g098190.3.1</t>
  </si>
  <si>
    <t>Solute transport.carrier-mediated transport.CPA superfamily.CPA-1 family.proton:cation antiporter (NHX)</t>
  </si>
  <si>
    <t xml:space="preserve">proton:sodium cation antiporter (NHX) (original description: (Sodium/potassium)/proton exchanger 4) </t>
  </si>
  <si>
    <t>Solyc02g082830.3.1</t>
  </si>
  <si>
    <t>Amino acid metabolism.biosynthesis.serine family.non-photorespiratory serine.phosphoserine aminotransferase</t>
  </si>
  <si>
    <t xml:space="preserve">phosphoserine aminotransferase (original description: Phosphoserine aminotransferase (AHRD V3.3 *** A0A328DLJ5_9ASTE)) </t>
  </si>
  <si>
    <t>Solyc03g097800.5.1</t>
  </si>
  <si>
    <t>Solute transport.primary active transport.V-type ATPase complex.peripheral V1 subcomplex.subunit C</t>
  </si>
  <si>
    <t xml:space="preserve">subunit C of V-type ATPase peripheral V1 subcomplex (original description: V-type proton ATPase subunit C (AHRD V3.11 *** tr|A0A2G2X844|A0A2G2X844_CAPBA)) </t>
  </si>
  <si>
    <t>Solyc03g111230.4.1</t>
  </si>
  <si>
    <t xml:space="preserve">component RPL17 of LSU proteome component (original description: 60S ribosomal protein L17 (AHRD V3.3 *** A0A2U1LCZ6_ARTAN)) </t>
  </si>
  <si>
    <t>Solyc07g043490.1.1</t>
  </si>
  <si>
    <t xml:space="preserve">Scopoletin glucosyltransferase OS=Nicotiana tabacum (sp|q9at54|scgt_tobac : 367.0)  Enzyme classification.EC_2 transferases.EC_2.4 glycosyltransferase(50.2.4 : 172.3) (original description: Glycosyltransferase (AHRD V3.3 *** P93789_SOLTU)) </t>
  </si>
  <si>
    <t>Solyc07g056490.5.1</t>
  </si>
  <si>
    <t xml:space="preserve">class tau glutathione S-transferase (original description: Glutathione S-transferase-like protein (AHRD V3.11 *** tr|A0A2K3N2T5|A0A2K3N2T5_TRIPR)) </t>
  </si>
  <si>
    <t>Solyc07g150147.2.1</t>
  </si>
  <si>
    <t xml:space="preserve"> (original description: Protein LIGHT-DEPENDENT SHORT HYPOCOTYLS 10 (AHRD V3.11 *** tr|A0A2G2WE89|A0A2G2WE89_CAPBA))  Protein LIGHT-DEPENDENT SHORT HYPOCOTYLS 10 OS=Arabidopsis thaliana (sp|q9s7r3|lsh10_arath : 241.0)</t>
  </si>
  <si>
    <t>Solyc07g007755.2.1</t>
  </si>
  <si>
    <t xml:space="preserve">defensin (PDF2) (original description: Defensin protein (AHRD V3.11 *** tr|B1N681|B1N681_SOLPI)) </t>
  </si>
  <si>
    <t>Solyc00g500088.2.1</t>
  </si>
  <si>
    <t>Protein translocation.chloroplast.inner envelope TIC translocation system.TIC-20 complex.component Tic214</t>
  </si>
  <si>
    <t xml:space="preserve">component Tic214 of inner envelope TIC-20 complex (original description: Protein TIC 214 (AHRD V3.11 *** sp|Q2VEC3|TI214_SOLTU)) </t>
  </si>
  <si>
    <t>Solyc01g081250.3.1</t>
  </si>
  <si>
    <t xml:space="preserve">class tau glutathione S-transferase (original description: Glutathione S-transferase (AHRD V3.3 *** A0A200PVK3_9MAGN)) </t>
  </si>
  <si>
    <t>Solyc01g100380.4.1</t>
  </si>
  <si>
    <t xml:space="preserve">lectin chaperone (CRT) (original description: Calreticulin (AHRD V3.3 *** A0A2G3AWT5_CAPCH)) </t>
  </si>
  <si>
    <t>Solyc01g104070.3.1</t>
  </si>
  <si>
    <t>Protein translocation.nucleus.nucleocytoplasmic transport.karyopherin beta transport receptors.import karyopherin (IMB4)</t>
  </si>
  <si>
    <t xml:space="preserve">IMB4 nucleocytoplasmic import karyopherin (original description: ARM repeat superfamily protein (AHRD V3.3 *** A0A2U1NNQ7_ARTAN)) </t>
  </si>
  <si>
    <t>Solyc03g025310.3.1</t>
  </si>
  <si>
    <t>Protein translocation.chloroplast.thylakoid membrane Tat translocation system.component Hcf106</t>
  </si>
  <si>
    <t xml:space="preserve">component Hcf106 of thylakoid membrane Tat translocation system (original description: Sec-independent protein translocase protein TATB chloroplastic (AHRD V3.3 *** A0A2G2ZZB6_CAPAN)) </t>
  </si>
  <si>
    <t>Solyc04g050510.3.1</t>
  </si>
  <si>
    <t>Protein biosynthesis.translation initiation.Pre-Initiation Complex (PIC) module.eIF2 Met-tRNA binding factor activity.eIF2-alpha kinase co-activator (ILITHYIA/GCN1)</t>
  </si>
  <si>
    <t xml:space="preserve">eIF2-alpha kinase co-activator (ILITHYIA/GCN1) (original description: Translational activator GCN1-like protein (AHRD V3.3 *** A0A2K3NKW4_TRIPR)) </t>
  </si>
  <si>
    <t>Solyc06g011380.2.1</t>
  </si>
  <si>
    <t xml:space="preserve"> (original description: Chaperone protein ClpB (AHRD V3.3 *-* B2IUM0_NOSP7))  Chaperone protein ClpB4 mitochondrial OS=Arabidopsis thaliana (sp|q8vyj7|clpb4_arath : 292.0)</t>
  </si>
  <si>
    <t>Solyc07g005390.3.1</t>
  </si>
  <si>
    <t>Cellular respiration.glycolysis.cytosolic glycolysis.glyceraldehyde 3-phosphate dehydrogenase activities.NADP-dependent glyceraldehyde 3-phosphate dehydrogenase</t>
  </si>
  <si>
    <t xml:space="preserve">NADP-dependent glyceraldehyde 3-phosphate dehydrogenase (original description: Aldehyde dehydrogenase 11A3 (AHRD V3.3 *** A0A2H1ZE23_ARATH)) </t>
  </si>
  <si>
    <t>Solyc07g064510.3.1</t>
  </si>
  <si>
    <t>RNA processing.mRNA sequestration.mRNA-binding regulatory factor (RBP45/47)</t>
  </si>
  <si>
    <t xml:space="preserve">mRNA-binding regulatory factor (RBP45/47) (original description: RNA-binding protein (AHRD V3.3 *** A0A2K3PBB6_TRIPR)) </t>
  </si>
  <si>
    <t>Solyc08g080410.3.1</t>
  </si>
  <si>
    <t>Protein homeostasis.autophagy.autophagic cargo receptor activities.adaptor protein (PUX7/8/9/13)</t>
  </si>
  <si>
    <t xml:space="preserve">adaptor protein (PUX7/8/9/13) (original description: Plant ubx domain-containing protein 8 (AHRD V3.3 *** A0A1J6KG92_NICAT)) </t>
  </si>
  <si>
    <t>Solyc10g085790.2.1</t>
  </si>
  <si>
    <t>RNA processing.messenger ribonucleoparticle (mRNP) export.mRNP remodeling.ATP-dependent helicase (DBP5/LOS4)</t>
  </si>
  <si>
    <t xml:space="preserve">DBP5/LOS4 ATP-dependent helicase (original description: RNA helicase DEAD34) </t>
  </si>
  <si>
    <t>Solyc01g087540.5.1</t>
  </si>
  <si>
    <t xml:space="preserve"> no hits  (original description: DUF642 domain-containing protein (AHRD V3.11 *** tr|A0A1Q3AUQ6|A0A1Q3AUQ6_CEPFO))</t>
  </si>
  <si>
    <t>Solyc07g064130.2.1</t>
  </si>
  <si>
    <t>Protein homeostasis.ubiquitin-proteasome system.ubiquitin-fold protein conjugation.ubiquitin conjugation (ubiquitylation).ubiquitin-fold protein (UBQ)</t>
  </si>
  <si>
    <t xml:space="preserve">ubiquitin-fold protein (UBQ) (original description: Polyubiquitin (AHRD V3.3 *** F1SY21_MESCR)) </t>
  </si>
  <si>
    <t>Solyc12g005080.2.1</t>
  </si>
  <si>
    <t>Cellular respiration.tricarboxylic acid cycle.2-oxoglutarate dehydrogenase complex.component E2</t>
  </si>
  <si>
    <t xml:space="preserve">component E2 of 2-oxoglutarate dehydrogenase complex (original description: Dihydrolipoyllysine-residue succinyltransferase component of 2-oxoglutarate dehydrogenase complex (AHRD V3.3 *** B6TFG5_MAIZE)) </t>
  </si>
  <si>
    <t>Solyc02g021560.4.1</t>
  </si>
  <si>
    <t xml:space="preserve"> (original description: RNA-binding (RRM/RBD/RNP motif) family protein (AHRD V3.3 *** A0A2K3L2Z0_TRIPR))  UBP1-associated protein 2C OS=Arabidopsis thaliana (sp|q9lka4|uba2c_arath : 258.0)</t>
  </si>
  <si>
    <t>Solyc06g074980.3.1</t>
  </si>
  <si>
    <t xml:space="preserve">platform ATPase (CDC48) (original description: Cell division cycle protein 48-like protein (AHRD V3.3 *** A0A1U8H311_CAPAN)) </t>
  </si>
  <si>
    <t>Solyc01g098000.3.1</t>
  </si>
  <si>
    <t xml:space="preserve">component eEF1B-beta/-delta of eEF1B eEF1A-GDP-recycling complex (original description: Elongation factor 1-delta (AHRD V3.3 *** A0A2G2XZA6_CAPAN)) </t>
  </si>
  <si>
    <t>Solyc01g099030.4.1</t>
  </si>
  <si>
    <t xml:space="preserve"> (original description: GDSL esterase/lipase At5g03980-like (AHRD V3.3 *** A0A1U8DUA9_CAPAN))  Acetylajmalan esterase OS=Rauvolfia serpentina (sp|q3mky2|aae_rause : 290.0)</t>
  </si>
  <si>
    <t>Solyc01g099690.3.1</t>
  </si>
  <si>
    <t xml:space="preserve">non-proteolytic core component ClpR of chloroplast Clp-type protease complex (original description: ATP-dependent Clp protease proteolytic subunit (AHRD V3.3 *** A0A1U8E4F5_CAPAN)) </t>
  </si>
  <si>
    <t>Solyc01g100720.3.1</t>
  </si>
  <si>
    <t>Protein translocation.nucleus.nucleocytoplasmic transport.importin alpha adaptor proteins</t>
  </si>
  <si>
    <t xml:space="preserve">importin alpha adaptor proteins (original description: Importin subunit alpha (AHRD V3.3 *** A0A2G3AWX1_CAPCH)) </t>
  </si>
  <si>
    <t>Amino acid metabolism.degradation.aromatic amino acid.tyrosine.maleylacetoacetate isomerase</t>
  </si>
  <si>
    <t xml:space="preserve">maleylacetoacetate isomerase (original description: Glutathione S-transferase (AHRD V3.3 *** A0A2U1NYU9_ARTAN)) </t>
  </si>
  <si>
    <t>Solyc01g105340.4.1</t>
  </si>
  <si>
    <t>Protein homeostasis.protein quality control.plastidial Hsp70 chaperone system.co-chaperone (Hsp40)</t>
  </si>
  <si>
    <t xml:space="preserve">co-chaperone (Hsp40) (original description: Chaperone protein DnaJ (AHRD V3.3 *** A0A2G2VAL8_CAPBA)) </t>
  </si>
  <si>
    <t>Solyc02g082930.3.1</t>
  </si>
  <si>
    <t xml:space="preserve"> (original description: acidic extracellular 27 kD chitinase)  Acidic 27 kDa endochitinase OS=Solanum lycopersicum (sp|q05540|chib_sollc : 494.0)</t>
  </si>
  <si>
    <t>Solyc03g080050.3.1</t>
  </si>
  <si>
    <t xml:space="preserve"> no hits  (original description: Stomatin family protein (SPFH domain/Band 7 family protein) (AHRD V3.3 *** A0A166USA6_9PEZI))</t>
  </si>
  <si>
    <t>Solyc03g111310.3.1</t>
  </si>
  <si>
    <t xml:space="preserve">regulatory subunit gamma of SNF1-related SnRK1 kinase complex (original description: Snf1-related protein kinase regulatory subunit gamma.1) </t>
  </si>
  <si>
    <t>Solyc03g111830.4.1</t>
  </si>
  <si>
    <t>Protein homeostasis.protein repair.protein-L-isoaspartate methyltransferase</t>
  </si>
  <si>
    <t xml:space="preserve">protein-L-isoaspartate methyltransferase (original description: Protein-L-isoaspartate O-methyltransferase (AHRD V3.3 *** A0A2G2X8E9_CAPBA)Pfam:PF01135) </t>
  </si>
  <si>
    <t>Solyc03g112650.3.1</t>
  </si>
  <si>
    <t xml:space="preserve"> no hits  (original description: heme-binding protein 2-like (AHRD V3.3 *** A0A2I4G1E9_9ROSI))</t>
  </si>
  <si>
    <t>Solyc03g119130.3.1</t>
  </si>
  <si>
    <t xml:space="preserve"> no hits  (original description: HMG-Y-related protein A (AHRD V3.3 *-* A0A1J3HLT7_NOCCA))</t>
  </si>
  <si>
    <t>Solyc04g076880.3.1</t>
  </si>
  <si>
    <t>Carbohydrate metabolism.gluconeogenesis.phosphoenolpyruvate carboxykinase</t>
  </si>
  <si>
    <t xml:space="preserve">phosphoenolpyruvate carboxykinase (original description: phosphoenolpyruvate carboxykinase) </t>
  </si>
  <si>
    <t>Solyc04g080873.2.1</t>
  </si>
  <si>
    <t xml:space="preserve">Probable cysteine protease RD21B OS=Arabidopsis thaliana (sp|q9fmh8|rd21b_arath : 392.0)  Enzyme classification.EC_3 hydrolases.EC_3.4 hydrolase acting on peptide bond (peptidase)(50.3.4 : 307.1) (original description: Xylem cysteine proteinase 1 (AHRD V3.11 *** tr|A0A1U8GAZ9|A0A1U8GAZ9_CAPAN)) </t>
  </si>
  <si>
    <t>Solyc04g081740.3.1</t>
  </si>
  <si>
    <t xml:space="preserve"> no hits  (original description: prostaglandin E synthase 2-like (AHRD V3.3 *** A0A2I4DI11_9ROSI))</t>
  </si>
  <si>
    <t>Solyc04g150102.1.1</t>
  </si>
  <si>
    <t xml:space="preserve"> (original description: Sn.1)  Kirola OS=Actinidia deliciosa (sp|p85524|kiro_actde : 107.0)</t>
  </si>
  <si>
    <t>Solyc05g009530.3.1</t>
  </si>
  <si>
    <t>Lipid metabolism.fatty acid biosynthesis.acetyl-CoA generation.plastidial pyruvate dehydrogenase complex.dihydrolipoamide acetyltransferase component E2</t>
  </si>
  <si>
    <t xml:space="preserve">dihydrolipoamide acetyltransferase component E2 of plastidial pyruvate dehydrogenase complex (original description: Dihydrolipoamide acetyltransferase component of pyruvate dehydrogenase complex (AHRD V3.3 *** A0A1U8EIE7_CAPAN)) </t>
  </si>
  <si>
    <t>Solyc05g012070.3.1</t>
  </si>
  <si>
    <t xml:space="preserve">UDP-L-arabinose mutase (original description: UDP-glucose:protein transglucosylase-like protein) </t>
  </si>
  <si>
    <t>Solyc06g053400.3.1</t>
  </si>
  <si>
    <t>Amino acid metabolism.biosynthesis.pyruvate family.pyruvate-derived amino acids.leucine.2-isopropylmalate synthase</t>
  </si>
  <si>
    <t xml:space="preserve">2-isopropylmalate synthase (original description: Isopropylmalate synthase (AHRD V3.3 *** K4C627_SOLLC)) </t>
  </si>
  <si>
    <t>Solyc06g073330.4.1</t>
  </si>
  <si>
    <t>Protein biosynthesis.aminoacyl-tRNA synthetase activities.lysine-tRNA ligase</t>
  </si>
  <si>
    <t xml:space="preserve">lysine-tRNA ligase (original description: Lysine--tRNA ligase (AHRD V3.3 *** A0A2G2V3J7_CAPBA)) </t>
  </si>
  <si>
    <t>Solyc06g081980.1.1</t>
  </si>
  <si>
    <t>Coenzyme metabolism.pyridoxalphosphate biosynthesis.pyridoxal 5-phosphate synthase complex.synthase component</t>
  </si>
  <si>
    <t xml:space="preserve">synthase component of pyridoxal 5-phosphate synthase complex (original description: Pyridoxal 5-phosphate synthase pdxS subunit (AHRD V3.3 *** U9T0K3_RHIID)) </t>
  </si>
  <si>
    <t>Solyc07g061790.3.1</t>
  </si>
  <si>
    <t xml:space="preserve"> no hits  (original description: Heme-binding protein 2-like (AHRD V3.3 *** A0A2K3NGA7_TRIPR))</t>
  </si>
  <si>
    <t>Solyc07g062610.4.1</t>
  </si>
  <si>
    <t xml:space="preserve"> (original description: Protein DJ-1-like protein B (AHRD V3.3 *** A0A2G2Z591_CAPAN))  Protein DJ-1 homolog B OS=Arabidopsis thaliana (sp|q9mah3|dj1b_arath : 508.0)</t>
  </si>
  <si>
    <t>Solyc07g063740.2.1</t>
  </si>
  <si>
    <t xml:space="preserve"> no hits  (original description: Ferredoxin-like protein (AHRD V3.3 *** F8WLD0_CITUN))</t>
  </si>
  <si>
    <t>Solyc07g066580.3.1</t>
  </si>
  <si>
    <t xml:space="preserve">CTU1-URM1 pathway sulfur carrier protein (MST/RDH) (original description: Sulfurtransferase (AHRD V3.3 *** A0A2G2WFU6_CAPBA)) </t>
  </si>
  <si>
    <t>Solyc08g016510.3.1</t>
  </si>
  <si>
    <t xml:space="preserve">component alpha type-5 of 26S proteasome (original description: Proteasome subunit alpha type (AHRD V3.3 *** A0A2G2W582_CAPBA)) </t>
  </si>
  <si>
    <t>Solyc08g074410.5.1</t>
  </si>
  <si>
    <t>Protein biosynthesis.aminoacyl-tRNA synthetase activities.tryptophan-tRNA ligase</t>
  </si>
  <si>
    <t xml:space="preserve">tryptophan-tRNA ligase (original description: Tryptophan--tRNA ligase cytoplasmic (AHRD V3.11 *** tr|A0A1U8GS48|A0A1U8GS48_CAPAN)) </t>
  </si>
  <si>
    <t>Solyc08g078250.4.1</t>
  </si>
  <si>
    <t xml:space="preserve">Enzyme classification.EC_3 hydrolases.EC_3.1 hydrolase acting on ester bond(50.3.1 : 191.7) (original description: Alpha/beta-Hydrolases superfamily protein (AHRD V3.3 *-* A0A2U1MCE4_ARTAN)) </t>
  </si>
  <si>
    <t>Solyc08g150138.1.1</t>
  </si>
  <si>
    <t xml:space="preserve"> no hits  (original description: hypothetical protein (AHRD V3.3 *** AT2G25670.2))</t>
  </si>
  <si>
    <t>Solyc09g082810.3.1</t>
  </si>
  <si>
    <t>Solyc10g005960.1.1</t>
  </si>
  <si>
    <t>Solyc10g083120.3.1</t>
  </si>
  <si>
    <t>Protein homeostasis.ubiquitin-proteasome system.ubiquitin-fold protein conjugation.ubiquitin conjugation (ubiquitylation).polyubiquitination.Ubc13-Uev1 conjugating E2 complex.component Uev1</t>
  </si>
  <si>
    <t xml:space="preserve">component Uev1 of Ubc13-Uev1 conjugating E2 complex (original description: Ubiquitin-conjugating enzyme variant (AHRD V3.3 *** C8CP48_CITSI)) </t>
  </si>
  <si>
    <t>Solyc11g069700.2.1</t>
  </si>
  <si>
    <t>Solyc11g073250.2.1</t>
  </si>
  <si>
    <t xml:space="preserve">histone (H2A) (original description: Histone H2A (AHRD V3.3 *** Q9ST30_SOLME)) </t>
  </si>
  <si>
    <t>Solyc12g008840.2.1</t>
  </si>
  <si>
    <t xml:space="preserve">beta-galactosidase (BGAL) (original description: beta-galactosidase 4) </t>
  </si>
  <si>
    <t>Solyc12g013690.2.1</t>
  </si>
  <si>
    <t xml:space="preserve"> (original description: Monooxygenase (AHRD V3.3 *** Q8H9C4_SOLTU))  Monooxygenase 3 OS=Arabidopsis thaliana (sp|q9flc2|mo3_arath : 394.0)</t>
  </si>
  <si>
    <t>Solyc12g039120.2.1</t>
  </si>
  <si>
    <t>Protein biosynthesis.ribosome biogenesis.small ribosomal subunit (SSU).SSU proteome.component RPS19</t>
  </si>
  <si>
    <t xml:space="preserve">component RPS19 of SSU proteome (original description: 40S ribosomal protein S19 (AHRD V3.3 *** A0A1U8G3N2_CAPAN)) </t>
  </si>
  <si>
    <t>Solyc12g099200.2.1</t>
  </si>
  <si>
    <t xml:space="preserve"> (original description: Invertase inhibitor (AHRD V3.3 *** O49908_TOBAC))  Cell wall / vacuolar inhibitor of fructosidase 1 OS=Arabidopsis thaliana (sp|f4hwq8|cvif1_arath : 104.0)</t>
  </si>
  <si>
    <t>Solyc01g079220.4.1</t>
  </si>
  <si>
    <t>Coenzyme metabolism.iron-sulfur cluster assembly machinery.plastidial SUF system.transfer phase.scaffold protein (NFU1|2|3)</t>
  </si>
  <si>
    <t xml:space="preserve">scaffold protein NFU of plastidial SUF system transfer phase (original description: NifU-like protein 1 chloroplastic (AHRD V3.3 *** A0A1U8E004_CAPAN)) </t>
  </si>
  <si>
    <t>Solyc05g007060.4.1</t>
  </si>
  <si>
    <t xml:space="preserve"> no hits  (original description: Plant/T7N9-9 protein (AHRD V3.3 *** G7K9S9_MEDTR))</t>
  </si>
  <si>
    <t>Solyc05g013720.3.1</t>
  </si>
  <si>
    <t xml:space="preserve"> (original description: Alpha-galactosidase (AHRD V3.3 *** A0A2G3B902_CAPCH))  Alpha-galactosidase OS=Coffea arabica (sp|q42656|agal_cofar : 91.7)</t>
  </si>
  <si>
    <t>Solyc06g060790.1.1</t>
  </si>
  <si>
    <t>Secondary metabolism.glucosinolates.glucosinolate biosynthesis.methylthioalkylmalate isomerase.small subunit</t>
  </si>
  <si>
    <t xml:space="preserve">small subunit of methylthioalkylmalate isomerase (original description: 3-isopropylmalate dehydratase small subunit 3 (AHRD V3.3 *** A0A2G3AY61_CAPCH)) </t>
  </si>
  <si>
    <t>Solyc07g007750.3.1</t>
  </si>
  <si>
    <t xml:space="preserve">defensin (PDF2) (original description: Defensin protein (AHRD V3.3 *** B1N678_SOLLC)Pfam:PF00304) </t>
  </si>
  <si>
    <t>Solyc08g041890.4.1</t>
  </si>
  <si>
    <t xml:space="preserve">importin alpha adaptor proteins (original description: Importin subunit alpha (AHRD V3.3 *** A0A1U8E1A1_CAPAN)) </t>
  </si>
  <si>
    <t>Solyc06g069090.3.1</t>
  </si>
  <si>
    <t>Protein biosynthesis.ribosome biogenesis.small ribosomal subunit (SSU).SSU proteome.component RPS7</t>
  </si>
  <si>
    <t xml:space="preserve">component RPS7 of SSU proteome (original description: 40S ribosomal protein S7 (AHRD V3.3 *-* A0A2G3D0S9_CAPCH)) </t>
  </si>
  <si>
    <t>Solyc08g080640.2.1</t>
  </si>
  <si>
    <t xml:space="preserve"> (original description: NP24 protein precursor)  Protein NP24 OS=Solanum lycopersicum (sp|p12670|np24_sollc : 479.0)</t>
  </si>
  <si>
    <t>Solyc01g010760.3.1</t>
  </si>
  <si>
    <t>Solyc01g099410.3.1</t>
  </si>
  <si>
    <t xml:space="preserve">histone (H2A) (original description: Histone H2A (AHRD V3.3 *** A0A0H5QLQ1_9EUKA)) </t>
  </si>
  <si>
    <t>Solyc01g105410.4.1</t>
  </si>
  <si>
    <t xml:space="preserve"> (original description: Protein EXORDIUM-like 2 (AHRD V3.3 *** B1Q489_CAPCH))  Protein EXORDIUM-like 2 OS=Arabidopsis thaliana (sp|q9fe06|exol2_arath : 386.0)</t>
  </si>
  <si>
    <t>Solyc01g111060.4.1</t>
  </si>
  <si>
    <t>Amino acid metabolism.biosynthesis.aspartate family.aspartate-derived amino acids.methionine.salvage pathway.methylthioadenosine nucleosidase</t>
  </si>
  <si>
    <t xml:space="preserve">methylthioadenosine nucleosidase (original description: 5-methylthioadenosine/S-adenosylhomocysteine nucleosidase.1) </t>
  </si>
  <si>
    <t>Solyc02g079210.3.1</t>
  </si>
  <si>
    <t xml:space="preserve">RNA editing factor (MORF) (original description: Multiple organellar RNA editing factor 5 mitochondrial (AHRD V3.3 *** A0A2G3D600_CAPCH)) </t>
  </si>
  <si>
    <t>Solyc04g047720.4.1</t>
  </si>
  <si>
    <t xml:space="preserve"> no hits  (original description: ER membrane protein complex subunit 10 (AHRD V3.3 *** A0A2I4FBG3_9ROSI))</t>
  </si>
  <si>
    <t>Solyc04g064710.3.1</t>
  </si>
  <si>
    <t xml:space="preserve">alcohol dehydrogenase (original description: Alcohol dehydrogenase (AHRD V3.3 *** Q42953_TOBAC)) </t>
  </si>
  <si>
    <t>Solyc04g071260.3.1</t>
  </si>
  <si>
    <t xml:space="preserve">actin filament protein (original description: Actin (AHRD V3.3 *** Q5XPX5_SACOF)) </t>
  </si>
  <si>
    <t>Solyc05g050130.5.1</t>
  </si>
  <si>
    <t xml:space="preserve"> (original description: Acidic endochitinase (AHRD V3.11 *** sp|P29060|CHIA_TOBAC))  Acidic endochitinase OS=Nicotiana tabacum (sp|p29060|chia_tobac : 411.0)</t>
  </si>
  <si>
    <t>Solyc06g083620.3.1</t>
  </si>
  <si>
    <t>Protein homeostasis.ubiquitin-proteasome system.26S proteasome.19S regulatory particle.ATPase components.regulatory component RPT2</t>
  </si>
  <si>
    <t xml:space="preserve">regulatory component RPT2 of 26S proteasome (original description: 26S proteasome regulatory subunit (AHRD V3.3 *** A8IHB3_CHLRE)) </t>
  </si>
  <si>
    <t>Solyc07g006790.3.1</t>
  </si>
  <si>
    <t>Cellular respiration.pyruvate oxidation.mitochondrial pyruvate dehydrogenase complex.component E2</t>
  </si>
  <si>
    <t xml:space="preserve">component E2 of mitochondrial pyruvate dehydrogenase complex (original description: Acetyltransferase component of pyruvate dehydrogenase complex (AHRD V3.3 *** A0A1U8HER3_CAPAN)) </t>
  </si>
  <si>
    <t>Solyc07g045240.3.1</t>
  </si>
  <si>
    <t xml:space="preserve"> (original description: RNA-binding (RRM/RBD/RNP motifs) family protein (AHRD V3.3 *-* A0A2U1LP30_ARTAN))  Heterogeneous nuclear ribonucleoprotein 1 OS=Arabidopsis thaliana (sp|q8w034|rnp1_arath : 141.0)</t>
  </si>
  <si>
    <t>Solyc07g066470.3.1</t>
  </si>
  <si>
    <t>Coenzyme metabolism.tetrapyrrol biosynthesis.uroporphyrinogen III formation.porphobilinogen deaminase</t>
  </si>
  <si>
    <t xml:space="preserve">porphobilinogen deaminase (original description: Porphobilinogen deaminase chloroplastic (AHRD V3.3 *** A0A2G2Z6B1_CAPAN)) </t>
  </si>
  <si>
    <t>Solyc10g005660.3.1</t>
  </si>
  <si>
    <t>Protein homeostasis.ubiquitin-proteasome system.ubiquitin-fold protein deconjugation.RUB deconjugation of neddylated cullin.COP9 signalosome complex.component CSN6</t>
  </si>
  <si>
    <t xml:space="preserve">component CSN6 of COP9 signalosome complex (original description: COP9 signalosome complex subunit 6a (AHRD V3.3 *** A0A1U8HM32_CAPAN)) </t>
  </si>
  <si>
    <t>Solyc10g006760.3.1</t>
  </si>
  <si>
    <t xml:space="preserve"> (original description: Adenine nucleotide alpha hydrolases-like superfamily protein (AHRD V3.3 *** A0A1P8BH78_ARATH))  Universal stress protein PHOS32 OS=Arabidopsis thaliana (sp|q8vyn9|pho32_arath : 199.0)</t>
  </si>
  <si>
    <t>Solyc10g047220.2.1</t>
  </si>
  <si>
    <t xml:space="preserve"> no hits  (original description: plant/protein (AHRD V3.3 *** AT5G64160.1))</t>
  </si>
  <si>
    <t>Solyc11g017070.2.1</t>
  </si>
  <si>
    <t>Protein biosynthesis.translation initiation.Pre-Initiation Complex (PIC) module.eIF3 mRNA-to-PIC binding complex.component eIF3i</t>
  </si>
  <si>
    <t xml:space="preserve">component eIF3i of eIF3 mRNA-to-PIC binding complex (original description: Eukaryotic translation initiation factor 3 subunit I (AHRD V3.3 *** A0A2U1LM52_ARTAN)) </t>
  </si>
  <si>
    <t>Solyc01g104950.5.1</t>
  </si>
  <si>
    <t xml:space="preserve">bifunctional alpha-L-arabinofuranosidase and beta-D-xylosidase (BXL) (original description: Beta-D-xylosidase 4 (AHRD V3.11 *** tr|A0A2G2Y364|A0A2G2Y364_CAPAN)) </t>
  </si>
  <si>
    <t>Solyc06g007340.3.1</t>
  </si>
  <si>
    <t xml:space="preserve"> (original description: gamma-interferon-inducible lysosomal thiol reductase-like (AHRD V3.3 *** A0A2I4FAE5_9ROSI))  no description available(sp|q9sv73|gilt_arath : 162.0)</t>
  </si>
  <si>
    <t>Photosynthesis.calvin cycle.ribulose-15-bisphosphat carboxylase/oxygenase (RuBisCo) activity.RuBisCo assembly.CPN60 assembly chaperone complex.component CPN60b</t>
  </si>
  <si>
    <t xml:space="preserve">component CPN60b of CPN60 assembly chaperone complex (original description: Beta chaperonin 60 (AHRD V3.3 *** Q0W9E2_SOLCO)) </t>
  </si>
  <si>
    <t>Solyc05g024410.4.1</t>
  </si>
  <si>
    <t xml:space="preserve"> (original description: Nitrile-specifier protein 4 (AHRD V3.3 *** A0A2G2ZQF7_CAPAN))  Nitrile-specifier protein 5 OS=Arabidopsis thaliana (sp|q93xw5|nsp5_arath : 274.0)</t>
  </si>
  <si>
    <t>Solyc07g006180.4.1</t>
  </si>
  <si>
    <t xml:space="preserve"> no hits  (original description: Tetratricopeptide repeat (TPR)-like superfamily protein (AHRD V3.11 *** tr|B4FL68|B4FL68_MAIZE))</t>
  </si>
  <si>
    <t>Solyc07g006650.4.1</t>
  </si>
  <si>
    <t xml:space="preserve">Xylose isomerase OS=Arabidopsis thaliana (sp|q9fkk7|xyla_arath : 769.0)  Enzyme classification.EC_5 isomerases.EC_5.3 intramolecular oxidoreductase(50.5.3 : 481.5) (original description: Xylose isomerase (AHRD V3.3 *** A0A1U8H8G3_CAPAN)) </t>
  </si>
  <si>
    <t>Lipid metabolism.fatty acid biosynthesis.citrate shuttle.cytosolic NAD-dependent malate dehydrogenase</t>
  </si>
  <si>
    <t xml:space="preserve">cytosolic NAD-dependent malate dehydrogenase (original description: Malate dehydrogenase (AHRD V3.11 *** tr|A0A1U8G3L8|A0A1U8G3L8_CAPAN)) </t>
  </si>
  <si>
    <t>Solyc01g008710.5.1.1</t>
  </si>
  <si>
    <t>Cell wall organisation.hemicellulose.heteromannan.modification and degradation.endo-beta-14-mannanase</t>
  </si>
  <si>
    <t xml:space="preserve">endo-beta-14-mannanase (original description: mannan endo-14-beta-mannosidase) </t>
  </si>
  <si>
    <t>Solyc01g014850.4.1</t>
  </si>
  <si>
    <t xml:space="preserve">C3H zinc finger transcription factor (original description: Zinc finger transcription factor  7) </t>
  </si>
  <si>
    <t>Solyc01g080010.2.1</t>
  </si>
  <si>
    <t xml:space="preserve">pepsin-type protease (original description: xyloglucan endoglucanase inhibitor) </t>
  </si>
  <si>
    <t>Solyc01g087820.2.1</t>
  </si>
  <si>
    <t xml:space="preserve">protease (SBT1) (original description: Subtilisin-like protease (AHRD V3.3 *** O82777_SOLLC)) </t>
  </si>
  <si>
    <t>Solyc01g088590.6.1</t>
  </si>
  <si>
    <t xml:space="preserve"> (original description: Pectinesterase inhibitor (AHRD V3.11 *** tr|A0A2U1KTC1|A0A2U1KTC1_ARTAN))  Putative invertase inhibitor OS=Platanus acerifolia (sp|q8gt41|pla1_plaac : 126.0)</t>
  </si>
  <si>
    <t>Solyc01g099010.3.1</t>
  </si>
  <si>
    <t xml:space="preserve"> (original description: GDSL esterase/lipase At5g03980-like (AHRD V3.3 *** A0A1U8DUA9_CAPAN))  Acetylajmalan esterase OS=Rauvolfia serpentina (sp|q3mky2|aae_rause : 266.0)</t>
  </si>
  <si>
    <t>Solyc01g106080.4.1</t>
  </si>
  <si>
    <t>Amino acid metabolism.degradation.branched-chain amino acid.valine.methylmalonate-semialdehyde dehydrogenase</t>
  </si>
  <si>
    <t xml:space="preserve">methylmalonate-semialdehyde dehydrogenase (original description: Methylmalonate-semialdehyde dehydrogenase (AHRD V3.3 *** A0A200PUD7_9MAGN)) </t>
  </si>
  <si>
    <t>Solyc01g109940.4.1</t>
  </si>
  <si>
    <t>Protein homeostasis.ubiquitin-proteasome system.26S proteasome.19S regulatory particle.ATPase components.regulatory component RPT4</t>
  </si>
  <si>
    <t xml:space="preserve">regulatory component RPT4 of 26S proteasome (original description: 26S proteasome regulatory subunit (AHRD V3.11 *** tr|A8IR41|A8IR41_CHLRE)) </t>
  </si>
  <si>
    <t>Solyc01g111940.4.1</t>
  </si>
  <si>
    <t xml:space="preserve"> no hits  (original description: Coiled-coil protein (AHRD V3.3 *** Q8VYC9_ARATH))</t>
  </si>
  <si>
    <t>Solyc02g062500.3.1</t>
  </si>
  <si>
    <t xml:space="preserve">Probable 2-oxoglutarate-dependent dioxygenase AOP1.2 OS=Arabidopsis thaliana (sp|q945b6|aop1l_arath : 240.0)  Enzyme classification.EC_1 oxidoreductases.EC_1.14 oxidoreductase acting on paired donor with incorporation or reduction of molecular oxygen(50.1.13 : 67.2) (original description: 2-oxoglutarate (2OG) and Fe(II)-dependent oxygenase superfamily protein (AHRD V3.3 *** A0A2U1LXD5_ARTAN)) </t>
  </si>
  <si>
    <t>Solyc02g063490.3.1</t>
  </si>
  <si>
    <t>Lipid metabolism.lipid degradation.fatty acid degradation.glyoxylate cycle.peroxisomal NAD-dependent malate dehydrogenase</t>
  </si>
  <si>
    <t xml:space="preserve">peroxisomal NAD-dependent malate dehydrogenase (original description: Malate dehydrogenase (AHRD V3.3 *** A0A2G2XBH7_CAPBA)) </t>
  </si>
  <si>
    <t>Solyc02g069800.1.1</t>
  </si>
  <si>
    <t xml:space="preserve"> (original description: Alpha/beta-Hydrolases superfamily protein (AHRD V3.3 *** A0A2U1PVQ0_ARTAN))  Probable carboxylesterase 17 OS=Arabidopsis thaliana (sp|q9lfr7|cxe17_arath : 177.0)</t>
  </si>
  <si>
    <t>Solyc02g077410.3.1</t>
  </si>
  <si>
    <t xml:space="preserve"> no hits  (original description: 28 kDa heat-and acid-stable phosphoprotein (AHRD V3.3 *** A0A1U8FTR4_CAPAN))</t>
  </si>
  <si>
    <t>Solyc02g077670.3.1</t>
  </si>
  <si>
    <t xml:space="preserve">co-chaperone (Hsp40) (original description: DnaJ-like protein (AHRD V3.3 *** Q9SP09_TOBAC)) </t>
  </si>
  <si>
    <t>Solyc02g080420.4.1</t>
  </si>
  <si>
    <t>Solyc02g087190.1.1</t>
  </si>
  <si>
    <t xml:space="preserve"> (original description: Peroxidase (AHRD V3.3 *** K4BBM6_SOLLC))  Peroxidase 63 OS=Arabidopsis thaliana (sp|q9fl16|per63_arath : 420.0)</t>
  </si>
  <si>
    <t>Solyc02g089150.5.1</t>
  </si>
  <si>
    <t xml:space="preserve"> (original description: PI-PLC X domain-containing protein (AHRD V3.11 *** tr|A0A1U8FSV1|A0A1U8FSV1_CAPAN))  PI-PLC X domain-containing protein At5g67130 OS=Arabidopsis thaliana (sp|q93xx5|y5713_arath : 410.0)</t>
  </si>
  <si>
    <t>Solyc03g005020.3.1</t>
  </si>
  <si>
    <t>Lipid metabolism.lipid degradation.triacylglycerol lipase activities.diacyl-/triacylglycerol lipase activities.lipase (LIP)</t>
  </si>
  <si>
    <t xml:space="preserve">lipase (LIP) (original description: Lipase (AHRD V3.3 *** A0A2G2WWE2_CAPBA)) </t>
  </si>
  <si>
    <t>Solyc03g006520.3.1</t>
  </si>
  <si>
    <t>RNA processing.pre-mRNA splicing.U2-type-intron-specific major spliceosome.U2 small nuclear ribonucleoprotein particle (snRNP).splicing factor 3B complex.component SF3B2</t>
  </si>
  <si>
    <t xml:space="preserve">component SF3B2 of splicing factor 3B complex (original description: Splicing factor 3B subunit 2 (AHRD V3.3 *** A0A2G2XEY6_CAPBA)) </t>
  </si>
  <si>
    <t>Solyc03g007670.4.1</t>
  </si>
  <si>
    <t>Protein homeostasis.protein quality control.Hsp90 chaperone system.Hsp90-co-chaperone (SGT1)</t>
  </si>
  <si>
    <t xml:space="preserve">SGT1 effector-triggered immunity co-regulator (original description: defense signal transduction Sgt1-2) </t>
  </si>
  <si>
    <t>Solyc03g082420.3.1</t>
  </si>
  <si>
    <t>Protein homeostasis.protein quality control.smallHsp holdase chaperone activities.class-P protein</t>
  </si>
  <si>
    <t xml:space="preserve">class-P small heat-shock-responsive protein (original description: Small heat shock protein chloroplastic (AHRD V3.3 *** HS21C_SOLLC)) </t>
  </si>
  <si>
    <t>Solyc03g083390.5.1</t>
  </si>
  <si>
    <t xml:space="preserve"> (original description: Nuclear migration protein nudC (AHRD V3.11 *** tr|A0A1U8FZY1|A0A1U8FZY1_CAPAN))  Protein BOBBER 1 OS=Arabidopsis thaliana (sp|q9lv09|bob1_arath : 281.0)</t>
  </si>
  <si>
    <t>Solyc03g098240.3.1</t>
  </si>
  <si>
    <t xml:space="preserve">glutamate decarboxylase (original description: glutamate decarboxylase) </t>
  </si>
  <si>
    <t>Solyc03g112230.4.1</t>
  </si>
  <si>
    <t>Protein homeostasis.autophagy.autophagic cargo receptor activities.adapter protein (NBR1)</t>
  </si>
  <si>
    <t xml:space="preserve">NBR1 autophagosome autophagic adapter protein (original description: P.1) </t>
  </si>
  <si>
    <t>Solyc03g113030.5.1</t>
  </si>
  <si>
    <t xml:space="preserve"> no hits  (original description: Aldose 1-epimerase (AHRD V3.11 *** tr|A0A2G3CYH4|A0A2G3CYH4_CAPCH))</t>
  </si>
  <si>
    <t>Solyc03g120090.1.1</t>
  </si>
  <si>
    <t>Solyc04g058090.3.1</t>
  </si>
  <si>
    <t>Nucleotide metabolism.purines.ribonucleotide (RN) anabolism.aminoimidazole RN synthase</t>
  </si>
  <si>
    <t xml:space="preserve">aminoimidazole RN synthase (original description: Phosphoribosylformylglycinamidine cyclo-ligase (AHRD V3.3 *** A0A1U8G9K5_CAPAN)) </t>
  </si>
  <si>
    <t>Solyc06g062950.1.1</t>
  </si>
  <si>
    <t xml:space="preserve">protease (SBT1) (original description: Subtilisin-like protease (AHRD V3.3 *** A0A1J3JR60_NOCCA)) </t>
  </si>
  <si>
    <t>Solyc06g071870.3.1</t>
  </si>
  <si>
    <t>Solyc06g083480.4.1</t>
  </si>
  <si>
    <t xml:space="preserve">Enzyme classification.EC_1 oxidoreductases.EC_1.1 oxidoreductase acting on CH-OH group of donor(50.1.1 : 324.3)  Senescence-associated protein 13 OS=Arabidopsis thaliana (sp|q9zw18|sag13_arath : 276.0) (original description: NAD(P)-binding Rossmann-fold superfamily protein (AHRD V3.3 *** A0A1P8AYK7_ARATH)) </t>
  </si>
  <si>
    <t>Solyc07g008370.5.1</t>
  </si>
  <si>
    <t xml:space="preserve">component RPL7 of LSU proteome component (original description: 60S ribosomal protein L7 (AHRD V3.11 *** tr|A0A1U8FIV2|A0A1U8FIV2_CAPAN)) </t>
  </si>
  <si>
    <t>Solyc07g009320.3.1</t>
  </si>
  <si>
    <t>Protein translocation.mitochondrion.outer mitochondrion membrane SAM insertion system.component Metaxin</t>
  </si>
  <si>
    <t xml:space="preserve">component Metaxin of outer mitochondrion membrane SAM insertion system (original description: Mitochondrial outer membrane import complex protein METAXIN (AHRD V3.3 *** A0A2G2XVX3_CAPAN)) </t>
  </si>
  <si>
    <t>Solyc07g044840.3.1</t>
  </si>
  <si>
    <t xml:space="preserve">23-bisphosphoglycerate-independent phosphoglycerate mutase OS=Nicotiana tabacum (sp|p35494|pmgi_tobac : 1013.0)  Enzyme classification.EC_5 isomerases.EC_5.4 intramolecular transferase(50.5.4 : 640.6) (original description: 23-bisphosphoglycerate-independent phosphoglycerate mutase (AHRD V3.3 *** A0A2G2WBT5_CAPBA)) </t>
  </si>
  <si>
    <t>Solyc07g047800.3.1</t>
  </si>
  <si>
    <t xml:space="preserve"> no hits  (original description: NAD(P)-binding Rossmann-fold superfamily protein (AHRD V3.3 *** Q9SG99_ARATH)Pfam:PF13561)</t>
  </si>
  <si>
    <t>Solyc07g062490.1.1</t>
  </si>
  <si>
    <t xml:space="preserve"> (original description: Epidermis-specific secreted glycoprotein E.1)  Epidermis-specific secreted glycoprotein EP1 OS=Daucus carota (sp|q39688|ep1g_dauca : 310.0)</t>
  </si>
  <si>
    <t>Solyc07g064980.3.1</t>
  </si>
  <si>
    <t>Vesicle trafficking.endomembrane trafficking.ESCRT (Endosomal Sorting Complex Required for Transport) complexes.VPS4-VTA1 ESCRT-disassembly complex.regulatory component VTA1</t>
  </si>
  <si>
    <t xml:space="preserve">regulatory component VTA1 of VPS4-VTA1 ESCRT-disassembly complex (original description: protein HOMOLOG OF MAMMALIAN LYST-INTERACTING PROTEIN 5 (AHRD V3.3 *-* A0A2I4DYK6_9ROSI)) </t>
  </si>
  <si>
    <t>Solyc08g006510.3.1</t>
  </si>
  <si>
    <t xml:space="preserve"> (original description: Rossmann-fold NAD(P)-binding domain-containing protein (AHRD V3.3 *** G5DW32_SILLA))  Uncharacterized protein At1g32220 chloroplastic OS=Arabidopsis thaliana (sp|q9fvr6|y1222_arath : 187.0)</t>
  </si>
  <si>
    <t>Solyc08g014130.3.1</t>
  </si>
  <si>
    <t xml:space="preserve">2-isopropylmalate synthase (original description: Isopropylmalate synthase (AHRD V3.3 *** K4CJ46_SOLLC)) </t>
  </si>
  <si>
    <t>Solyc08g082170.4.1</t>
  </si>
  <si>
    <t xml:space="preserve">Probable polygalacturonase OS=Vitis vinifera (sp|a7pzl3|pglr_vitvi : 425.0)  Enzyme classification.EC_3 hydrolases.EC_3.2 glycosylase(50.3.2 : 74.0) (original description: Pectin lyase-like superfamily protein (AHRD V3.3 *** A0A2U1LXC7_ARTAN)) </t>
  </si>
  <si>
    <t>Solyc09g014450.4.1</t>
  </si>
  <si>
    <t>Vesicle trafficking.clathrin coated vesicle (CCV) machinery.clathrin triskelion structure.light chain</t>
  </si>
  <si>
    <t xml:space="preserve">light chain of clathrin triskelion (original description: Clathrin light chain (AHRD V3.3 *** A0A2G3BKE5_CAPCH)) </t>
  </si>
  <si>
    <t>Solyc09g031930.3.1</t>
  </si>
  <si>
    <t xml:space="preserve"> (original description: KH domain-containing protein (AHRD V3.3 *** A0A2G2V929_CAPBA))  KH domain-containing protein At2g38610 OS=Arabidopsis thaliana (sp|q9zvi3|qkil3_arath : 440.0)</t>
  </si>
  <si>
    <t>Solyc09g066100.3.1</t>
  </si>
  <si>
    <t>Chromatin organisation.histones.linker histone (H1)</t>
  </si>
  <si>
    <t xml:space="preserve">linker histone (H1) (original description: Histone .1) </t>
  </si>
  <si>
    <t>Solyc09g075950.1.1</t>
  </si>
  <si>
    <t xml:space="preserve">chaperone (Hsp70) (original description: Heat shock protein 70 kDa (AHRD V3.3 *** A0A2K3P5L8_TRIPR)) </t>
  </si>
  <si>
    <t>Solyc10g055200.1.1</t>
  </si>
  <si>
    <t xml:space="preserve"> (original description: Dirigent protein (AHRD V3.3 *** K4D1B3_SOLLC))  Dirigent protein 23 OS=Arabidopsis thaliana (sp|q84th6|dir23_arath : 168.0)</t>
  </si>
  <si>
    <t>Solyc10g055780.1.1</t>
  </si>
  <si>
    <t xml:space="preserve"> (original description: Chitinase (AHRD V3.3 *** B9VRK7_CAPAN))  Endochitinase B OS=Nicotiana tabacum (sp|p24091|chi2_tobac : 300.0)</t>
  </si>
  <si>
    <t>Solyc10g055800.2.1</t>
  </si>
  <si>
    <t xml:space="preserve"> (original description: Chitinase (AHRD V3.3 *** B9VRK7_CAPAN))  Basic 30 kDa endochitinase OS=Solanum lycopersicum (sp|q05538|chic_sollc : 494.0)</t>
  </si>
  <si>
    <t>Solyc10g074460.4.1</t>
  </si>
  <si>
    <t xml:space="preserve"> (original description: Chitinase (AHRD V3.11 *** tr|B9VRK7|B9VRK7_CAPAN))  Endochitinase OS=Solanum tuberosum (sp|p05315|chit_soltu : 399.0)</t>
  </si>
  <si>
    <t>Solyc10g075150.2.1</t>
  </si>
  <si>
    <t xml:space="preserve"> (original description: Non-specific lipid-transfer protein (AHRD V3.3 *** A0A2G2YKI8_CAPAN))  Non-specific lipid-transfer protein 2 OS=Nicotiana tabacum (sp|q03461|nltp2_tobac : 127.0)</t>
  </si>
  <si>
    <t>Solyc10g079860.2.1</t>
  </si>
  <si>
    <t xml:space="preserve">Glucan endo-13-beta-glucosidase acidic isoform PR-Q OS=Nicotiana tabacum (sp|p36401|e13h_tobac : 497.0)  Enzyme classification.EC_3 hydrolases.EC_3.2 glycosylase(50.3.2 : 440.8) (original description: LEQB L.esculentum TomQb beta(13)glucanase) </t>
  </si>
  <si>
    <t>Solyc10g083650.1.1</t>
  </si>
  <si>
    <t xml:space="preserve">type-2 peroxiredoxin (PrxII) (original description: Peroxiredoxin-2E chloroplastic (AHRD V3.3 *** A0A2G2YMS7_CAPAN)) </t>
  </si>
  <si>
    <t>Solyc10g085830.2.1</t>
  </si>
  <si>
    <t>Coenzyme metabolism.NAD/NADP biosynthesis.NAD homeostasis.nicotinate N-methyltransferase</t>
  </si>
  <si>
    <t xml:space="preserve">nicotinate N-methyltransferase (original description: O-methyltransferase putative (AHRD V3.3 *** B9S0A7_RICCO)) </t>
  </si>
  <si>
    <t>Solyc11g020330.1.1</t>
  </si>
  <si>
    <t>Protein homeostasis.protein quality control.smallHsp holdase chaperone activities.class-ER protein</t>
  </si>
  <si>
    <t xml:space="preserve">class-ER small heat-shock-responsive protein (original description: leer-sHSP small heat shock protein) </t>
  </si>
  <si>
    <t>Solyc11g044910.2.1</t>
  </si>
  <si>
    <t xml:space="preserve">bifunctional alpha-L-arabinofuranosidase and beta-D-xylosidase (BXL) (original description: Beta-D-xylosidase 4 (AHRD V3.3 *** A0A2G2VN32_CAPBA)) </t>
  </si>
  <si>
    <t>Solyc11g073280.2.1</t>
  </si>
  <si>
    <t xml:space="preserve">mRNA-binding adaptor component ALY/Tho4 of TREX/THO mRNP trafficking complex (original description: THO complex subunit 4A-like (AHRD V3.3 *** A0A2I4FWJ6_9ROSI)) </t>
  </si>
  <si>
    <t>Solyc12g009060.2.1</t>
  </si>
  <si>
    <t>Vesicle trafficking.endomembrane trafficking.ESCRT (Endosomal Sorting Complex Required for Transport) complexes.ESCRT-III complex.component VPS2/CHMP2</t>
  </si>
  <si>
    <t xml:space="preserve">component VPS2/CHMP2 of ESCRT-III complex (original description: Vacuolar sorting-associated protein 2-like (AHRD V3.3 *** A0A2K3N074_TRIPR)) </t>
  </si>
  <si>
    <t>Solyc12g010840.2.1</t>
  </si>
  <si>
    <t>Amino acid metabolism.biosynthesis.aspartate family.aspartate-derived amino acids.isoleucine.ketol-acid reductoisomerase</t>
  </si>
  <si>
    <t xml:space="preserve">ketol-acid reductoisomerase (original description: Ketol-acid reductoisomerase (AHRD V3.3 *** M1ADA6_SOLTU)) </t>
  </si>
  <si>
    <t>Solyc12g011310.2.1</t>
  </si>
  <si>
    <t>Lipid metabolism.fatty acid biosynthesis.citrate shuttle.mitochondrial dicarboxylate transporter</t>
  </si>
  <si>
    <t xml:space="preserve">mitochondrial dicarboxylate transporter (original description: oxoglutarate/malate translocator) </t>
  </si>
  <si>
    <t>Solyc01g006940.5.1</t>
  </si>
  <si>
    <t xml:space="preserve"> (original description: RNA-binding protein CP33 chloroplastic (AHRD V3.11 *-* tr|A0A1J3GQ27|A0A1J3GQ27_NOCCA))  33 kDa ribonucleoprotein chloroplastic OS=Nicotiana sylvestris (sp|p19684|roc5_nicsy : 394.0)</t>
  </si>
  <si>
    <t>Solyc01g007860.3.1</t>
  </si>
  <si>
    <t>Solyc01g067900.3.1</t>
  </si>
  <si>
    <t xml:space="preserve">RALF/RALFL precursor polypeptide (original description: Rapid alkalinization factor 23 (AHRD V3.3 *** A0A2G3DFY2_CAPCH)) </t>
  </si>
  <si>
    <t>Solyc01g087040.2.1</t>
  </si>
  <si>
    <t xml:space="preserve"> (original description: Photosystem II PsbP (AHRD V3.3 *** A0A200Q959_9MAGN))  Thylakoid lumenal 19 kDa protein chloroplastic OS=Arabidopsis thaliana (sp|p82658|tl19_arath : 247.0)</t>
  </si>
  <si>
    <t>Solyc01g103220.3.1</t>
  </si>
  <si>
    <t>Cellular respiration.oxidative phosphorylation.cytochrome c.cytochrome c protein</t>
  </si>
  <si>
    <t xml:space="preserve">cytochrome c protein (original description: Cytochrome c (AHRD V3.3 *** A0A2G3BUT2_CAPCH)) </t>
  </si>
  <si>
    <t>Solyc01g106320.2.1</t>
  </si>
  <si>
    <t xml:space="preserve"> no hits  (original description: Phox/Bem1p (AHRD V3.3 *** A0A200QI01_9MAGN))</t>
  </si>
  <si>
    <t>Solyc01g106480.4.1</t>
  </si>
  <si>
    <t xml:space="preserve">peroxisomal NAD-dependent malate dehydrogenase (original description: glyoxisomal malate dehydrogenase) </t>
  </si>
  <si>
    <t>Solyc01g108513.1.1</t>
  </si>
  <si>
    <t xml:space="preserve"> (original description: Alpha/beta-Hydrolases superfamily protein (AHRD V3.3 *** A0A2U1KK17_ARTAN))  Probable carboxylesterase 1 OS=Arabidopsis thaliana (sp|q9lma7|cxe1_arath : 253.0)</t>
  </si>
  <si>
    <t>Solyc01g110390.2.1</t>
  </si>
  <si>
    <t>Cellular respiration.oxidative phosphorylation.NADH dehydrogenase complex.non-core components.beta subcomplex.component NDUFB9</t>
  </si>
  <si>
    <t xml:space="preserve">component NDUFB9 of NADH dehydrogenase beta subcomplex (original description: NADH dehydrogenase [ubiquinone].1) </t>
  </si>
  <si>
    <t>Solyc01g110410.3.1</t>
  </si>
  <si>
    <t>Protein homeostasis.ubiquitin-proteasome system.ER-associated protein degradation (ERAD).substrate extraction.NPL4-UFD1 CDC48-cofactor heterodimer.component UFD1</t>
  </si>
  <si>
    <t xml:space="preserve">component UFD1 of ER-associated protein degradation (ERAD) machinery (original description: Ubiquitin fusion degradation protein (AHRD V3.3 *** B3TLZ5_ELAGV)) </t>
  </si>
  <si>
    <t>Solyc01g111350.3.1</t>
  </si>
  <si>
    <t>Solute transport.carrier-mediated transport.MFS superfamily.anion transporter (Fabaceae-N70)</t>
  </si>
  <si>
    <t xml:space="preserve">anion transporter (Fabaceae-N70) (original description: Major facilitator superfamily protein (AHRD V3.3 *** Q9SW40_ARATH)) </t>
  </si>
  <si>
    <t>Solyc01g111600.3.1</t>
  </si>
  <si>
    <t xml:space="preserve"> (original description: Heavy metal-associated isoprenylated plant protein (AHRD V3.3 *** A0A2R6QQA6_ACTCH))  Heavy metal-associated isoprenylated plant protein 26 OS=Arabidopsis thaliana (sp|q9szn7|hip26_arath : 246.0)</t>
  </si>
  <si>
    <t>Solyc02g038803.2.1</t>
  </si>
  <si>
    <t>Protein biosynthesis.ribosome biogenesis.large ribosomal subunit (LSU).LSU processome.60S ribosomal subunit cytoplasmic maturation.ribosome assembly factor (eIF6)</t>
  </si>
  <si>
    <t xml:space="preserve">ribosome assembly factor (eIF6) (original description: Eukaryotic translation initiation factor 6 (AHRD V3.11 *** tr|A0A2G3A551|A0A2G3A551_CAPAN)) </t>
  </si>
  <si>
    <t>Solyc02g065240.3.1</t>
  </si>
  <si>
    <t xml:space="preserve"> (original description: Methyl esterase.1)  Salicylic acid-binding protein 2 OS=Nicotiana tabacum (sp|q6rya0|sabp2_tobac : 443.0)</t>
  </si>
  <si>
    <t>Solyc02g065630.4.1</t>
  </si>
  <si>
    <t xml:space="preserve"> (original description: Protein FLX-like 2 (AHRD V3.3 *** A0A2G3D383_CAPCH))  Protein FLX-like 2 OS=Arabidopsis thaliana (sp|q84td8|flxl2_arath : 242.0)</t>
  </si>
  <si>
    <t>Solyc02g067210.3.1</t>
  </si>
  <si>
    <t xml:space="preserve"> (original description: KH domain-containing protein (AHRD V3.3 *** A0A1J3DQI6_NOCCA))  KH domain-containing protein At4g18375 OS=Arabidopsis thaliana (sp|p58223|y4837_arath : 160.0)</t>
  </si>
  <si>
    <t>Solyc02g068640.3.1</t>
  </si>
  <si>
    <t>Amino acid metabolism.biosynthesis.glutamate family.glutamate-derived amino acids.proline.main pathway.pyrroline-5-carboxylate reductase</t>
  </si>
  <si>
    <t xml:space="preserve">pyrroline-5-carboxylate reductase (original description: Pyrroline-5-carboxylate reductase (AHRD V3.3 *** A0A328DV79_9ASTE)) </t>
  </si>
  <si>
    <t>Solyc02g069850.3.1</t>
  </si>
  <si>
    <t>Protein biosynthesis.ribosome biogenesis.small ribosomal subunit (SSU).SSU proteome.component RPS25</t>
  </si>
  <si>
    <t xml:space="preserve">component RPS25 of SSU proteome (original description: 40S ribosomal protein S25 (AHRD V3.3 *-* A0A2G3D4C4_CAPCH)) </t>
  </si>
  <si>
    <t>Solyc02g078380.3.1</t>
  </si>
  <si>
    <t xml:space="preserve"> (original description: Stem-specific protein TSJ.1)  Stem-specific protein TSJT1 OS=Nicotiana tabacum (sp|p24805|tsjt1_tobac : 251.0)</t>
  </si>
  <si>
    <t>Solyc02g082000.3.1</t>
  </si>
  <si>
    <t>Protein biosynthesis.ribosome biogenesis.small ribosomal subunit (SSU).SSU proteome.component RPS15</t>
  </si>
  <si>
    <t xml:space="preserve">component RPS15 of SSU proteome (original description: 40S ribosomal protein S15 (AHRD V3.3 *** A0A2G3D6Q0_CAPCH)) </t>
  </si>
  <si>
    <t>Solyc02g083710.3.1</t>
  </si>
  <si>
    <t>Protein homeostasis.ubiquitin-proteasome system.26S proteasome.19S regulatory particle.non-ATPase components.regulatory component RPN10</t>
  </si>
  <si>
    <t xml:space="preserve">regulatory component RPN10 of 26S proteasome (original description: 26S proteasome non-ATPase regulatory subunit 4-like protein (AHRD V3.3 *** A0A2G2XGK6_CAPBA)) </t>
  </si>
  <si>
    <t>Solyc02g084030.3.1</t>
  </si>
  <si>
    <t xml:space="preserve">Peptide methionine sulfoxide reductase A5 OS=Arabidopsis thaliana (sp|q9sl43|msra5_arath : 319.0)  Enzyme classification.EC_1 oxidoreductases.EC_1.8 oxidoreductase acting on sulfur group of donor(50.1.8 : 141.0) (original description: Peptide methionine sulfoxide reductase MsrA (AHRD V3.3 *** A0A200QQ79_9MAGN)) </t>
  </si>
  <si>
    <t>Solyc02g086820.3.1</t>
  </si>
  <si>
    <t xml:space="preserve"> (original description: chloroplast carbonic anhydrase)  Carbonic anhydrase chloroplastic OS=Nicotiana tabacum (sp|p27141|cahc_tobac : 503.0)</t>
  </si>
  <si>
    <t>Solyc02g092880.3.1</t>
  </si>
  <si>
    <t xml:space="preserve"> no hits  (original description: Maternal effect embryo arrest 59 (AHRD V3.3 *** A0A2U1M4C6_ARTAN))</t>
  </si>
  <si>
    <t>Solyc03g006860.3.1</t>
  </si>
  <si>
    <t xml:space="preserve">fructose kinase (original description: fructokinase) </t>
  </si>
  <si>
    <t>Solyc03g063200.3.1</t>
  </si>
  <si>
    <t xml:space="preserve">C3H zinc finger transcription factor (original description: Zinc finger transcription factor 25) </t>
  </si>
  <si>
    <t>Solyc03g093360.3.1</t>
  </si>
  <si>
    <t xml:space="preserve"> (original description: PLAT/LH2 domain (AHRD V3.3 *** A0A200QDT2_9MAGN))  PLAT domain-containing protein 1 OS=Arabidopsis thaliana (sp|o65660|plat1_arath : 174.0)</t>
  </si>
  <si>
    <t>Solyc03g095410.3.1</t>
  </si>
  <si>
    <t>Vesicle trafficking.target membrane tethering.Exocyst complex.component SEC10</t>
  </si>
  <si>
    <t xml:space="preserve">component SEC10 of Exocyst complex (original description: Exocyst complex component SEC10 (AHRD V3.3 *** A0A1U8FT20_CAPAN)) </t>
  </si>
  <si>
    <t>Solyc03g117490.5.1</t>
  </si>
  <si>
    <t>Lipid metabolism.lipid degradation.glycerol metabolism.glycerol kinase</t>
  </si>
  <si>
    <t xml:space="preserve">glycerol kinase (original description: Glycerol kinase (AHRD V3.11 *** tr|A0A1U8FUZ6|A0A1U8FUZ6_CAPAN)) </t>
  </si>
  <si>
    <t>Solyc03g119360.3.1</t>
  </si>
  <si>
    <t>Solyc04g007460.5.1</t>
  </si>
  <si>
    <t xml:space="preserve"> no hits  (original description: Phox/Bem1p (AHRD V3.11 *** tr|A0A200QUY9|A0A200QUY9_9MAGN))</t>
  </si>
  <si>
    <t>Solyc04g007970.3.1</t>
  </si>
  <si>
    <t xml:space="preserve">component Uev1 of Ubc13-Uev1 conjugating E2 complex (original description: Ubiquitin-conjugating enzyme variant (AHRD V3.3 *** V5KX13_SOLLC)) </t>
  </si>
  <si>
    <t>Solyc04g008760.3.1</t>
  </si>
  <si>
    <t>Amino acid metabolism.biosynthesis.aspartate family.aspartate-derived amino acids.homoserine kinase</t>
  </si>
  <si>
    <t xml:space="preserve">homoserine kinase (original description: Homoserine kinase (AHRD V3.3 *** A0A2G2X9A7_CAPBA)) </t>
  </si>
  <si>
    <t>Solyc04g009770.3.1</t>
  </si>
  <si>
    <t>Solyc04g064510.3.1</t>
  </si>
  <si>
    <t>Vesicle trafficking.regulation of membrane tethering and fusion.RAB-GTPase activities.C-class RAB GTPase</t>
  </si>
  <si>
    <t xml:space="preserve">C-class RAB GTPase (original description: RAB GTPase (AHRD V3.3 *** A0A2U1PC99_ARTAN)) </t>
  </si>
  <si>
    <t>Solyc04g077040.3.1</t>
  </si>
  <si>
    <t>Secondary metabolism.terpenoids.methylerythritol phosphate (MEP) pathway.1-deoxy-d-xylulose 5-phosphate import.D-xylulose kinase</t>
  </si>
  <si>
    <t xml:space="preserve">D-xylulose kinase (original description: Xylulose kinase (AHRD V3.3 *** A0A2G2X084_CAPBA)) </t>
  </si>
  <si>
    <t>Solyc05g026540.3.1</t>
  </si>
  <si>
    <t xml:space="preserve"> no hits  (original description: transmembrane protein (Protein of unknown function DUF2359%2C transmembrane) (AHRD V3.3 *** AT1G23170.2))</t>
  </si>
  <si>
    <t>Solyc05g055160.3.1</t>
  </si>
  <si>
    <t>Solyc06g007980.4.1</t>
  </si>
  <si>
    <t>Lipid metabolism.phytosterol biosynthesis.phytosterol conjugation.phytosterol glycosylation.UDP-glucose:sterol glucosyltransferase</t>
  </si>
  <si>
    <t xml:space="preserve">UDP-glucose:sterol glucosyltransferase (original description: Sterol 3-beta-glucosyltransferase (AHRD V3.3 *** B6U4Q7_MAIZE)) </t>
  </si>
  <si>
    <t>Solyc06g050980.3.1</t>
  </si>
  <si>
    <t xml:space="preserve">non-haem ferritin (original description: Ferritin (AHRD V3.3 *** A0A2G2WIC5_CAPBA)) </t>
  </si>
  <si>
    <t>Solyc06g062510.3.1</t>
  </si>
  <si>
    <t>Vesicle trafficking.endomembrane trafficking.ESCRT (Endosomal Sorting Complex Required for Transport) complexes.ESCRT-III complex.associated component VPS46/CHMP1</t>
  </si>
  <si>
    <t xml:space="preserve">VPS46/CHMP1 associated protein of ESCRT-III complex (original description: Charged multivesicular body protein.1) </t>
  </si>
  <si>
    <t>Solyc06g063000.3.1</t>
  </si>
  <si>
    <t>RNA processing.mRNA sequestration.mRNA-binding regulatory factor (UBP1)</t>
  </si>
  <si>
    <t xml:space="preserve">mRNA-binding regulatory factor (UBP1) (original description: Oligouridylate-binding protein 1A (AHRD V3.3 *** A0A2G3C8H4_CAPCH)) </t>
  </si>
  <si>
    <t>Solyc06g065470.4.1</t>
  </si>
  <si>
    <t>Protein biosynthesis.mRNA quality control.Exon Junction complex (EJC).core components.component Y14</t>
  </si>
  <si>
    <t xml:space="preserve">component Y14 of RNA quality control Exon Junction complex (original description: RNA-binding protein 8A-like (AHRD V3.3 *** A0A2I4G780_9ROSI)) </t>
  </si>
  <si>
    <t>Solyc06g076780.3.1</t>
  </si>
  <si>
    <t xml:space="preserve">Enzyme classification.EC_3 hydrolases.EC_3.2 glycosylase(50.3.2 : 215.3)  Probable beta-D-xylosidase 2 OS=Arabidopsis thaliana (sp|q94kd8|bxl2_arath : 125.0) (original description: Glycosyl hydrolase family protein (AHRD V3.3 *** A0A2U1PL05_ARTAN)) </t>
  </si>
  <si>
    <t>Solyc07g008660.3.1</t>
  </si>
  <si>
    <t>Protein biosynthesis.organelle machinery.mitochondrial ribosome.small ribosomal subunit proteome.component mtRPS16</t>
  </si>
  <si>
    <t xml:space="preserve">component mtRPS16 of small ribosomal subunit proteome (original description: 30S ribosomal protein S16 (AHRD V3.3 *** A0A1J3GUI0_NOCCA)) </t>
  </si>
  <si>
    <t>Solyc07g009380.5.1</t>
  </si>
  <si>
    <t xml:space="preserve">Probable xyloglucan endotransglucosylase/hydrolase protein 25 OS=Arabidopsis thaliana (sp|q38907|xth25_arath : 368.0)  Enzyme classification.EC_2 transferases.EC_2.4 glycosyltransferase(50.2.4 : 306.1) (original description: Xyloglucan endotransglucosylase/hydrolase (AHRD V3.11 *** tr|Q9FZ05|Q9FZ05_SOLLC)) </t>
  </si>
  <si>
    <t>Solyc07g044760.3.1</t>
  </si>
  <si>
    <t>RNA processing.organelle machinery.pre-mRNA splicing.mitochondrial RNA splicing.group-II intron splicing.RNA helicase (PMH)</t>
  </si>
  <si>
    <t xml:space="preserve">RNA helicase (PMH) (original description: RNA helicase DEAD23) </t>
  </si>
  <si>
    <t>Solyc07g063420.3.1</t>
  </si>
  <si>
    <t>RNA biosynthesis.transcriptional regulation.transcription factor (NAC)</t>
  </si>
  <si>
    <t xml:space="preserve">transcription factor (NAC) (original description: NAC domain-containing protein (AHRD V3.3 *** A0A2U1LQQ4_ARTAN)) </t>
  </si>
  <si>
    <t>Solyc08g022210.4.1</t>
  </si>
  <si>
    <t>Amino acid metabolism.biosynthesis.aspartate family.aspartate-derived amino acids.methionine.salvage pathway.methylthioribose-1-phosphate isomerase</t>
  </si>
  <si>
    <t xml:space="preserve">methylthioribose-1-phosphate isomerase (original description: Methylthioribose-1-phosphate isomerase (AHRD V3.3 *** A0A1U8DRF1_CAPAN)) </t>
  </si>
  <si>
    <t>Solyc08g075400.3.1</t>
  </si>
  <si>
    <t xml:space="preserve"> no hits  (original description: SWIb domain-containing protein (AHRD V3.3 *** Q6V9I4_SOLCH))</t>
  </si>
  <si>
    <t>Solyc08g079020.3.1</t>
  </si>
  <si>
    <t xml:space="preserve">adenine phosphoribosyltransferase (original description: Adenine phosphoribosyltransferase (AHRD V3.3 *** Q45RT2_PHYPA)) </t>
  </si>
  <si>
    <t>Solyc08g080570.4.1</t>
  </si>
  <si>
    <t>Carbohydrate metabolism.nucleotide sugar biosynthesis.UDP-D-glucose 4-epimerase</t>
  </si>
  <si>
    <t xml:space="preserve">UDP-D-glucose 4-epimerase (original description: UDP-glucose 4-epimerase-like protein (AHRD V3.3 *** A0A2K3NI12_TRIPR)) </t>
  </si>
  <si>
    <t>Solyc08g080680.4.1</t>
  </si>
  <si>
    <t xml:space="preserve"> (original description: Calcium-dependent lipid-binding (CaLB domain) family protein (AHRD V3.3 *** A0A2U1LWF9_ARTAN))  Elicitor-responsive protein 3 OS=Oryza sativa subsp. japonica (sp|q0jbh9|erg3_orysj : 178.0)</t>
  </si>
  <si>
    <t>Solyc08g160350.1.1</t>
  </si>
  <si>
    <t xml:space="preserve"> no hits  (original description: Selenium binding protein (AHRD V3.11 *-* tr|Q8W465|Q8W465_ARATH))</t>
  </si>
  <si>
    <t>Solyc09g007230.3.1</t>
  </si>
  <si>
    <t xml:space="preserve">C3H zinc finger transcription factor (original description: Zinc finger transcription factor 53) </t>
  </si>
  <si>
    <t>Solyc09g011920.3.1</t>
  </si>
  <si>
    <t>Cellular respiration.oxidative phosphorylation.alternative NAD(P)H dehydrogenase activities.mitochondrial uncoupling protein (PUMP)</t>
  </si>
  <si>
    <t xml:space="preserve">mitochondrial uncoupling protein (PUMP) (original description: uncoupling protein AF472619) </t>
  </si>
  <si>
    <t>Solyc10g047950.2.1</t>
  </si>
  <si>
    <t xml:space="preserve">Soluble inorganic pyrophosphatase 6 chloroplastic OS=Arabidopsis thaliana (sp|q9lxc9|ipyr6_arath : 451.0)  Enzyme classification.EC_3 hydrolases.EC_3.6 hydrolase acting on acid anhydride(50.3.6 : 207.5) (original description: Inorganic pyrophosphatase (AHRD V3.3 *** A0A2G3BV07_CAPCH)) </t>
  </si>
  <si>
    <t>Solyc11g010200.3.1</t>
  </si>
  <si>
    <t xml:space="preserve"> (original description: 14-3-3 family protein AF079104)  14-3-3 protein 6 OS=Solanum lycopersicum (sp|p93211|14336_sollc : 432.0)</t>
  </si>
  <si>
    <t>Solyc11g027870.2.1</t>
  </si>
  <si>
    <t>Lipid metabolism.glycerolipid biosynthesis.phosphatidylethanolamine.mitochondrial phosphatidylserine decarboxylation pathway.membrane juxtaposition-dependent route.MICOS complex.component Mic10</t>
  </si>
  <si>
    <t xml:space="preserve">component Mic10 of MICOS complex (original description: MICOS complex subunit Mic10-like protein (DUF543) (AHRD V3.3 *** F4I1E5_ARATH)) </t>
  </si>
  <si>
    <t>Solyc11g066390.2.1</t>
  </si>
  <si>
    <t xml:space="preserve">copper/zinc superoxide dismutase (original description: superoxide dismutase 3) </t>
  </si>
  <si>
    <t>Solyc12g055830.2.1</t>
  </si>
  <si>
    <t xml:space="preserve"> (original description: Soluble inorganic pyrophosphatase (AHRD V3.3 *** A0A2G2VH82_CAPBA))  Soluble inorganic pyrophosphatase PPA1 OS=Solanum tuberosum (sp|q43187|ipyr_soltu : 403.0)</t>
  </si>
  <si>
    <t>Solyc12g057110.2.1</t>
  </si>
  <si>
    <t xml:space="preserve"> (original description: 14-3-3 protein (AHRD V3.3 *** P93786_SOLTU))  14-3-3 protein 2 OS=Solanum lycopersicum (sp|p93208|14332_sollc : 447.0)</t>
  </si>
  <si>
    <t>Solyc12g088670.2.1</t>
  </si>
  <si>
    <t xml:space="preserve">Low-temperature-induced cysteine proteinase (Fragment) OS=Solanum lycopersicum (sp|p20721|cyspl_sollc : 644.0)  Enzyme classification.EC_3 hydrolases.EC_3.4 hydrolase acting on peptide bond (peptidase)(50.3.4 : 356.0) (original description: cysteine protease CYP1) </t>
  </si>
  <si>
    <t>Solyc12g098440.2.1</t>
  </si>
  <si>
    <t>External stimuli response.pathogen.effector-triggered immunity (ETI) network.RIN4-RPM1 immune signalling.RPM1-interacting factor (RIN4)</t>
  </si>
  <si>
    <t xml:space="preserve">RIN4 effector-triggered immunity RPM1-interacting factor (original description: RPM1-interacting protein 4-like (AHRD V3.3 *** A0A2K3L873_TRIPR)) </t>
  </si>
  <si>
    <t>Solyc04g054470.4.1</t>
  </si>
  <si>
    <t>Lipid metabolism.glycerolipid biosynthesis.phosphatidylethanolamine.mitochondrial phosphatidylserine decarboxylation pathway.membrane juxtaposition-dependent route.MICOS complex.component Mic60</t>
  </si>
  <si>
    <t xml:space="preserve">component Mic60 of MICOS complex (original description: MICOS complex subunit MIC60 (AHRD V3.11 *** tr|A0A1J3D6Y6|A0A1J3D6Y6_NOCCA)) </t>
  </si>
  <si>
    <t>Solyc06g050120.3.1</t>
  </si>
  <si>
    <t>Solyc06g073300.1.1</t>
  </si>
  <si>
    <t xml:space="preserve">component RPL27 of LSU proteome component (original description: 60S ribosomal protein L27 (AHRD V3.3 *** A0A2G3CAK1_CAPCH)) </t>
  </si>
  <si>
    <t>Solyc07g009160.3.1</t>
  </si>
  <si>
    <t xml:space="preserve"> (original description: ER membrane protein complex subunit 8/9-like protein (AHRD V3.3 *** A0A1U8HGZ8_CAPAN))  ER membrane protein complex subunit 8/9 homolog OS=Arabidopsis thaliana (sp|q9fg71|emc89_arath : 259.0)</t>
  </si>
  <si>
    <t>Solyc09g082060.3.1</t>
  </si>
  <si>
    <t>Amino acid metabolism.biosynthesis.serine family.cysteine.O-acetylserine sulfydrylase</t>
  </si>
  <si>
    <t xml:space="preserve">O-acetylserine sulfydrylase (original description: Cysteine synthase (AHRD V3.3 *** A0A1U8GCP9_CAPAN)) </t>
  </si>
  <si>
    <t>Solyc10g052660.5.1</t>
  </si>
  <si>
    <t xml:space="preserve">component RPS25 of SSU proteome (original description: 40S ribosomal protein S25 (AHRD V3.11 *-* tr|A0A2G3D4C4|A0A2G3D4C4_CAPCH)) </t>
  </si>
  <si>
    <t>Solyc11g067240.2.1</t>
  </si>
  <si>
    <t>Vesicle trafficking.endomembrane trafficking.ESCRT (Endosomal Sorting Complex Required for Transport) complexes.VPS4-VTA1 ESCRT-disassembly complex.ATPase component VPS4/SKD1</t>
  </si>
  <si>
    <t xml:space="preserve">ATPase component VPS4/SKD1 of VPS4-VTA1 ESCRT-disassembly complex (original description: Katanin p60 ATPase-containing subunit .1) </t>
  </si>
  <si>
    <t>Multi-process regulation.Rop-GTPase regulatory system.RopGEF guanine nucleotide exchange factor activities.exchange factor (PRONE)</t>
  </si>
  <si>
    <t xml:space="preserve">PRONE-type RopGEF guanine nucleotide exchange factor (original description: Rop guanine nucleotide exchange factor 14 (AHRD V3.3 *** A0A2G2VI54_CAPBA)) </t>
  </si>
  <si>
    <t>Solyc01g060470.3.1</t>
  </si>
  <si>
    <t xml:space="preserve">importin alpha adaptor proteins (original description: Importin subunit alpha (AHRD V3.3 *** A0A2G3DFJ0_CAPCH)) </t>
  </si>
  <si>
    <t>Solyc02g081170.5.1</t>
  </si>
  <si>
    <t xml:space="preserve"> (original description: plastid-lipid-associated protein chloroplastic-like (AHRD V3.11 *** tr|A0A2I4EU43|A0A2I4EU43_9ROSI))  Light-induced protein chloroplastic OS=Solanum tuberosum (sp|p80471|lipc_soltu : 531.0)</t>
  </si>
  <si>
    <t>Solyc01g094220.3.1</t>
  </si>
  <si>
    <t xml:space="preserve">Enzyme classification.EC_1 oxidoreductases.EC_1.1 oxidoreductase acting on CH-OH group of donor(50.1.1 : 475.0)  Short-chain dehydrogenase/reductase 2b OS=Arabidopsis thaliana (sp|q9zuh5|sdr2b_arath : 373.0) (original description: NAD(P)-binding Rossmann-fold superfamily protein (AHRD V3.3 *** A0A2U1PI94_ARTAN)) </t>
  </si>
  <si>
    <t>Solyc02g088700.4.1</t>
  </si>
  <si>
    <t>Cellular respiration.oxidative phosphorylation.cytochrome c reductase complex.peptidase component MPP heterodimer.subunit beta</t>
  </si>
  <si>
    <t xml:space="preserve">subunit beta of cytochrome c reductase MPP-type peptidase subcomplex (original description: Mitochondrial processing peptidase (AHRD V3.3 *** Q41444_SOLTU)) </t>
  </si>
  <si>
    <t>Solyc04g076820.1.1</t>
  </si>
  <si>
    <t>Solyc05g010280.3.1</t>
  </si>
  <si>
    <t>Lipid metabolism.sphingolipid biosynthesis.ceramide synthase</t>
  </si>
  <si>
    <t xml:space="preserve">ceramide synthase (original description: LAG1-like longevity assurance protein (AHRD V3.3 *** A0A2U1L161_ARTAN)) </t>
  </si>
  <si>
    <t>Solyc06g034020.3.1</t>
  </si>
  <si>
    <t xml:space="preserve">Peptide methionine sulfoxide reductase OS=Lactuca sativa (sp|q9sec2|msra_lacsa : 332.0)  Enzyme classification.EC_1 oxidoreductases.EC_1.8 oxidoreductase acting on sulfur group of donor(50.1.8 : 236.4) (original description: Peptide methionine sulfoxide reductase MsrA (AHRD V3.3 *** A0A200QPG5_9MAGN)) </t>
  </si>
  <si>
    <t>Solyc06g060850.3.1</t>
  </si>
  <si>
    <t>Protein homeostasis.ubiquitin-proteasome system.ubiquitin-fold protein conjugation.RUB/NEDD8 conjugation (neddylation).RUB maturation.ubiquitin carboxyl-terminal hydrolase (UCH3)</t>
  </si>
  <si>
    <t xml:space="preserve">ubiquitin carboxyl-terminal hydrolase (UCH3) (original description: Ubiquitin carboxyl-terminal hydrolase (AHRD V3.3 *** A0A2G3AY59_CAPCH)) </t>
  </si>
  <si>
    <t>Solyc07g064930.3.1</t>
  </si>
  <si>
    <t>Protein homeostasis.protein quality control.mitochondrial Hsp70 chaperone system.nucleotide exchange factor (MGE)</t>
  </si>
  <si>
    <t xml:space="preserve">nucleotide exchange factor (MGE) (original description: GrpE protein homolog (AHRD V3.3 *** A0A2G3C2M4_CAPCH)) </t>
  </si>
  <si>
    <t>Solyc01g057830.3.1</t>
  </si>
  <si>
    <t>Protein biosynthesis.organelle machinery.plastidial ribosome.small ribosomal subunit proteome.component psRPS1</t>
  </si>
  <si>
    <t xml:space="preserve">component psRPS1 of small ribosomal subunit proteome (original description: 30S ribosomal protein .1) </t>
  </si>
  <si>
    <t>Solyc01g095150.3.1</t>
  </si>
  <si>
    <t xml:space="preserve"> (original description: late embryogenesis-like protein)  Desiccation protectant protein Lea14 homolog OS=Glycine max (sp|p46519|lea14_soybn : 196.0)</t>
  </si>
  <si>
    <t>Solyc01g101240.5.1</t>
  </si>
  <si>
    <t xml:space="preserve">pepsin-type protease (original description: Aspartic proteinase (AHRD V3.11 *** tr|A0A1U8DV20|A0A1U8DV20_CAPAN)) </t>
  </si>
  <si>
    <t>Solyc03g034200.3.1</t>
  </si>
  <si>
    <t xml:space="preserve"> (original description: KH domain-containing protein (AHRD V3.3 *** A0A2I0VQH4_9ASPA))  RNA-binding KH domain-containing protein RCF3 OS=Arabidopsis thaliana (sp|q8w4b1|rcf3_arath : 140.0)</t>
  </si>
  <si>
    <t>Solyc03g116110.3.1</t>
  </si>
  <si>
    <t xml:space="preserve"> no hits  (original description: Alpha/beta-Hydrolases superfamily protein (AHRD V3.3 *** A0A2U1KGJ2_ARTAN))</t>
  </si>
  <si>
    <t>Solyc04g007980.3.1</t>
  </si>
  <si>
    <t xml:space="preserve">1-aminocyclopropane-1-carboxylate oxidase homolog 1 OS=Arabidopsis thaliana (sp|q84mb3|acch1_arath : 294.0)  Enzyme classification.EC_1 oxidoreductases.EC_1.14 oxidoreductase acting on paired donor with incorporation or reduction of molecular oxygen(50.1.13 : 158.4) (original description: 2-oxoglutarate (2OG) and Fe(II)-dependent oxygenase superfamily protein (AHRD V3.3 *** O80850_ARATH)) </t>
  </si>
  <si>
    <t>Solyc04g008810.3.1</t>
  </si>
  <si>
    <t xml:space="preserve">component RPS26 of SSU proteome (original description: 40S ribosomal protein S26 (AHRD V3.3 *-* A0A2G2X986_CAPBA)) </t>
  </si>
  <si>
    <t>Solyc04g080670.3.1</t>
  </si>
  <si>
    <t>Multi-process regulation.phosphoinositide lipid regulatory system.inositol polyphosphate kinase activities.inositol pentakisphosphate kinase (IPK1)</t>
  </si>
  <si>
    <t xml:space="preserve">inositol pentakisphosphate kinase (IPK1) (original description: Inositol-pentakisphosphate 2-kinase (AHRD V3.3 *** A0A2G2W2M9_CAPBA)) </t>
  </si>
  <si>
    <t>Solyc05g005865.1.1</t>
  </si>
  <si>
    <t xml:space="preserve"> (original description: MLP-like protein (AHRD V3.3 *** A0A1U8EPD5_CAPAN))  MLP-like protein 423 OS=Arabidopsis thaliana (sp|q93vr4|ml423_arath : 179.0)</t>
  </si>
  <si>
    <t>Solyc05g014050.3.1</t>
  </si>
  <si>
    <t>Protein translocation.chloroplast.thylakoid membrane SRP insertion system.membrane insertase (ALB3/ALB4)</t>
  </si>
  <si>
    <t xml:space="preserve">component ALB3 of thylakoid membrane SRP insertion system (original description: ALBINO3-like protein 1 chloroplastic (AHRD V3.3 *** A0A2G2VMT2_CAPBA)) </t>
  </si>
  <si>
    <t>Solyc05g055170.3.1</t>
  </si>
  <si>
    <t>Vesicle trafficking.endomembrane trafficking.ESCRT (Endosomal Sorting Complex Required for Transport) complexes.ESCRT-III complex.associated component VPS60</t>
  </si>
  <si>
    <t xml:space="preserve">VPS60 associated protein of ESCRT-III complex (original description: charged multivesicular body protein 5-like (AHRD V3.3 *** A0A2I4G8C5_9ROSI)) </t>
  </si>
  <si>
    <t>Solyc06g009750.4.1</t>
  </si>
  <si>
    <t xml:space="preserve">importin alpha adaptor proteins (original description: importin alpha) </t>
  </si>
  <si>
    <t>Solyc06g035920.3.1</t>
  </si>
  <si>
    <t xml:space="preserve"> (original description: Remorin (AHRD V3.3 *** A0A1U8F3B7_CAPAN))  Remorin OS=Solanum tuberosum (sp|p93788|remo_soltu : 122.0)</t>
  </si>
  <si>
    <t>Solyc06g066660.4.1</t>
  </si>
  <si>
    <t>Protein biosynthesis.ribosome biogenesis.large ribosomal subunit (LSU).LSU proteome.component RPL37</t>
  </si>
  <si>
    <t xml:space="preserve">component RPL37 of LSU proteome component (original description: Ribosomal protein L37 (AHRD V3.3 *** A0A2G2VAP4_CAPBA)) </t>
  </si>
  <si>
    <t>Solyc06g069180.3.1</t>
  </si>
  <si>
    <t xml:space="preserve">scaffold component A of PP2A phosphatase complexes (original description: Phosphatase 2A regulatory A subunit (AHRD V3.3 *** Q9S7C5_ORYSA)) </t>
  </si>
  <si>
    <t>Solyc06g082840.4.1</t>
  </si>
  <si>
    <t>Vesicle trafficking.clathrin coated vesicle (CCV) machinery.CCV accessory factors.clathrin uncoating protein (AUL)</t>
  </si>
  <si>
    <t xml:space="preserve">clathrin uncoating protein (AUL) (original description: Chaperone DnaJ-domain superfamily protein (AHRD V3.3 *-* F4JRF7_ARATH)) </t>
  </si>
  <si>
    <t>Solyc09g025240.3.1</t>
  </si>
  <si>
    <t>Vesicle trafficking.endomembrane trafficking.protein recycling.ubiquitylated cargo adaptors.associated protein (TOM)</t>
  </si>
  <si>
    <t xml:space="preserve">TOM endomembrane trafficking associated protein (original description: ENTH/VHS Target of Myb protein.1) </t>
  </si>
  <si>
    <t>Solyc09g082630.3.1</t>
  </si>
  <si>
    <t xml:space="preserve">acireductone dioxygenase (original description: 12-dihydroxy-3-keto-5-methylthiopentene dioxygenase (AHRD V3.3 *** A0A2G2ZV75_CAPAN)) </t>
  </si>
  <si>
    <t>Solyc10g075020.3.1</t>
  </si>
  <si>
    <t>Protein biosynthesis.organelle machinery.translation elongation.elongation factor (EF-P)</t>
  </si>
  <si>
    <t xml:space="preserve">EF-P translation elongation factor (original description: Elongation factor P (AHRD V3.3 *** A0A2G2YL80_CAPAN)) </t>
  </si>
  <si>
    <t>Solyc10g078620.1.1</t>
  </si>
  <si>
    <t>Solyc11g011470.2.1</t>
  </si>
  <si>
    <t>Cellular respiration.oxidative phosphorylation.NADH dehydrogenase complex.module N (electron input) components.component NQO3</t>
  </si>
  <si>
    <t xml:space="preserve">component NQO3 of NADH dehydrogenase electron input (module N) (original description: NADH-quinone oxidoreductase (AHRD V3.3 *** A0A248JWT1_9PROT)) </t>
  </si>
  <si>
    <t>Solyc11g043210.3.1</t>
  </si>
  <si>
    <t xml:space="preserve"> (original description: Dynamin-related protein 3B (AHRD V3.3 *-* A0A2G2Y3C9_CAPAN))  Dynamin-related protein 3A OS=Arabidopsis thaliana (sp|q8s944|drp3a_arath : 261.0)</t>
  </si>
  <si>
    <t>Solyc12g014210.4.1</t>
  </si>
  <si>
    <t xml:space="preserve"> (original description: RNA-binding (RRM/RBD/RNP motif) family protein (AHRD V3.11 *** tr|A0A2K3L2Z0|A0A2K3L2Z0_TRIPR))  UBP1-associated protein 2C OS=Arabidopsis thaliana (sp|q9lka4|uba2c_arath : 285.0)</t>
  </si>
  <si>
    <t>Solyc12g096100.3.1</t>
  </si>
  <si>
    <t xml:space="preserve"> no hits  (original description: Protein PAM68 chloroplastic (AHRD V3.11 *** tr|A0A2G2YAA0|A0A2G2YAA0_CAPAN))</t>
  </si>
  <si>
    <t>Solyc01g099900.4.1</t>
  </si>
  <si>
    <t>Protein biosynthesis.ribosome biogenesis.large ribosomal subunit (LSU).LSU proteome.component RPL18</t>
  </si>
  <si>
    <t xml:space="preserve">component RPL18 of LSU proteome component (original description: 60S ribosomal protein L18 putative expressed (AHRD V3.3 *** Q10LN7_ORYSJ)) </t>
  </si>
  <si>
    <t>Solyc01g111200.3.1</t>
  </si>
  <si>
    <t xml:space="preserve"> (original description: eukaryotic translation initiation factor 4B3 (AHRD V3.3 *** A0A2I4EWR0_9ROSI))  Eukaryotic translation initiation factor 4B3 OS=Arabidopsis thaliana (sp|q9szp8|if4b3_arath : 138.0)</t>
  </si>
  <si>
    <t>Solyc06g005940.3.1</t>
  </si>
  <si>
    <t xml:space="preserve">Protein disulfide-isomerase OS=Datisca glomerata (sp|q9xf61|pdi_datgl : 541.0)  Enzyme classification.EC_5 isomerases.EC_5.3 intramolecular oxidoreductase(50.5.3 : 423.2) (original description: Protein disulfide-isomerase (AHRD V3.3 *** A0A1U8GX36_CAPAN)) </t>
  </si>
  <si>
    <t>Solyc06g076650.4.1</t>
  </si>
  <si>
    <t>Cellular respiration.glycolysis.cytosolic glycolysis.enolase</t>
  </si>
  <si>
    <t xml:space="preserve">enolase (original description: Enolase (AHRD V3.3 *** A0A2G3CBN8_CAPCH)) </t>
  </si>
  <si>
    <t>Solyc08g065640.3.1</t>
  </si>
  <si>
    <t xml:space="preserve"> no hits  (original description: PITH domain-containing protein (AHRD V3.3 *** A0A1Q3BPB8_CEPFO))</t>
  </si>
  <si>
    <t>Solyc10g086330.2.1</t>
  </si>
  <si>
    <t>Solyc11g022590.1.1</t>
  </si>
  <si>
    <t xml:space="preserve"> (original description: trypsin inhibitor-like protein precursor)  Miraculin OS=Synsepalum dulcificum (sp|p13087|mira_syndu : 85.9)</t>
  </si>
  <si>
    <t>Solyc01g099050.3.1</t>
  </si>
  <si>
    <t xml:space="preserve"> (original description: GDSL esterase/lipase At5g03980-like (AHRD V3.3 *** A0A1U8DUA9_CAPAN))  GDSL esterase/lipase At1g28590 OS=Arabidopsis thaliana (sp|q8rxt9|gdl8_arath : 281.0)</t>
  </si>
  <si>
    <t>Solyc01g100570.4.1</t>
  </si>
  <si>
    <t>Protein biosynthesis.ribosome biogenesis.rRNA biosynthesis.post-transcriptional rRNA modification.methylation.C/D small nucleolar ribonucleoprotein (snoRNP) rRNA methylation complex.snoRNP scaffold component Nop56</t>
  </si>
  <si>
    <t xml:space="preserve">snoRNP scaffold component Nop56 of snoRNP rRNA methylation complex (original description: Nucleolar protein 56 (AHRD V3.3 *** A0A1U8DUW6_CAPAN)) </t>
  </si>
  <si>
    <t>Solyc01g102400.3.1</t>
  </si>
  <si>
    <t xml:space="preserve"> (original description: Germin-like protein (AHRD V3.3 *** O65358_SOLTU))  Nectarin-1 OS=Nicotiana langsdorffii x Nicotiana sanderae (sp|q94eg3|nec1_nicls : 297.0)</t>
  </si>
  <si>
    <t>Solyc01g102960.3.1</t>
  </si>
  <si>
    <t xml:space="preserve">class-ER small heat-shock-responsive protein (original description: 22.0 kDa class IV heat shock protein (AHRD V3.3 *** A0A2G3ATG3_CAPCH)) </t>
  </si>
  <si>
    <t>Solyc01g105370.4.1</t>
  </si>
  <si>
    <t xml:space="preserve"> no hits  (original description: 2-nitropropane dioxygenase-like protein (AHRD V3.3 *** Q9FMG0_ARATH))</t>
  </si>
  <si>
    <t>Solyc01g106620.2.1</t>
  </si>
  <si>
    <t xml:space="preserve"> (original description: pathogenesis-related protein 1-like (AHRD V3.3 *** A0A2I4HRD5_9ROSI))  Basic form of pathogenesis-related protein 1 OS=Nicotiana tabacum (sp|p11670|prb1_tobac : 297.0)</t>
  </si>
  <si>
    <t>Solyc01g108880.4.1</t>
  </si>
  <si>
    <t xml:space="preserve">Protein DMR6-LIKE OXYGENASE 2 OS=Arabidopsis thaliana (sp|q9zsa7|dlo2_arath : 185.0)  Enzyme classification.EC_1 oxidoreductases.EC_1.14 oxidoreductase acting on paired donor with incorporation or reduction of molecular oxygen(50.1.13 : 147.1) (original description: 2-oxoglutarate (2OG) and Fe(II)-dependent oxygenase superfamily protein (AHRD V3.3 *** A0A2U1MKU7_ARTAN)) </t>
  </si>
  <si>
    <t>Solyc01g110480.4.1</t>
  </si>
  <si>
    <t xml:space="preserve">transcription factor (bZIP) (original description: Basic-leucine zipper (BZIP) transcription factor family protein (AHRD V3.3 *** A0A2U1P1T7_ARTAN)) </t>
  </si>
  <si>
    <t>Solyc02g081960.3.1</t>
  </si>
  <si>
    <t>RNA processing.pre-mRNA splicing.U2-type-intron-specific major spliceosome.U2 small nuclear ribonucleoprotein particle (snRNP).splicing factor 3A complex.component SF3A1</t>
  </si>
  <si>
    <t xml:space="preserve">component SF3A1 of splicing factor 3A complex (original description: SWAP (Suppressor-of-White-APricot)/surp domain-containing protein (AHRD V3.3 *** F4HW92_ARATH)) </t>
  </si>
  <si>
    <t>Solyc02g085790.3.1</t>
  </si>
  <si>
    <t>Solyc02g087300.1.1</t>
  </si>
  <si>
    <t>Vesicle trafficking.Coat protein II (COPII) coatomer machinery.coat protein complex.scaffolding component Sec13</t>
  </si>
  <si>
    <t xml:space="preserve">scaffolding component Sec13 of coat protein complex (original description: WD40 repeat (AHRD V3.3 *** A0A200QV31_9MAGN)) </t>
  </si>
  <si>
    <t>Solyc03g007890.3.1</t>
  </si>
  <si>
    <t xml:space="preserve">chaperone (Hsp90) (original description: class 2 small heat shock protein Le-HSP17.6) </t>
  </si>
  <si>
    <t>Solyc03g031720.3.1</t>
  </si>
  <si>
    <t>Solyc03g097070.3.1</t>
  </si>
  <si>
    <t xml:space="preserve">TOM endomembrane trafficking associated protein (original description: TOM1-like protein 2 (AHRD V3.3 *** A0A2I4ECI5_9ROSI)) </t>
  </si>
  <si>
    <t>Solyc03g113930.3.1</t>
  </si>
  <si>
    <t>Solyc03g120280.1.1</t>
  </si>
  <si>
    <t>Protein translocation.nucleus.nucleocytoplasmic transport.nuclear pore complex (NPC).nuclear basket.nucleoporin (NUP50)</t>
  </si>
  <si>
    <t xml:space="preserve">NUP50 nucleoporin of nuclear pore complex (original description: Nuclear pore complex protein NUP50A (AHRD V3.3 *** A0A2G2WQ64_CAPBA)) </t>
  </si>
  <si>
    <t>Solyc04g071350.3.1</t>
  </si>
  <si>
    <t>Vesicle trafficking.target membrane tethering.Exocyst complex.component SEC5</t>
  </si>
  <si>
    <t xml:space="preserve">component SEC5 of Exocyst complex (original description: Exocyst complex component SEC5B (AHRD V3.3 *** A0A2G2V1U5_CAPBA)) </t>
  </si>
  <si>
    <t>Solyc04g071900.5.1</t>
  </si>
  <si>
    <t xml:space="preserve"> (original description: Peroxidase (AHRD V3.11 *** tr|K4BTH7|K4BTH7_SOLLC))  Peroxidase 12 OS=Arabidopsis thaliana (sp|q96520|per12_arath : 424.0)</t>
  </si>
  <si>
    <t>Solyc04g072400.4.1</t>
  </si>
  <si>
    <t xml:space="preserve"> (original description: hypothetical protein (AHRD V3.3 *** AT1G36320.1))  Uncharacterized protein At4g37920 OS=Arabidopsis thaliana (sp|q84wn0|y4920_arath : 299.0)</t>
  </si>
  <si>
    <t>Solyc04g079200.3.1</t>
  </si>
  <si>
    <t>Protein homeostasis.ubiquitin-proteasome system.26S proteasome.19S regulatory particle.non-ATPase components.regulatory component RPN11</t>
  </si>
  <si>
    <t xml:space="preserve">regulatory component RPN11 of 26S proteasome (original description: 26S proteasome non-ATPase regulatory subunit 14 homolog (AHRD V3.3 *** A0A2I4G2M0_9ROSI)) </t>
  </si>
  <si>
    <t>Solyc04g082160.4.1</t>
  </si>
  <si>
    <t xml:space="preserve"> (original description: Ubiquitin (AHRD V3.3 *** A0A2U1QEA1_ARTAN))  no description available(sp|d5lxj0|cip73_lotja : 145.0)</t>
  </si>
  <si>
    <t>Solyc05g013700.4.1</t>
  </si>
  <si>
    <t>Protein biosynthesis.translation initiation.mRNA loading.mRNA unwinding factor (eIF4B)</t>
  </si>
  <si>
    <t xml:space="preserve">mRNA unwinding factor (eIF4B) (original description: Plant specific eukaryotic initiation factor 4B (AHRD V3.3 *** A0A1R3GQ54_COCAP)) </t>
  </si>
  <si>
    <t>Cellular respiration.pyruvate oxidation.mitochondrial pyruvate dehydrogenase complex.component E3</t>
  </si>
  <si>
    <t xml:space="preserve">component E3 of mitochondrial pyruvate dehydrogenase complex (original description: dihydrolipoamide dehydrogenase precursor) </t>
  </si>
  <si>
    <t>Solyc06g048610.3.1</t>
  </si>
  <si>
    <t>Protein biosynthesis.aminoacyl-tRNA synthetase activities.methionine-tRNA ligase</t>
  </si>
  <si>
    <t xml:space="preserve">methionine-tRNA ligase (original description: tRNA-binding domain (AHRD V3.3 *** A0A200Q6E8_9MAGN)) </t>
  </si>
  <si>
    <t>Solyc06g050770.3.1</t>
  </si>
  <si>
    <t xml:space="preserve"> (original description: Alpha-soluble NSF attachment protein (AHRD V3.3 *** A0A2G2WJF0_CAPBA)Pfam:PF14938)  Alpha-soluble NSF attachment protein OS=Solanum tuberosum (sp|q9m5p8|snaa_soltu : 477.0)</t>
  </si>
  <si>
    <t>Solyc06g076570.4.1</t>
  </si>
  <si>
    <t>Solyc07g008720.4.1</t>
  </si>
  <si>
    <t>Solyc07g056420.4.1</t>
  </si>
  <si>
    <t xml:space="preserve">class tau glutathione S-transferase (original description: glutathione S-transferase AY082341) </t>
  </si>
  <si>
    <t>Solyc07g064800.3.1</t>
  </si>
  <si>
    <t xml:space="preserve">component E2 of 2-oxoglutarate dehydrogenase complex (original description: Dihydrolipoyllysine-residue succinyltransferase component of 2-oxoglutarate dehydrogenase complex (AHRD V3.3 *** B6TRW8_MAIZE)) </t>
  </si>
  <si>
    <t>Solyc07g065050.4.1</t>
  </si>
  <si>
    <t>Cell cycle organisation.organelle division.plastid division.FtsZ prokaryotic-tubulin filaments.component FtsZ1</t>
  </si>
  <si>
    <t xml:space="preserve">component FtsZ1 of plastid division FtsZ prokaryotic-tubulin filaments (original description: Cell division protein FtsZ (AHRD V3.3 *** A0A2G2WFK7_CAPBA)) </t>
  </si>
  <si>
    <t>Solyc08g079900.3.1</t>
  </si>
  <si>
    <t xml:space="preserve"> (original description: Subtilisin-like protease (AHRD V3.3 *** Q9LWA4_SOLLC))  Subtilisin-like protease SBT1.7 OS=Arabidopsis thaliana (sp|o65351|sbt17_arath : 527.0)</t>
  </si>
  <si>
    <t>Solyc08g079930.2.1</t>
  </si>
  <si>
    <t xml:space="preserve"> (original description: Subtilisin-like protease (AHRD V3.3 *** Q9LWA4_SOLLC))  Subtilisin-like protease SBT1.2 OS=Arabidopsis thaliana (sp|o64495|sbt12_arath : 544.0)</t>
  </si>
  <si>
    <t>Solyc09g009430.3.1</t>
  </si>
  <si>
    <t>Cell cycle organisation.organelle division.plastid division.FtsZ prokaryotic-tubulin filaments.component FtsZ2</t>
  </si>
  <si>
    <t xml:space="preserve">component FtsZ2 of plastid division FtsZ prokaryotic-tubulin filaments (original description: Cell division protein FtsZ (AHRD V3.3 *** A0A1U8EHX5_CAPAN)) </t>
  </si>
  <si>
    <t>Solyc09g010400.3.1</t>
  </si>
  <si>
    <t xml:space="preserve">histone (H2A) (original description: Histone H2A (AHRD V3.3 *** A0A2G2VY95_CAPBA)) </t>
  </si>
  <si>
    <t>Solyc09g011450.4.1</t>
  </si>
  <si>
    <t>Protein homeostasis.ubiquitin-proteasome system.26S proteasome.regulation.regulatory protein (PTRE1)</t>
  </si>
  <si>
    <t xml:space="preserve">26S proteasome regulator (PTRE1) (original description: Proteasome inhibitor-related protein (AHRD V3.3 *** A0A2U1KX98_ARTAN)) </t>
  </si>
  <si>
    <t>Solyc10g051020.2.1</t>
  </si>
  <si>
    <t xml:space="preserve">Cytochrome P450 CYP72A219 OS=Panax ginseng (sp|h2dh21|c7a29_pangi : 668.0)  Enzyme classification.EC_1 oxidoreductases.EC_1.14 oxidoreductase acting on paired donor with incorporation or reduction of molecular oxygen(50.1.13 : 145.0) (original description: Cytochrome P450 (AHRD V3.3 *** A0A2U1MAN7_ARTAN)) </t>
  </si>
  <si>
    <t>Solyc12g056120.1.1</t>
  </si>
  <si>
    <t>Carbohydrate metabolism.oxidative pentose phosphate pathway.oxidative phase.6-phosphogluconate dehydrogenase</t>
  </si>
  <si>
    <t xml:space="preserve">6-phosphogluconate dehydrogenase (original description: 6-phosphogluconate dehydrogenase decarboxylating (AHRD V3.3 *** A0A2G3B307_CAPCH)) </t>
  </si>
  <si>
    <t>Solyc12g089210.2.1</t>
  </si>
  <si>
    <t xml:space="preserve">ornithine carbamoyltransferase (original description: Ornithine carbamoyltransferase (AHRD V3.3 *** A0A2G2YA09_CAPAN)) </t>
  </si>
  <si>
    <t>Solyc12g096150.2.1</t>
  </si>
  <si>
    <t>Solyc12g099100.2.1</t>
  </si>
  <si>
    <t xml:space="preserve">dihydrolipoamide dehydrogenase component E3 of branched-chain alpha-keto acid dehydrogenase complex (original description: Dihydrolipoyl dehydrogenase (AHRD V3.3 *** A0A2G3B580_CAPCH)) </t>
  </si>
  <si>
    <r>
      <rPr>
        <b/>
        <sz val="11"/>
        <color theme="1"/>
        <rFont val="Arial"/>
        <family val="2"/>
      </rPr>
      <t>Dataset S5</t>
    </r>
    <r>
      <rPr>
        <sz val="11"/>
        <color theme="1"/>
        <rFont val="Arial"/>
        <family val="2"/>
      </rPr>
      <t xml:space="preserve">. List of shared and unique proteins shown in six-set Venn diagram. The output of shared and unique proteins derived from a six-set Venn representation of differentially expressed proteins in rup-variants at different stages of fruit ripening. Sheet 1. Upregulated proteins. Sheet 2. Downregulated proteins. MG- mature green, BR- Breaker, RR- Red ripe. 
</t>
    </r>
  </si>
  <si>
    <t>rup-1 BR,  rup-1 MG,  rup-1 RR</t>
  </si>
  <si>
    <t>rup-1 BR,  rup-1 MG,  rup-1 RR,  rup-2 BR</t>
  </si>
  <si>
    <t>rup-1 BR,  rup-1 MG,  rup-1 RR,  rup-2 BR,  rup-2 MG</t>
  </si>
  <si>
    <t>rup-1 BR,  rup-1 MG,  rup-1 RR,  rup-2 BR,  rup-2 MG,  rup-2 RR</t>
  </si>
  <si>
    <t>rup-1 BR,  rup-1 MG,  rup-1 RR,  rup-2 BR,  rup-2 RR</t>
  </si>
  <si>
    <t>rup-1 BR,  rup-1 MG,  rup-1 RR,  rup-2 MG</t>
  </si>
  <si>
    <t>rup-1 BR,  rup-1 MG,  rup-1 RR,  rup-2 MG,  rup-2 RR</t>
  </si>
  <si>
    <t>rup-1 BR,  rup-1 MG,  rup-1 RR,  rup-2 RR</t>
  </si>
  <si>
    <t>rup-1 BR,  rup-1 MG,  rup-2 BR</t>
  </si>
  <si>
    <t>rup-1 BR,  rup-1 MG,  rup-2 BR,  rup-2 MG</t>
  </si>
  <si>
    <t>rup-1 BR,  rup-1 MG,  rup-2 BR,  rup-2 MG,  rup-2 RR</t>
  </si>
  <si>
    <t>rup-1 BR,  rup-1 MG,  rup-2 BR,  rup-2 RR</t>
  </si>
  <si>
    <t>rup-1 BR,  rup-1 MG,  rup-2 MG</t>
  </si>
  <si>
    <t>rup-1 BR,  rup-1 MG,  rup-2 MG,  rup-2 RR</t>
  </si>
  <si>
    <t>rup-1 MG,  rup-1RR,  rup-2 MG,  rup-2 RR</t>
  </si>
  <si>
    <t>rup-1 BR,  rup-1 MG,  rup-2 RR</t>
  </si>
  <si>
    <t>rup-1 BR,  rup-1 RR</t>
  </si>
  <si>
    <t>rup-1 BR,  rup-1 RR,  rup-2 BR,  rup-2 MG</t>
  </si>
  <si>
    <t>rup-1 BR,  rup-1 RR,  rup-2 BR,  rup-2 MG,  rup-2 RR</t>
  </si>
  <si>
    <t>rup-1 BR,  rup-1 RR,  rup-2 BR,  rup-2 RR</t>
  </si>
  <si>
    <t>rup-1 BR,  rup-1 RR,  rup-2 MG,  rup-2 RR</t>
  </si>
  <si>
    <t>rup-1 BR,  rup-1 RR,  rup-2 RR</t>
  </si>
  <si>
    <t>rup-1 BR,  rup-2 BR</t>
  </si>
  <si>
    <t>rup-1 BR,  rup-2 BR,  rup-2 MG</t>
  </si>
  <si>
    <t>rup-1 BR,  rup-2 BR,  rup-2 MG,  rup-2 RR</t>
  </si>
  <si>
    <t>rup-1 BR,  rup-2 BR,  rup-2 RR</t>
  </si>
  <si>
    <t>rup-1 BR,  rup-2 MG</t>
  </si>
  <si>
    <t>rup-1 BR,  rup-2 MG,  rup-2 RR</t>
  </si>
  <si>
    <t>rup-1 BR,  rup-2 RR</t>
  </si>
  <si>
    <t>rup-1 MG,  rup-1 RR</t>
  </si>
  <si>
    <t>rup-1 MG,  rup-1 RR,  rup-2 BR</t>
  </si>
  <si>
    <t>rup-1 MG,  rup-1 RR,  rup-2 BR,  rup-2 MG</t>
  </si>
  <si>
    <t>rup-1 MG,  rup-1 RR,  rup-2 BR,  rup-2 MG,  rup-2 RR</t>
  </si>
  <si>
    <t>rup-1 MG,  rup-1 RR,  rup-2 BR,  rup-2 RR</t>
  </si>
  <si>
    <t>rup-1 MG,  rup-1 RR,  rup-2 MG</t>
  </si>
  <si>
    <t>rup-1 MG,  rup-1 RR,  rup-2 RR</t>
  </si>
  <si>
    <t>rup-1 MG,  rup-2 BR</t>
  </si>
  <si>
    <t>rup-1 MG,  rup-2 BR,  rup-2 MG</t>
  </si>
  <si>
    <t>rup-1 MG,  rup-2 BR,  rup-2 MG,  rup-2 RR</t>
  </si>
  <si>
    <t>rup-1 MG,  rup-2 MG</t>
  </si>
  <si>
    <t>rup-1 MG,  rup-2 MG,  rup-2 RR</t>
  </si>
  <si>
    <t>rup-1 MG,  rup-2 RR</t>
  </si>
  <si>
    <t>rup-1 RR,  rup-2 BR</t>
  </si>
  <si>
    <t>rup-1 RR,  rup-2 BR,  rup-2 MG</t>
  </si>
  <si>
    <t>rup-1 RR,  rup-2 BR,  rup-2 MG,  rup-2 RR</t>
  </si>
  <si>
    <t>rup-1 RR,  rup-2 BR,  rup-2 RR</t>
  </si>
  <si>
    <t>rup-1 RR,  rup-2 MG</t>
  </si>
  <si>
    <t>rup-1 RR,  rup-2 MG,  rup-2 RR</t>
  </si>
  <si>
    <t>rup-1 RR,  rup-2 RR</t>
  </si>
  <si>
    <t>rup-2 BR,  rup-2 MG</t>
  </si>
  <si>
    <t>rup-2 BR,  rup-2 MG,  rup-2 RR</t>
  </si>
  <si>
    <t>rup-2 BR,  rup-2 RR</t>
  </si>
  <si>
    <t>rup-2 MG,  rup-2 RR</t>
  </si>
  <si>
    <t>rup-1 BR,  rup-1 MG</t>
  </si>
  <si>
    <t>rup-1 MG, rup-1 RR</t>
  </si>
  <si>
    <t>rup-1 MG, rup-2 BR</t>
  </si>
  <si>
    <t>rup-1 MG, rup-2 MG, rup-2 RR</t>
  </si>
  <si>
    <t>rup-1 MG, rup-2 RR</t>
  </si>
  <si>
    <t xml:space="preserve">plastidial alpha-glucan phosphorylase (original description: Alpha-14 glucan phosphorylase (AHRD V3.3 *** A0A2G3CMG,9_CAPCH)) </t>
  </si>
  <si>
    <t xml:space="preserve">GTPase (Sar1) (original description: TOMG,TPASE  Mill. GTPase) </t>
  </si>
  <si>
    <t xml:space="preserve"> (original description: Ribose-5-phosphate isomerase B (AHRD V3.3 *-* A0A1Y6GMG,3_RAOOR))  DNA damage-repair/toleration protein DRT102 OS=Arabidopsis thaliana (sp|q05212|dr102_arath : 400.0)</t>
  </si>
  <si>
    <t>rup-2 MG, rup-2 RR</t>
  </si>
  <si>
    <t xml:space="preserve"> (original description: Thylakoid lumenal 15.0 kDa protein 2 chloroplastic (AHRD V3.3 *** A0A2G2YMG,,0_CAPAN))  Thylakoid lumenal 15.0 kDa protein 2 chloroplastic OS=Arabidopsis thaliana (sp|q9lvv5|tl15b_arath : 295.0)</t>
  </si>
  <si>
    <t>rup-1 BR, rup-1 MG, rup-1 RR</t>
  </si>
  <si>
    <t>rup-1 BR, rup-1 MG, rup-2 BR, rup-2 MG, rup-2 RR</t>
  </si>
  <si>
    <t>rup-1 BR, rup-1 MG, rup-2 BR, rup-2 RR</t>
  </si>
  <si>
    <t>rup-1 BR, rup-1 MG, rup-2 MG, rup-2 RR</t>
  </si>
  <si>
    <t>rup-1 BR, rup-1 MG, rup-2 RR</t>
  </si>
  <si>
    <t>rup-1 BR, rup-1 RR</t>
  </si>
  <si>
    <t>rup-1 BR, rup-2 BR, rup-2 MG, rup-2 RR</t>
  </si>
  <si>
    <t>rup-1 BR, rup-2 MG,</t>
  </si>
  <si>
    <t>rup-1 BR, rup-2 RR</t>
  </si>
  <si>
    <t>rup-1 MG, rup-2 BR, rup-2 MG, rup-2 RR</t>
  </si>
  <si>
    <t>rup-1 MG, rup-2 BR, rup-2 RR</t>
  </si>
  <si>
    <t>rup-2 BR, rup-2 MG, rup-2 RR</t>
  </si>
  <si>
    <t>rup-2 BR, rup-2 RR</t>
  </si>
  <si>
    <t>rup-1 BR, rup-2 BR, rup-2 RR,</t>
  </si>
  <si>
    <t>rup-1 MG, rup-1 RR, rup-2 MG, rup-2 RR,</t>
  </si>
  <si>
    <t>rup-1 BR, rup-1 MG</t>
  </si>
  <si>
    <t>rup-1 BR, rup-1 MG, rup-1 RR, rup-2 BR</t>
  </si>
  <si>
    <t>rup-1 BR, rup-1 MG, rup-1 RR, rup-2 BR, rup-2 MG, rup-2 RR</t>
  </si>
  <si>
    <t>rup-1 BR, rup-1 MG, rup-1 RR, rup-2 BR, rup-2 RR</t>
  </si>
  <si>
    <t>rup-1 BR, rup-1 MG, rup-1 RR, rup-2 MG</t>
  </si>
  <si>
    <t>rup-1 BR, rup-1 MG, rup-1 RR, rup-2 MG, rup-2 RR</t>
  </si>
  <si>
    <t>rup-1 BR, rup-1 MG, rup-1 RR, rup-2 RR</t>
  </si>
  <si>
    <t>rup-1 BR, rup-1 MG, rup-2 BR</t>
  </si>
  <si>
    <t>rup-1 BR, rup-1 MG, rup-2 BR, rup-2 MG</t>
  </si>
  <si>
    <t>rup-1 BR, rup-1 MG, rup-2 MG</t>
  </si>
  <si>
    <t>rup-1 BR, rup-1 RR, rup-2 BR</t>
  </si>
  <si>
    <t>rup-1 BR, rup-1 RR, rup-2 BR, rup-2 MG</t>
  </si>
  <si>
    <t>rup-1 BR, rup-1 RR, rup-2 BR, rup-2 MG, rup-2 RR</t>
  </si>
  <si>
    <t>rup-1 BR, rup-1 RR, rup-2 BR, rup-2 RR</t>
  </si>
  <si>
    <t>rup-1 BR, rup-1 RR, rup-2 MG</t>
  </si>
  <si>
    <t>rup-1 BR, rup-1 RR, rup-2 RR</t>
  </si>
  <si>
    <t>rup-1 BR, rup-2 BR</t>
  </si>
  <si>
    <t>rup-1 BR, rup-2 BR, rup-2 MG</t>
  </si>
  <si>
    <t>rup-1 MG, rup-1 RR, rup-2 BR</t>
  </si>
  <si>
    <t>rup-1 MG, rup-1 RR, rup-2 BR, rup-2 MG</t>
  </si>
  <si>
    <t>rup-1 MG, rup-1 RR, rup-2 BR, rup-2 MG, rup-2 RR</t>
  </si>
  <si>
    <t>rup-1 MG, rup-1 RR, rup-2 BR, rup-2 RR</t>
  </si>
  <si>
    <t>rup-1 MG, rup-1 RR, rup-2 MG</t>
  </si>
  <si>
    <t>rup-1 MG, rup-1 RR, rup-2 RR</t>
  </si>
  <si>
    <t>rup-1 MG, rup-2 BR, rup-2 MG</t>
  </si>
  <si>
    <t>rup-1 MG, rup-2 MG</t>
  </si>
  <si>
    <t>rup-1 RR, rup-2 BR</t>
  </si>
  <si>
    <t>rup-1 RR, rup-2 BR, rup-2 MG</t>
  </si>
  <si>
    <t>rup-1 RR, rup-2 BR, rup-2 MG, rup-2 RR</t>
  </si>
  <si>
    <t>rup-1 RR, rup-2 BR, rup-2 RR</t>
  </si>
  <si>
    <t>rup-1 RR, rup-2 MG</t>
  </si>
  <si>
    <t>rup-1 RR, rup-2 MG, rup-2 RR</t>
  </si>
  <si>
    <t>rup-1 RR, rup-2 RR</t>
  </si>
  <si>
    <t>rup-2 BR, rup-2 MG</t>
  </si>
  <si>
    <t>Total number of proteins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top" wrapText="1"/>
    </xf>
    <xf numFmtId="0" fontId="1" fillId="0" borderId="4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1" fillId="0" borderId="1" xfId="0" applyFont="1" applyFill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1" xfId="0" applyNumberFormat="1" applyFont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9"/>
  <sheetViews>
    <sheetView tabSelected="1" topLeftCell="A13" workbookViewId="0">
      <selection activeCell="D13" sqref="D13"/>
    </sheetView>
  </sheetViews>
  <sheetFormatPr defaultColWidth="9.875" defaultRowHeight="15"/>
  <cols>
    <col min="1" max="1" width="18.25" style="3" customWidth="1"/>
    <col min="2" max="2" width="12.625" style="6" customWidth="1"/>
    <col min="3" max="3" width="21.75" style="6" customWidth="1"/>
    <col min="4" max="5" width="59.125" style="6" customWidth="1"/>
    <col min="6" max="6" width="28.875" style="6" customWidth="1"/>
    <col min="7" max="16384" width="9.875" style="6"/>
  </cols>
  <sheetData>
    <row r="1" spans="1:8" ht="57" customHeight="1">
      <c r="A1" s="15" t="s">
        <v>3807</v>
      </c>
      <c r="B1" s="15"/>
      <c r="C1" s="15"/>
      <c r="D1" s="15"/>
      <c r="E1" s="15"/>
      <c r="F1" s="15"/>
      <c r="G1" s="15"/>
      <c r="H1" s="15"/>
    </row>
    <row r="2" spans="1:8" s="3" customFormat="1" ht="30" customHeight="1">
      <c r="A2" s="14" t="s">
        <v>0</v>
      </c>
      <c r="B2" s="14"/>
      <c r="C2" s="14"/>
    </row>
    <row r="3" spans="1:8" s="3" customFormat="1" ht="45">
      <c r="A3" s="3" t="s">
        <v>1</v>
      </c>
      <c r="B3" s="3" t="s">
        <v>2</v>
      </c>
    </row>
    <row r="4" spans="1:8" ht="14.25">
      <c r="A4" s="6" t="s">
        <v>3</v>
      </c>
      <c r="B4" s="6">
        <v>272</v>
      </c>
    </row>
    <row r="5" spans="1:8" ht="14.25">
      <c r="A5" s="6" t="s">
        <v>4</v>
      </c>
      <c r="B5" s="6">
        <v>215</v>
      </c>
    </row>
    <row r="6" spans="1:8" ht="14.25">
      <c r="A6" s="6" t="s">
        <v>5</v>
      </c>
      <c r="B6" s="6">
        <v>368</v>
      </c>
    </row>
    <row r="7" spans="1:8" ht="14.25">
      <c r="A7" s="6" t="s">
        <v>6</v>
      </c>
      <c r="B7" s="6">
        <v>304</v>
      </c>
    </row>
    <row r="8" spans="1:8" ht="14.25">
      <c r="A8" s="6" t="s">
        <v>7</v>
      </c>
      <c r="B8" s="6">
        <v>227</v>
      </c>
    </row>
    <row r="9" spans="1:8" ht="14.25">
      <c r="A9" s="6" t="s">
        <v>8</v>
      </c>
      <c r="B9" s="6">
        <v>377</v>
      </c>
    </row>
    <row r="11" spans="1:8" s="3" customFormat="1" ht="30">
      <c r="A11" s="3" t="s">
        <v>9</v>
      </c>
      <c r="B11" s="3" t="s">
        <v>3920</v>
      </c>
      <c r="C11" s="3" t="s">
        <v>3921</v>
      </c>
      <c r="D11" s="3" t="s">
        <v>10</v>
      </c>
      <c r="E11" s="3" t="s">
        <v>11</v>
      </c>
    </row>
    <row r="12" spans="1:8" ht="42.75">
      <c r="A12" s="14" t="s">
        <v>3</v>
      </c>
      <c r="B12" s="15">
        <v>73</v>
      </c>
      <c r="C12" s="6" t="s">
        <v>12</v>
      </c>
      <c r="D12" s="6" t="s">
        <v>13</v>
      </c>
      <c r="E12" s="6" t="s">
        <v>14</v>
      </c>
    </row>
    <row r="13" spans="1:8" ht="42.75">
      <c r="A13" s="14"/>
      <c r="B13" s="15"/>
      <c r="C13" s="6" t="s">
        <v>15</v>
      </c>
      <c r="D13" s="6" t="s">
        <v>16</v>
      </c>
      <c r="E13" s="6" t="s">
        <v>17</v>
      </c>
    </row>
    <row r="14" spans="1:8" ht="42.75">
      <c r="A14" s="14"/>
      <c r="B14" s="15"/>
      <c r="C14" s="6" t="s">
        <v>18</v>
      </c>
      <c r="D14" s="6" t="s">
        <v>19</v>
      </c>
      <c r="E14" s="6" t="s">
        <v>20</v>
      </c>
    </row>
    <row r="15" spans="1:8" ht="28.5">
      <c r="A15" s="14"/>
      <c r="B15" s="15"/>
      <c r="C15" s="6" t="s">
        <v>21</v>
      </c>
      <c r="D15" s="6" t="s">
        <v>22</v>
      </c>
      <c r="E15" s="6" t="s">
        <v>23</v>
      </c>
    </row>
    <row r="16" spans="1:8" ht="28.5">
      <c r="A16" s="14"/>
      <c r="B16" s="15"/>
      <c r="C16" s="6" t="s">
        <v>24</v>
      </c>
      <c r="D16" s="6" t="s">
        <v>25</v>
      </c>
      <c r="E16" s="6" t="s">
        <v>26</v>
      </c>
    </row>
    <row r="17" spans="1:5" ht="28.5">
      <c r="A17" s="14"/>
      <c r="B17" s="15"/>
      <c r="C17" s="6" t="s">
        <v>27</v>
      </c>
      <c r="D17" s="6" t="s">
        <v>28</v>
      </c>
      <c r="E17" s="6" t="s">
        <v>29</v>
      </c>
    </row>
    <row r="18" spans="1:5" ht="42.75">
      <c r="A18" s="14"/>
      <c r="B18" s="15"/>
      <c r="C18" s="6" t="s">
        <v>30</v>
      </c>
      <c r="D18" s="6" t="s">
        <v>31</v>
      </c>
      <c r="E18" s="6" t="s">
        <v>32</v>
      </c>
    </row>
    <row r="19" spans="1:5" ht="28.5">
      <c r="A19" s="14"/>
      <c r="B19" s="15"/>
      <c r="C19" s="6" t="s">
        <v>33</v>
      </c>
      <c r="D19" s="6" t="s">
        <v>34</v>
      </c>
      <c r="E19" s="6" t="s">
        <v>35</v>
      </c>
    </row>
    <row r="20" spans="1:5" ht="42.75">
      <c r="A20" s="14"/>
      <c r="B20" s="15"/>
      <c r="C20" s="6" t="s">
        <v>36</v>
      </c>
      <c r="D20" s="6" t="s">
        <v>37</v>
      </c>
      <c r="E20" s="6" t="s">
        <v>38</v>
      </c>
    </row>
    <row r="21" spans="1:5" ht="28.5">
      <c r="A21" s="14"/>
      <c r="B21" s="15"/>
      <c r="C21" s="6" t="s">
        <v>39</v>
      </c>
      <c r="D21" s="6" t="s">
        <v>40</v>
      </c>
      <c r="E21" s="6" t="s">
        <v>41</v>
      </c>
    </row>
    <row r="22" spans="1:5" ht="28.5">
      <c r="A22" s="14"/>
      <c r="B22" s="15"/>
      <c r="C22" s="6" t="s">
        <v>42</v>
      </c>
      <c r="D22" s="6" t="s">
        <v>43</v>
      </c>
      <c r="E22" s="6" t="s">
        <v>44</v>
      </c>
    </row>
    <row r="23" spans="1:5" ht="42.75">
      <c r="A23" s="14"/>
      <c r="B23" s="15"/>
      <c r="C23" s="6" t="s">
        <v>45</v>
      </c>
      <c r="D23" s="6" t="s">
        <v>46</v>
      </c>
      <c r="E23" s="6" t="s">
        <v>47</v>
      </c>
    </row>
    <row r="24" spans="1:5" ht="42.75">
      <c r="A24" s="14"/>
      <c r="B24" s="15"/>
      <c r="C24" s="6" t="s">
        <v>48</v>
      </c>
      <c r="D24" s="6" t="s">
        <v>49</v>
      </c>
      <c r="E24" s="6" t="s">
        <v>50</v>
      </c>
    </row>
    <row r="25" spans="1:5" ht="28.5">
      <c r="A25" s="14"/>
      <c r="B25" s="15"/>
      <c r="C25" s="6" t="s">
        <v>51</v>
      </c>
      <c r="D25" s="6" t="s">
        <v>52</v>
      </c>
      <c r="E25" s="6" t="s">
        <v>53</v>
      </c>
    </row>
    <row r="26" spans="1:5" ht="42.75">
      <c r="A26" s="14"/>
      <c r="B26" s="15"/>
      <c r="C26" s="6" t="s">
        <v>54</v>
      </c>
      <c r="D26" s="6" t="s">
        <v>55</v>
      </c>
      <c r="E26" s="6" t="s">
        <v>56</v>
      </c>
    </row>
    <row r="27" spans="1:5" ht="28.5">
      <c r="A27" s="14"/>
      <c r="B27" s="15"/>
      <c r="C27" s="6" t="s">
        <v>57</v>
      </c>
      <c r="D27" s="6" t="s">
        <v>58</v>
      </c>
      <c r="E27" s="6" t="s">
        <v>59</v>
      </c>
    </row>
    <row r="28" spans="1:5" ht="28.5">
      <c r="A28" s="14"/>
      <c r="B28" s="15"/>
      <c r="C28" s="6" t="s">
        <v>60</v>
      </c>
      <c r="D28" s="6" t="s">
        <v>61</v>
      </c>
      <c r="E28" s="6" t="s">
        <v>62</v>
      </c>
    </row>
    <row r="29" spans="1:5" ht="42.75">
      <c r="A29" s="14"/>
      <c r="B29" s="15"/>
      <c r="C29" s="6" t="s">
        <v>63</v>
      </c>
      <c r="D29" s="6" t="s">
        <v>19</v>
      </c>
      <c r="E29" s="6" t="s">
        <v>64</v>
      </c>
    </row>
    <row r="30" spans="1:5" ht="28.5">
      <c r="A30" s="14"/>
      <c r="B30" s="15"/>
      <c r="C30" s="6" t="s">
        <v>65</v>
      </c>
      <c r="D30" s="6" t="s">
        <v>66</v>
      </c>
      <c r="E30" s="6" t="s">
        <v>67</v>
      </c>
    </row>
    <row r="31" spans="1:5" ht="28.5">
      <c r="A31" s="14"/>
      <c r="B31" s="15"/>
      <c r="C31" s="6" t="s">
        <v>68</v>
      </c>
      <c r="D31" s="6" t="s">
        <v>69</v>
      </c>
      <c r="E31" s="6" t="s">
        <v>70</v>
      </c>
    </row>
    <row r="32" spans="1:5" ht="28.5">
      <c r="A32" s="14"/>
      <c r="B32" s="15"/>
      <c r="C32" s="6" t="s">
        <v>71</v>
      </c>
      <c r="D32" s="6" t="s">
        <v>34</v>
      </c>
      <c r="E32" s="6" t="s">
        <v>72</v>
      </c>
    </row>
    <row r="33" spans="1:5" ht="42.75">
      <c r="A33" s="14"/>
      <c r="B33" s="15"/>
      <c r="C33" s="6" t="s">
        <v>73</v>
      </c>
      <c r="D33" s="6" t="s">
        <v>74</v>
      </c>
      <c r="E33" s="6" t="s">
        <v>75</v>
      </c>
    </row>
    <row r="34" spans="1:5" ht="42.75">
      <c r="A34" s="14"/>
      <c r="B34" s="15"/>
      <c r="C34" s="6" t="s">
        <v>76</v>
      </c>
      <c r="D34" s="6" t="s">
        <v>19</v>
      </c>
      <c r="E34" s="6" t="s">
        <v>77</v>
      </c>
    </row>
    <row r="35" spans="1:5" ht="28.5">
      <c r="A35" s="14"/>
      <c r="B35" s="15"/>
      <c r="C35" s="6" t="s">
        <v>78</v>
      </c>
      <c r="D35" s="6" t="s">
        <v>19</v>
      </c>
      <c r="E35" s="6" t="s">
        <v>79</v>
      </c>
    </row>
    <row r="36" spans="1:5" ht="42.75">
      <c r="A36" s="14"/>
      <c r="B36" s="15"/>
      <c r="C36" s="6" t="s">
        <v>80</v>
      </c>
      <c r="D36" s="6" t="s">
        <v>81</v>
      </c>
      <c r="E36" s="6" t="s">
        <v>82</v>
      </c>
    </row>
    <row r="37" spans="1:5" ht="42.75">
      <c r="A37" s="14"/>
      <c r="B37" s="15"/>
      <c r="C37" s="6" t="s">
        <v>83</v>
      </c>
      <c r="D37" s="6" t="s">
        <v>84</v>
      </c>
      <c r="E37" s="6" t="s">
        <v>85</v>
      </c>
    </row>
    <row r="38" spans="1:5" ht="42.75">
      <c r="A38" s="14"/>
      <c r="B38" s="15"/>
      <c r="C38" s="6" t="s">
        <v>86</v>
      </c>
      <c r="D38" s="6" t="s">
        <v>19</v>
      </c>
      <c r="E38" s="6" t="s">
        <v>87</v>
      </c>
    </row>
    <row r="39" spans="1:5" ht="42.75">
      <c r="A39" s="14"/>
      <c r="B39" s="15"/>
      <c r="C39" s="6" t="s">
        <v>88</v>
      </c>
      <c r="D39" s="6" t="s">
        <v>89</v>
      </c>
      <c r="E39" s="6" t="s">
        <v>90</v>
      </c>
    </row>
    <row r="40" spans="1:5" ht="28.5">
      <c r="A40" s="14"/>
      <c r="B40" s="15"/>
      <c r="C40" s="6" t="s">
        <v>91</v>
      </c>
      <c r="D40" s="6" t="s">
        <v>92</v>
      </c>
      <c r="E40" s="6" t="s">
        <v>93</v>
      </c>
    </row>
    <row r="41" spans="1:5" ht="28.5">
      <c r="A41" s="14"/>
      <c r="B41" s="15"/>
      <c r="C41" s="6" t="s">
        <v>94</v>
      </c>
      <c r="D41" s="6" t="s">
        <v>95</v>
      </c>
      <c r="E41" s="6" t="s">
        <v>96</v>
      </c>
    </row>
    <row r="42" spans="1:5" ht="28.5">
      <c r="A42" s="14"/>
      <c r="B42" s="15"/>
      <c r="C42" s="6" t="s">
        <v>97</v>
      </c>
      <c r="D42" s="6" t="s">
        <v>19</v>
      </c>
      <c r="E42" s="6" t="s">
        <v>98</v>
      </c>
    </row>
    <row r="43" spans="1:5" ht="57">
      <c r="A43" s="14"/>
      <c r="B43" s="15"/>
      <c r="C43" s="6" t="s">
        <v>99</v>
      </c>
      <c r="D43" s="6" t="s">
        <v>19</v>
      </c>
      <c r="E43" s="6" t="s">
        <v>100</v>
      </c>
    </row>
    <row r="44" spans="1:5" ht="42.75">
      <c r="A44" s="14"/>
      <c r="B44" s="15"/>
      <c r="C44" s="6" t="s">
        <v>101</v>
      </c>
      <c r="D44" s="6" t="s">
        <v>19</v>
      </c>
      <c r="E44" s="6" t="s">
        <v>102</v>
      </c>
    </row>
    <row r="45" spans="1:5" ht="28.5">
      <c r="A45" s="14"/>
      <c r="B45" s="15"/>
      <c r="C45" s="6" t="s">
        <v>103</v>
      </c>
      <c r="D45" s="6" t="s">
        <v>104</v>
      </c>
      <c r="E45" s="6" t="s">
        <v>105</v>
      </c>
    </row>
    <row r="46" spans="1:5" ht="28.5">
      <c r="A46" s="14"/>
      <c r="B46" s="15"/>
      <c r="C46" s="6" t="s">
        <v>106</v>
      </c>
      <c r="D46" s="6" t="s">
        <v>107</v>
      </c>
      <c r="E46" s="6" t="s">
        <v>108</v>
      </c>
    </row>
    <row r="47" spans="1:5" ht="57">
      <c r="A47" s="14"/>
      <c r="B47" s="15"/>
      <c r="C47" s="6" t="s">
        <v>109</v>
      </c>
      <c r="D47" s="6" t="s">
        <v>19</v>
      </c>
      <c r="E47" s="6" t="s">
        <v>110</v>
      </c>
    </row>
    <row r="48" spans="1:5" ht="71.25">
      <c r="A48" s="14"/>
      <c r="B48" s="15"/>
      <c r="C48" s="6" t="s">
        <v>111</v>
      </c>
      <c r="D48" s="6" t="s">
        <v>112</v>
      </c>
      <c r="E48" s="6" t="s">
        <v>113</v>
      </c>
    </row>
    <row r="49" spans="1:5" ht="42.75">
      <c r="A49" s="14"/>
      <c r="B49" s="15"/>
      <c r="C49" s="6" t="s">
        <v>114</v>
      </c>
      <c r="D49" s="6" t="s">
        <v>115</v>
      </c>
      <c r="E49" s="6" t="s">
        <v>116</v>
      </c>
    </row>
    <row r="50" spans="1:5" ht="42.75">
      <c r="A50" s="14"/>
      <c r="B50" s="15"/>
      <c r="C50" s="6" t="s">
        <v>117</v>
      </c>
      <c r="D50" s="6" t="s">
        <v>19</v>
      </c>
      <c r="E50" s="6" t="s">
        <v>118</v>
      </c>
    </row>
    <row r="51" spans="1:5" ht="28.5">
      <c r="A51" s="14"/>
      <c r="B51" s="15"/>
      <c r="C51" s="6" t="s">
        <v>119</v>
      </c>
      <c r="D51" s="6" t="s">
        <v>120</v>
      </c>
      <c r="E51" s="6" t="s">
        <v>121</v>
      </c>
    </row>
    <row r="52" spans="1:5" ht="28.5">
      <c r="A52" s="14"/>
      <c r="B52" s="15"/>
      <c r="C52" s="6" t="s">
        <v>122</v>
      </c>
      <c r="D52" s="6" t="s">
        <v>123</v>
      </c>
      <c r="E52" s="6" t="s">
        <v>124</v>
      </c>
    </row>
    <row r="53" spans="1:5" ht="28.5">
      <c r="A53" s="14"/>
      <c r="B53" s="15"/>
      <c r="C53" s="6" t="s">
        <v>125</v>
      </c>
      <c r="D53" s="6" t="s">
        <v>126</v>
      </c>
      <c r="E53" s="6" t="s">
        <v>127</v>
      </c>
    </row>
    <row r="54" spans="1:5" ht="28.5">
      <c r="A54" s="14"/>
      <c r="B54" s="15"/>
      <c r="C54" s="6" t="s">
        <v>128</v>
      </c>
      <c r="D54" s="6" t="s">
        <v>129</v>
      </c>
      <c r="E54" s="6" t="s">
        <v>130</v>
      </c>
    </row>
    <row r="55" spans="1:5" ht="71.25">
      <c r="A55" s="14"/>
      <c r="B55" s="15"/>
      <c r="C55" s="6" t="s">
        <v>131</v>
      </c>
      <c r="D55" s="6" t="s">
        <v>132</v>
      </c>
      <c r="E55" s="6" t="s">
        <v>133</v>
      </c>
    </row>
    <row r="56" spans="1:5" ht="28.5">
      <c r="A56" s="14"/>
      <c r="B56" s="15"/>
      <c r="C56" s="6" t="s">
        <v>134</v>
      </c>
      <c r="D56" s="6" t="s">
        <v>135</v>
      </c>
      <c r="E56" s="6" t="s">
        <v>136</v>
      </c>
    </row>
    <row r="57" spans="1:5" ht="42.75">
      <c r="A57" s="14"/>
      <c r="B57" s="15"/>
      <c r="C57" s="6" t="s">
        <v>137</v>
      </c>
      <c r="D57" s="6" t="s">
        <v>138</v>
      </c>
      <c r="E57" s="6" t="s">
        <v>139</v>
      </c>
    </row>
    <row r="58" spans="1:5" ht="42.75">
      <c r="A58" s="14"/>
      <c r="B58" s="15"/>
      <c r="C58" s="6" t="s">
        <v>140</v>
      </c>
      <c r="D58" s="6" t="s">
        <v>141</v>
      </c>
      <c r="E58" s="6" t="s">
        <v>142</v>
      </c>
    </row>
    <row r="59" spans="1:5" ht="57">
      <c r="A59" s="14"/>
      <c r="B59" s="15"/>
      <c r="C59" s="6" t="s">
        <v>143</v>
      </c>
      <c r="D59" s="6" t="s">
        <v>19</v>
      </c>
      <c r="E59" s="6" t="s">
        <v>144</v>
      </c>
    </row>
    <row r="60" spans="1:5" ht="42.75">
      <c r="A60" s="14"/>
      <c r="B60" s="15"/>
      <c r="C60" s="6" t="s">
        <v>145</v>
      </c>
      <c r="D60" s="6" t="s">
        <v>146</v>
      </c>
      <c r="E60" s="6" t="s">
        <v>147</v>
      </c>
    </row>
    <row r="61" spans="1:5" ht="28.5">
      <c r="A61" s="14"/>
      <c r="B61" s="15"/>
      <c r="C61" s="6" t="s">
        <v>148</v>
      </c>
      <c r="D61" s="6" t="s">
        <v>34</v>
      </c>
      <c r="E61" s="6" t="s">
        <v>149</v>
      </c>
    </row>
    <row r="62" spans="1:5" ht="42.75">
      <c r="A62" s="14"/>
      <c r="B62" s="15"/>
      <c r="C62" s="6" t="s">
        <v>150</v>
      </c>
      <c r="D62" s="6" t="s">
        <v>19</v>
      </c>
      <c r="E62" s="6" t="s">
        <v>151</v>
      </c>
    </row>
    <row r="63" spans="1:5" ht="42.75">
      <c r="A63" s="14"/>
      <c r="B63" s="15"/>
      <c r="C63" s="6" t="s">
        <v>152</v>
      </c>
      <c r="D63" s="6" t="s">
        <v>153</v>
      </c>
      <c r="E63" s="6" t="s">
        <v>154</v>
      </c>
    </row>
    <row r="64" spans="1:5" ht="28.5">
      <c r="A64" s="14"/>
      <c r="B64" s="15"/>
      <c r="C64" s="6" t="s">
        <v>155</v>
      </c>
      <c r="D64" s="6" t="s">
        <v>156</v>
      </c>
      <c r="E64" s="6" t="s">
        <v>157</v>
      </c>
    </row>
    <row r="65" spans="1:5" ht="42.75">
      <c r="A65" s="14"/>
      <c r="B65" s="15"/>
      <c r="C65" s="6" t="s">
        <v>158</v>
      </c>
      <c r="D65" s="6" t="s">
        <v>19</v>
      </c>
      <c r="E65" s="6" t="s">
        <v>159</v>
      </c>
    </row>
    <row r="66" spans="1:5" ht="57">
      <c r="A66" s="14"/>
      <c r="B66" s="15"/>
      <c r="C66" s="6" t="s">
        <v>160</v>
      </c>
      <c r="D66" s="6" t="s">
        <v>19</v>
      </c>
      <c r="E66" s="6" t="s">
        <v>161</v>
      </c>
    </row>
    <row r="67" spans="1:5" ht="71.25">
      <c r="A67" s="14"/>
      <c r="B67" s="15"/>
      <c r="C67" s="6" t="s">
        <v>162</v>
      </c>
      <c r="D67" s="6" t="s">
        <v>19</v>
      </c>
      <c r="E67" s="6" t="s">
        <v>163</v>
      </c>
    </row>
    <row r="68" spans="1:5" ht="28.5">
      <c r="A68" s="14"/>
      <c r="B68" s="15"/>
      <c r="C68" s="6" t="s">
        <v>164</v>
      </c>
      <c r="D68" s="6" t="s">
        <v>165</v>
      </c>
      <c r="E68" s="6" t="s">
        <v>166</v>
      </c>
    </row>
    <row r="69" spans="1:5" ht="42.75">
      <c r="A69" s="14"/>
      <c r="B69" s="15"/>
      <c r="C69" s="6" t="s">
        <v>167</v>
      </c>
      <c r="D69" s="6" t="s">
        <v>168</v>
      </c>
      <c r="E69" s="6" t="s">
        <v>169</v>
      </c>
    </row>
    <row r="70" spans="1:5" ht="28.5">
      <c r="A70" s="14"/>
      <c r="B70" s="15"/>
      <c r="C70" s="6" t="s">
        <v>170</v>
      </c>
      <c r="D70" s="6" t="s">
        <v>34</v>
      </c>
      <c r="E70" s="6" t="s">
        <v>171</v>
      </c>
    </row>
    <row r="71" spans="1:5" ht="28.5">
      <c r="A71" s="14"/>
      <c r="B71" s="15"/>
      <c r="C71" s="6" t="s">
        <v>172</v>
      </c>
      <c r="D71" s="6" t="s">
        <v>173</v>
      </c>
      <c r="E71" s="6" t="s">
        <v>174</v>
      </c>
    </row>
    <row r="72" spans="1:5" ht="42.75">
      <c r="A72" s="14"/>
      <c r="B72" s="15"/>
      <c r="C72" s="6" t="s">
        <v>175</v>
      </c>
      <c r="D72" s="6" t="s">
        <v>176</v>
      </c>
      <c r="E72" s="6" t="s">
        <v>177</v>
      </c>
    </row>
    <row r="73" spans="1:5" ht="28.5">
      <c r="A73" s="14"/>
      <c r="B73" s="15"/>
      <c r="C73" s="6" t="s">
        <v>178</v>
      </c>
      <c r="D73" s="6" t="s">
        <v>179</v>
      </c>
      <c r="E73" s="6" t="s">
        <v>180</v>
      </c>
    </row>
    <row r="74" spans="1:5" ht="57">
      <c r="A74" s="14"/>
      <c r="B74" s="15"/>
      <c r="C74" s="6" t="s">
        <v>181</v>
      </c>
      <c r="D74" s="6" t="s">
        <v>19</v>
      </c>
      <c r="E74" s="6" t="s">
        <v>3870</v>
      </c>
    </row>
    <row r="75" spans="1:5" ht="28.5">
      <c r="A75" s="14"/>
      <c r="B75" s="15"/>
      <c r="C75" s="6" t="s">
        <v>182</v>
      </c>
      <c r="D75" s="6" t="s">
        <v>34</v>
      </c>
      <c r="E75" s="6" t="s">
        <v>183</v>
      </c>
    </row>
    <row r="76" spans="1:5" ht="57">
      <c r="A76" s="14"/>
      <c r="B76" s="15"/>
      <c r="C76" s="6" t="s">
        <v>184</v>
      </c>
      <c r="D76" s="6" t="s">
        <v>19</v>
      </c>
      <c r="E76" s="6" t="s">
        <v>185</v>
      </c>
    </row>
    <row r="77" spans="1:5" ht="28.5">
      <c r="A77" s="14"/>
      <c r="B77" s="15"/>
      <c r="C77" s="6" t="s">
        <v>186</v>
      </c>
      <c r="D77" s="6" t="s">
        <v>187</v>
      </c>
      <c r="E77" s="6" t="s">
        <v>188</v>
      </c>
    </row>
    <row r="78" spans="1:5" ht="28.5">
      <c r="A78" s="14"/>
      <c r="B78" s="15"/>
      <c r="C78" s="6" t="s">
        <v>189</v>
      </c>
      <c r="D78" s="6" t="s">
        <v>190</v>
      </c>
      <c r="E78" s="6" t="s">
        <v>191</v>
      </c>
    </row>
    <row r="79" spans="1:5" ht="42.75">
      <c r="A79" s="14"/>
      <c r="B79" s="15"/>
      <c r="C79" s="6" t="s">
        <v>192</v>
      </c>
      <c r="D79" s="6" t="s">
        <v>193</v>
      </c>
      <c r="E79" s="6" t="s">
        <v>194</v>
      </c>
    </row>
    <row r="80" spans="1:5" ht="14.25">
      <c r="A80" s="14"/>
      <c r="B80" s="15"/>
      <c r="C80" s="6" t="s">
        <v>195</v>
      </c>
      <c r="D80" s="6" t="s">
        <v>34</v>
      </c>
      <c r="E80" s="6" t="s">
        <v>196</v>
      </c>
    </row>
    <row r="81" spans="1:5" ht="28.5">
      <c r="A81" s="14"/>
      <c r="B81" s="15"/>
      <c r="C81" s="6" t="s">
        <v>197</v>
      </c>
      <c r="D81" s="6" t="s">
        <v>198</v>
      </c>
      <c r="E81" s="6" t="s">
        <v>199</v>
      </c>
    </row>
    <row r="82" spans="1:5" ht="42.75">
      <c r="A82" s="14"/>
      <c r="B82" s="15"/>
      <c r="C82" s="6" t="s">
        <v>200</v>
      </c>
      <c r="D82" s="6" t="s">
        <v>201</v>
      </c>
      <c r="E82" s="6" t="s">
        <v>202</v>
      </c>
    </row>
    <row r="83" spans="1:5" ht="42.75">
      <c r="A83" s="14"/>
      <c r="B83" s="15"/>
      <c r="C83" s="6" t="s">
        <v>203</v>
      </c>
      <c r="D83" s="6" t="s">
        <v>204</v>
      </c>
      <c r="E83" s="6" t="s">
        <v>205</v>
      </c>
    </row>
    <row r="84" spans="1:5" ht="28.5">
      <c r="A84" s="14"/>
      <c r="B84" s="15"/>
      <c r="C84" s="6" t="s">
        <v>206</v>
      </c>
      <c r="D84" s="6" t="s">
        <v>207</v>
      </c>
      <c r="E84" s="6" t="s">
        <v>208</v>
      </c>
    </row>
    <row r="85" spans="1:5" ht="28.5">
      <c r="A85" s="14" t="s">
        <v>3886</v>
      </c>
      <c r="B85" s="15">
        <v>13</v>
      </c>
      <c r="C85" s="6" t="s">
        <v>209</v>
      </c>
      <c r="D85" s="6" t="s">
        <v>210</v>
      </c>
      <c r="E85" s="6" t="s">
        <v>211</v>
      </c>
    </row>
    <row r="86" spans="1:5" ht="28.5">
      <c r="A86" s="14"/>
      <c r="B86" s="15"/>
      <c r="C86" s="6" t="s">
        <v>212</v>
      </c>
      <c r="D86" s="6" t="s">
        <v>213</v>
      </c>
      <c r="E86" s="6" t="s">
        <v>214</v>
      </c>
    </row>
    <row r="87" spans="1:5" ht="28.5">
      <c r="A87" s="14"/>
      <c r="B87" s="15"/>
      <c r="C87" s="6" t="s">
        <v>215</v>
      </c>
      <c r="D87" s="6" t="s">
        <v>216</v>
      </c>
      <c r="E87" s="6" t="s">
        <v>217</v>
      </c>
    </row>
    <row r="88" spans="1:5" ht="28.5">
      <c r="A88" s="14"/>
      <c r="B88" s="15"/>
      <c r="C88" s="6" t="s">
        <v>218</v>
      </c>
      <c r="D88" s="6" t="s">
        <v>219</v>
      </c>
      <c r="E88" s="6" t="s">
        <v>220</v>
      </c>
    </row>
    <row r="89" spans="1:5" ht="57">
      <c r="A89" s="14"/>
      <c r="B89" s="15"/>
      <c r="C89" s="6" t="s">
        <v>221</v>
      </c>
      <c r="D89" s="6" t="s">
        <v>222</v>
      </c>
      <c r="E89" s="6" t="s">
        <v>223</v>
      </c>
    </row>
    <row r="90" spans="1:5" ht="57">
      <c r="A90" s="14"/>
      <c r="B90" s="15"/>
      <c r="C90" s="6" t="s">
        <v>224</v>
      </c>
      <c r="D90" s="6" t="s">
        <v>19</v>
      </c>
      <c r="E90" s="6" t="s">
        <v>225</v>
      </c>
    </row>
    <row r="91" spans="1:5" ht="57">
      <c r="A91" s="14"/>
      <c r="B91" s="15"/>
      <c r="C91" s="6" t="s">
        <v>226</v>
      </c>
      <c r="D91" s="6" t="s">
        <v>227</v>
      </c>
      <c r="E91" s="6" t="s">
        <v>228</v>
      </c>
    </row>
    <row r="92" spans="1:5" ht="28.5">
      <c r="A92" s="14"/>
      <c r="B92" s="15"/>
      <c r="C92" s="6" t="s">
        <v>229</v>
      </c>
      <c r="D92" s="6" t="s">
        <v>230</v>
      </c>
      <c r="E92" s="6" t="s">
        <v>231</v>
      </c>
    </row>
    <row r="93" spans="1:5" ht="42.75">
      <c r="A93" s="14"/>
      <c r="B93" s="15"/>
      <c r="C93" s="6" t="s">
        <v>232</v>
      </c>
      <c r="D93" s="6" t="s">
        <v>19</v>
      </c>
      <c r="E93" s="6" t="s">
        <v>233</v>
      </c>
    </row>
    <row r="94" spans="1:5" ht="28.5">
      <c r="A94" s="14"/>
      <c r="B94" s="15"/>
      <c r="C94" s="6" t="s">
        <v>234</v>
      </c>
      <c r="D94" s="6" t="s">
        <v>235</v>
      </c>
      <c r="E94" s="6" t="s">
        <v>236</v>
      </c>
    </row>
    <row r="95" spans="1:5" ht="28.5">
      <c r="A95" s="14"/>
      <c r="B95" s="15"/>
      <c r="C95" s="6" t="s">
        <v>237</v>
      </c>
      <c r="D95" s="6" t="s">
        <v>238</v>
      </c>
      <c r="E95" s="6" t="s">
        <v>239</v>
      </c>
    </row>
    <row r="96" spans="1:5" ht="28.5">
      <c r="A96" s="14"/>
      <c r="B96" s="15"/>
      <c r="C96" s="6" t="s">
        <v>240</v>
      </c>
      <c r="D96" s="6" t="s">
        <v>241</v>
      </c>
      <c r="E96" s="6" t="s">
        <v>242</v>
      </c>
    </row>
    <row r="97" spans="1:5" ht="42.75">
      <c r="A97" s="14"/>
      <c r="B97" s="15"/>
      <c r="C97" s="6" t="s">
        <v>243</v>
      </c>
      <c r="D97" s="6" t="s">
        <v>19</v>
      </c>
      <c r="E97" s="6" t="s">
        <v>244</v>
      </c>
    </row>
    <row r="98" spans="1:5" ht="28.5">
      <c r="A98" s="14" t="s">
        <v>3871</v>
      </c>
      <c r="B98" s="15">
        <v>4</v>
      </c>
      <c r="C98" s="6" t="s">
        <v>245</v>
      </c>
      <c r="D98" s="6" t="s">
        <v>19</v>
      </c>
      <c r="E98" s="6" t="s">
        <v>246</v>
      </c>
    </row>
    <row r="99" spans="1:5" ht="28.5">
      <c r="A99" s="14"/>
      <c r="B99" s="15"/>
      <c r="C99" s="6" t="s">
        <v>247</v>
      </c>
      <c r="D99" s="6" t="s">
        <v>248</v>
      </c>
      <c r="E99" s="6" t="s">
        <v>249</v>
      </c>
    </row>
    <row r="100" spans="1:5" ht="28.5">
      <c r="A100" s="14"/>
      <c r="B100" s="15"/>
      <c r="C100" s="6" t="s">
        <v>250</v>
      </c>
      <c r="D100" s="6" t="s">
        <v>129</v>
      </c>
      <c r="E100" s="6" t="s">
        <v>251</v>
      </c>
    </row>
    <row r="101" spans="1:5" ht="28.5">
      <c r="A101" s="14"/>
      <c r="B101" s="15"/>
      <c r="C101" s="6" t="s">
        <v>252</v>
      </c>
      <c r="D101" s="6" t="s">
        <v>253</v>
      </c>
      <c r="E101" s="6" t="s">
        <v>254</v>
      </c>
    </row>
    <row r="102" spans="1:5" ht="45">
      <c r="A102" s="3" t="s">
        <v>3887</v>
      </c>
      <c r="B102" s="6">
        <v>1</v>
      </c>
      <c r="C102" s="6" t="s">
        <v>255</v>
      </c>
      <c r="D102" s="6" t="s">
        <v>256</v>
      </c>
      <c r="E102" s="6" t="s">
        <v>257</v>
      </c>
    </row>
    <row r="103" spans="1:5" ht="71.25">
      <c r="A103" s="14" t="s">
        <v>3888</v>
      </c>
      <c r="B103" s="15">
        <v>14</v>
      </c>
      <c r="C103" s="6" t="s">
        <v>258</v>
      </c>
      <c r="D103" s="6" t="s">
        <v>259</v>
      </c>
      <c r="E103" s="6" t="s">
        <v>260</v>
      </c>
    </row>
    <row r="104" spans="1:5" ht="28.5">
      <c r="A104" s="14"/>
      <c r="B104" s="15"/>
      <c r="C104" s="6" t="s">
        <v>261</v>
      </c>
      <c r="D104" s="6" t="s">
        <v>262</v>
      </c>
      <c r="E104" s="6" t="s">
        <v>263</v>
      </c>
    </row>
    <row r="105" spans="1:5" ht="28.5">
      <c r="A105" s="14"/>
      <c r="B105" s="15"/>
      <c r="C105" s="6" t="s">
        <v>264</v>
      </c>
      <c r="D105" s="6" t="s">
        <v>34</v>
      </c>
      <c r="E105" s="6" t="s">
        <v>265</v>
      </c>
    </row>
    <row r="106" spans="1:5" ht="28.5">
      <c r="A106" s="14"/>
      <c r="B106" s="15"/>
      <c r="C106" s="6" t="s">
        <v>266</v>
      </c>
      <c r="D106" s="6" t="s">
        <v>34</v>
      </c>
      <c r="E106" s="6" t="s">
        <v>267</v>
      </c>
    </row>
    <row r="107" spans="1:5" ht="28.5">
      <c r="A107" s="14"/>
      <c r="B107" s="15"/>
      <c r="C107" s="6" t="s">
        <v>268</v>
      </c>
      <c r="D107" s="6" t="s">
        <v>269</v>
      </c>
      <c r="E107" s="6" t="s">
        <v>270</v>
      </c>
    </row>
    <row r="108" spans="1:5" ht="28.5">
      <c r="A108" s="14"/>
      <c r="B108" s="15"/>
      <c r="C108" s="6" t="s">
        <v>271</v>
      </c>
      <c r="D108" s="6" t="s">
        <v>272</v>
      </c>
      <c r="E108" s="6" t="s">
        <v>273</v>
      </c>
    </row>
    <row r="109" spans="1:5" ht="42.75">
      <c r="A109" s="14"/>
      <c r="B109" s="15"/>
      <c r="C109" s="6" t="s">
        <v>274</v>
      </c>
      <c r="D109" s="6" t="s">
        <v>275</v>
      </c>
      <c r="E109" s="6" t="s">
        <v>276</v>
      </c>
    </row>
    <row r="110" spans="1:5" ht="42.75">
      <c r="A110" s="14"/>
      <c r="B110" s="15"/>
      <c r="C110" s="6" t="s">
        <v>277</v>
      </c>
      <c r="D110" s="6" t="s">
        <v>278</v>
      </c>
      <c r="E110" s="6" t="s">
        <v>279</v>
      </c>
    </row>
    <row r="111" spans="1:5" ht="42.75">
      <c r="A111" s="14"/>
      <c r="B111" s="15"/>
      <c r="C111" s="6" t="s">
        <v>280</v>
      </c>
      <c r="D111" s="6" t="s">
        <v>281</v>
      </c>
      <c r="E111" s="6" t="s">
        <v>282</v>
      </c>
    </row>
    <row r="112" spans="1:5" ht="57">
      <c r="A112" s="14"/>
      <c r="B112" s="15"/>
      <c r="C112" s="6" t="s">
        <v>283</v>
      </c>
      <c r="D112" s="6" t="s">
        <v>227</v>
      </c>
      <c r="E112" s="6" t="s">
        <v>284</v>
      </c>
    </row>
    <row r="113" spans="1:5" ht="42.75">
      <c r="A113" s="14"/>
      <c r="B113" s="15"/>
      <c r="C113" s="6" t="s">
        <v>285</v>
      </c>
      <c r="D113" s="6" t="s">
        <v>286</v>
      </c>
      <c r="E113" s="6" t="s">
        <v>287</v>
      </c>
    </row>
    <row r="114" spans="1:5" ht="57">
      <c r="A114" s="14"/>
      <c r="B114" s="15"/>
      <c r="C114" s="6" t="s">
        <v>288</v>
      </c>
      <c r="D114" s="6" t="s">
        <v>227</v>
      </c>
      <c r="E114" s="6" t="s">
        <v>289</v>
      </c>
    </row>
    <row r="115" spans="1:5" ht="28.5">
      <c r="A115" s="14"/>
      <c r="B115" s="15"/>
      <c r="C115" s="6" t="s">
        <v>290</v>
      </c>
      <c r="D115" s="6" t="s">
        <v>291</v>
      </c>
      <c r="E115" s="6" t="s">
        <v>292</v>
      </c>
    </row>
    <row r="116" spans="1:5" ht="28.5">
      <c r="A116" s="14"/>
      <c r="B116" s="15"/>
      <c r="C116" s="6" t="s">
        <v>293</v>
      </c>
      <c r="D116" s="6" t="s">
        <v>294</v>
      </c>
      <c r="E116" s="6" t="s">
        <v>295</v>
      </c>
    </row>
    <row r="117" spans="1:5" ht="42.75">
      <c r="A117" s="14"/>
      <c r="B117" s="15"/>
      <c r="C117" s="6" t="s">
        <v>296</v>
      </c>
      <c r="D117" s="6" t="s">
        <v>297</v>
      </c>
      <c r="E117" s="6" t="s">
        <v>298</v>
      </c>
    </row>
    <row r="118" spans="1:5" ht="28.5">
      <c r="A118" s="14"/>
      <c r="B118" s="15"/>
      <c r="C118" s="6" t="s">
        <v>299</v>
      </c>
      <c r="D118" s="6" t="s">
        <v>34</v>
      </c>
      <c r="E118" s="6" t="s">
        <v>300</v>
      </c>
    </row>
    <row r="119" spans="1:5" ht="42.75">
      <c r="A119" s="14"/>
      <c r="B119" s="15"/>
      <c r="C119" s="6" t="s">
        <v>301</v>
      </c>
      <c r="D119" s="6" t="s">
        <v>302</v>
      </c>
      <c r="E119" s="6" t="s">
        <v>303</v>
      </c>
    </row>
    <row r="120" spans="1:5" ht="28.5">
      <c r="A120" s="14"/>
      <c r="B120" s="15"/>
      <c r="C120" s="6" t="s">
        <v>304</v>
      </c>
      <c r="D120" s="6" t="s">
        <v>305</v>
      </c>
      <c r="E120" s="6" t="s">
        <v>306</v>
      </c>
    </row>
    <row r="121" spans="1:5" ht="28.5">
      <c r="A121" s="14" t="s">
        <v>3889</v>
      </c>
      <c r="B121" s="15">
        <v>10</v>
      </c>
      <c r="C121" s="6" t="s">
        <v>307</v>
      </c>
      <c r="D121" s="6" t="s">
        <v>308</v>
      </c>
      <c r="E121" s="6" t="s">
        <v>309</v>
      </c>
    </row>
    <row r="122" spans="1:5" ht="28.5">
      <c r="A122" s="14"/>
      <c r="B122" s="15"/>
      <c r="C122" s="6" t="s">
        <v>310</v>
      </c>
      <c r="D122" s="6" t="s">
        <v>311</v>
      </c>
      <c r="E122" s="6" t="s">
        <v>312</v>
      </c>
    </row>
    <row r="123" spans="1:5" ht="42.75">
      <c r="A123" s="14"/>
      <c r="B123" s="15"/>
      <c r="C123" s="6" t="s">
        <v>313</v>
      </c>
      <c r="D123" s="6" t="s">
        <v>19</v>
      </c>
      <c r="E123" s="6" t="s">
        <v>314</v>
      </c>
    </row>
    <row r="124" spans="1:5" ht="57">
      <c r="A124" s="14"/>
      <c r="B124" s="15"/>
      <c r="C124" s="6" t="s">
        <v>315</v>
      </c>
      <c r="D124" s="6" t="s">
        <v>19</v>
      </c>
      <c r="E124" s="6" t="s">
        <v>316</v>
      </c>
    </row>
    <row r="125" spans="1:5" ht="28.5">
      <c r="A125" s="14"/>
      <c r="B125" s="15"/>
      <c r="C125" s="6" t="s">
        <v>317</v>
      </c>
      <c r="D125" s="6" t="s">
        <v>318</v>
      </c>
      <c r="E125" s="6" t="s">
        <v>319</v>
      </c>
    </row>
    <row r="126" spans="1:5" ht="28.5">
      <c r="A126" s="14"/>
      <c r="B126" s="15"/>
      <c r="C126" s="6" t="s">
        <v>320</v>
      </c>
      <c r="D126" s="6" t="s">
        <v>19</v>
      </c>
      <c r="E126" s="6" t="s">
        <v>321</v>
      </c>
    </row>
    <row r="127" spans="1:5" ht="28.5">
      <c r="A127" s="14"/>
      <c r="B127" s="15"/>
      <c r="C127" s="6" t="s">
        <v>322</v>
      </c>
      <c r="D127" s="6" t="s">
        <v>256</v>
      </c>
      <c r="E127" s="6" t="s">
        <v>323</v>
      </c>
    </row>
    <row r="128" spans="1:5" ht="28.5">
      <c r="A128" s="14"/>
      <c r="B128" s="15"/>
      <c r="C128" s="6" t="s">
        <v>324</v>
      </c>
      <c r="D128" s="6" t="s">
        <v>34</v>
      </c>
      <c r="E128" s="6" t="s">
        <v>325</v>
      </c>
    </row>
    <row r="129" spans="1:5" ht="28.5">
      <c r="A129" s="14"/>
      <c r="B129" s="15"/>
      <c r="C129" s="6" t="s">
        <v>326</v>
      </c>
      <c r="D129" s="6" t="s">
        <v>327</v>
      </c>
      <c r="E129" s="6" t="s">
        <v>328</v>
      </c>
    </row>
    <row r="130" spans="1:5" ht="42.75">
      <c r="A130" s="14"/>
      <c r="B130" s="15"/>
      <c r="C130" s="6" t="s">
        <v>329</v>
      </c>
      <c r="D130" s="6" t="s">
        <v>330</v>
      </c>
      <c r="E130" s="6" t="s">
        <v>331</v>
      </c>
    </row>
    <row r="131" spans="1:5" ht="42.75">
      <c r="A131" s="14" t="s">
        <v>3890</v>
      </c>
      <c r="B131" s="15">
        <v>2</v>
      </c>
      <c r="C131" s="6" t="s">
        <v>332</v>
      </c>
      <c r="D131" s="6" t="s">
        <v>333</v>
      </c>
      <c r="E131" s="6" t="s">
        <v>334</v>
      </c>
    </row>
    <row r="132" spans="1:5" ht="28.5">
      <c r="A132" s="14"/>
      <c r="B132" s="15"/>
      <c r="C132" s="6" t="s">
        <v>335</v>
      </c>
      <c r="D132" s="6" t="s">
        <v>336</v>
      </c>
      <c r="E132" s="6" t="s">
        <v>337</v>
      </c>
    </row>
    <row r="133" spans="1:5" ht="45">
      <c r="A133" s="3" t="s">
        <v>3891</v>
      </c>
      <c r="B133" s="6">
        <v>1</v>
      </c>
      <c r="C133" s="6" t="s">
        <v>338</v>
      </c>
      <c r="D133" s="6" t="s">
        <v>256</v>
      </c>
      <c r="E133" s="6" t="s">
        <v>339</v>
      </c>
    </row>
    <row r="134" spans="1:5" ht="42.75">
      <c r="A134" s="14" t="s">
        <v>3892</v>
      </c>
      <c r="B134" s="15">
        <v>5</v>
      </c>
      <c r="C134" s="6" t="s">
        <v>340</v>
      </c>
      <c r="D134" s="6" t="s">
        <v>341</v>
      </c>
      <c r="E134" s="6" t="s">
        <v>342</v>
      </c>
    </row>
    <row r="135" spans="1:5" ht="42.75">
      <c r="A135" s="14"/>
      <c r="B135" s="15"/>
      <c r="C135" s="6" t="s">
        <v>343</v>
      </c>
      <c r="D135" s="6" t="s">
        <v>344</v>
      </c>
      <c r="E135" s="6" t="s">
        <v>345</v>
      </c>
    </row>
    <row r="136" spans="1:5" ht="42.75">
      <c r="A136" s="14"/>
      <c r="B136" s="15"/>
      <c r="C136" s="6" t="s">
        <v>346</v>
      </c>
      <c r="D136" s="6" t="s">
        <v>347</v>
      </c>
      <c r="E136" s="6" t="s">
        <v>348</v>
      </c>
    </row>
    <row r="137" spans="1:5" ht="71.25">
      <c r="A137" s="14"/>
      <c r="B137" s="15"/>
      <c r="C137" s="6" t="s">
        <v>349</v>
      </c>
      <c r="D137" s="6" t="s">
        <v>259</v>
      </c>
      <c r="E137" s="6" t="s">
        <v>350</v>
      </c>
    </row>
    <row r="138" spans="1:5" ht="42.75">
      <c r="A138" s="14"/>
      <c r="B138" s="15"/>
      <c r="C138" s="6" t="s">
        <v>351</v>
      </c>
      <c r="D138" s="6" t="s">
        <v>352</v>
      </c>
      <c r="E138" s="6" t="s">
        <v>353</v>
      </c>
    </row>
    <row r="139" spans="1:5" ht="42.75">
      <c r="A139" s="14" t="s">
        <v>3893</v>
      </c>
      <c r="B139" s="15">
        <v>9</v>
      </c>
      <c r="C139" s="6" t="s">
        <v>354</v>
      </c>
      <c r="D139" s="6" t="s">
        <v>19</v>
      </c>
      <c r="E139" s="6" t="s">
        <v>355</v>
      </c>
    </row>
    <row r="140" spans="1:5" ht="42.75">
      <c r="A140" s="14"/>
      <c r="B140" s="15"/>
      <c r="C140" s="6" t="s">
        <v>356</v>
      </c>
      <c r="D140" s="6" t="s">
        <v>357</v>
      </c>
      <c r="E140" s="6" t="s">
        <v>358</v>
      </c>
    </row>
    <row r="141" spans="1:5" ht="28.5">
      <c r="A141" s="14"/>
      <c r="B141" s="15"/>
      <c r="C141" s="6" t="s">
        <v>359</v>
      </c>
      <c r="D141" s="6" t="s">
        <v>360</v>
      </c>
      <c r="E141" s="6" t="s">
        <v>361</v>
      </c>
    </row>
    <row r="142" spans="1:5" ht="42.75">
      <c r="A142" s="14"/>
      <c r="B142" s="15"/>
      <c r="C142" s="6" t="s">
        <v>362</v>
      </c>
      <c r="D142" s="6" t="s">
        <v>363</v>
      </c>
      <c r="E142" s="6" t="s">
        <v>364</v>
      </c>
    </row>
    <row r="143" spans="1:5" ht="71.25">
      <c r="A143" s="14"/>
      <c r="B143" s="15"/>
      <c r="C143" s="6" t="s">
        <v>365</v>
      </c>
      <c r="D143" s="6" t="s">
        <v>366</v>
      </c>
      <c r="E143" s="6" t="s">
        <v>367</v>
      </c>
    </row>
    <row r="144" spans="1:5" ht="42.75">
      <c r="A144" s="14"/>
      <c r="B144" s="15"/>
      <c r="C144" s="6" t="s">
        <v>368</v>
      </c>
      <c r="D144" s="6" t="s">
        <v>369</v>
      </c>
      <c r="E144" s="6" t="s">
        <v>370</v>
      </c>
    </row>
    <row r="145" spans="1:5" ht="28.5">
      <c r="A145" s="14"/>
      <c r="B145" s="15"/>
      <c r="C145" s="6" t="s">
        <v>371</v>
      </c>
      <c r="D145" s="6" t="s">
        <v>104</v>
      </c>
      <c r="E145" s="6" t="s">
        <v>372</v>
      </c>
    </row>
    <row r="146" spans="1:5" ht="42.75">
      <c r="A146" s="14"/>
      <c r="B146" s="15"/>
      <c r="C146" s="6" t="s">
        <v>373</v>
      </c>
      <c r="D146" s="6" t="s">
        <v>374</v>
      </c>
      <c r="E146" s="6" t="s">
        <v>375</v>
      </c>
    </row>
    <row r="147" spans="1:5" ht="14.25">
      <c r="A147" s="14"/>
      <c r="B147" s="15"/>
      <c r="C147" s="6" t="s">
        <v>376</v>
      </c>
      <c r="D147" s="6" t="s">
        <v>377</v>
      </c>
      <c r="E147" s="6" t="s">
        <v>378</v>
      </c>
    </row>
    <row r="148" spans="1:5" ht="28.5">
      <c r="A148" s="14" t="s">
        <v>3894</v>
      </c>
      <c r="B148" s="15">
        <v>12</v>
      </c>
      <c r="C148" s="6" t="s">
        <v>379</v>
      </c>
      <c r="D148" s="6" t="s">
        <v>302</v>
      </c>
      <c r="E148" s="6" t="s">
        <v>380</v>
      </c>
    </row>
    <row r="149" spans="1:5" ht="42.75">
      <c r="A149" s="14"/>
      <c r="B149" s="15"/>
      <c r="C149" s="6" t="s">
        <v>381</v>
      </c>
      <c r="D149" s="6" t="s">
        <v>382</v>
      </c>
      <c r="E149" s="6" t="s">
        <v>383</v>
      </c>
    </row>
    <row r="150" spans="1:5" ht="42.75">
      <c r="A150" s="14"/>
      <c r="B150" s="15"/>
      <c r="C150" s="6" t="s">
        <v>384</v>
      </c>
      <c r="D150" s="6" t="s">
        <v>19</v>
      </c>
      <c r="E150" s="6" t="s">
        <v>385</v>
      </c>
    </row>
    <row r="151" spans="1:5" ht="42.75">
      <c r="A151" s="14"/>
      <c r="B151" s="15"/>
      <c r="C151" s="6" t="s">
        <v>386</v>
      </c>
      <c r="D151" s="6" t="s">
        <v>55</v>
      </c>
      <c r="E151" s="6" t="s">
        <v>387</v>
      </c>
    </row>
    <row r="152" spans="1:5" ht="42.75">
      <c r="A152" s="14"/>
      <c r="B152" s="15"/>
      <c r="C152" s="6" t="s">
        <v>388</v>
      </c>
      <c r="D152" s="6" t="s">
        <v>55</v>
      </c>
      <c r="E152" s="6" t="s">
        <v>389</v>
      </c>
    </row>
    <row r="153" spans="1:5" ht="28.5">
      <c r="A153" s="14"/>
      <c r="B153" s="15"/>
      <c r="C153" s="6" t="s">
        <v>390</v>
      </c>
      <c r="D153" s="6" t="s">
        <v>391</v>
      </c>
      <c r="E153" s="6" t="s">
        <v>392</v>
      </c>
    </row>
    <row r="154" spans="1:5" ht="28.5">
      <c r="A154" s="14"/>
      <c r="B154" s="15"/>
      <c r="C154" s="6" t="s">
        <v>393</v>
      </c>
      <c r="D154" s="6" t="s">
        <v>394</v>
      </c>
      <c r="E154" s="6" t="s">
        <v>395</v>
      </c>
    </row>
    <row r="155" spans="1:5" ht="28.5">
      <c r="A155" s="14"/>
      <c r="B155" s="15"/>
      <c r="C155" s="6" t="s">
        <v>396</v>
      </c>
      <c r="D155" s="6" t="s">
        <v>397</v>
      </c>
      <c r="E155" s="6" t="s">
        <v>398</v>
      </c>
    </row>
    <row r="156" spans="1:5" ht="28.5">
      <c r="A156" s="14"/>
      <c r="B156" s="15"/>
      <c r="C156" s="6" t="s">
        <v>399</v>
      </c>
      <c r="D156" s="6" t="s">
        <v>302</v>
      </c>
      <c r="E156" s="6" t="s">
        <v>400</v>
      </c>
    </row>
    <row r="157" spans="1:5" ht="42.75">
      <c r="A157" s="14"/>
      <c r="B157" s="15"/>
      <c r="C157" s="6" t="s">
        <v>401</v>
      </c>
      <c r="D157" s="6" t="s">
        <v>19</v>
      </c>
      <c r="E157" s="6" t="s">
        <v>402</v>
      </c>
    </row>
    <row r="158" spans="1:5" ht="28.5">
      <c r="A158" s="14"/>
      <c r="B158" s="15"/>
      <c r="C158" s="6" t="s">
        <v>403</v>
      </c>
      <c r="D158" s="6" t="s">
        <v>404</v>
      </c>
      <c r="E158" s="6" t="s">
        <v>405</v>
      </c>
    </row>
    <row r="159" spans="1:5" ht="28.5">
      <c r="A159" s="14"/>
      <c r="B159" s="15"/>
      <c r="C159" s="6" t="s">
        <v>406</v>
      </c>
      <c r="D159" s="6" t="s">
        <v>55</v>
      </c>
      <c r="E159" s="6" t="s">
        <v>407</v>
      </c>
    </row>
    <row r="160" spans="1:5" ht="42.75">
      <c r="A160" s="14" t="s">
        <v>3872</v>
      </c>
      <c r="B160" s="15">
        <v>6</v>
      </c>
      <c r="C160" s="6" t="s">
        <v>408</v>
      </c>
      <c r="D160" s="6" t="s">
        <v>409</v>
      </c>
      <c r="E160" s="6" t="s">
        <v>410</v>
      </c>
    </row>
    <row r="161" spans="1:5" ht="28.5">
      <c r="A161" s="14"/>
      <c r="B161" s="15"/>
      <c r="C161" s="6" t="s">
        <v>411</v>
      </c>
      <c r="D161" s="6" t="s">
        <v>397</v>
      </c>
      <c r="E161" s="6" t="s">
        <v>412</v>
      </c>
    </row>
    <row r="162" spans="1:5" ht="28.5">
      <c r="A162" s="14"/>
      <c r="B162" s="15"/>
      <c r="C162" s="6" t="s">
        <v>413</v>
      </c>
      <c r="D162" s="6" t="s">
        <v>414</v>
      </c>
      <c r="E162" s="6" t="s">
        <v>415</v>
      </c>
    </row>
    <row r="163" spans="1:5" ht="42.75">
      <c r="A163" s="14"/>
      <c r="B163" s="15"/>
      <c r="C163" s="6" t="s">
        <v>416</v>
      </c>
      <c r="D163" s="6" t="s">
        <v>417</v>
      </c>
      <c r="E163" s="6" t="s">
        <v>418</v>
      </c>
    </row>
    <row r="164" spans="1:5" ht="57">
      <c r="A164" s="14"/>
      <c r="B164" s="15"/>
      <c r="C164" s="6" t="s">
        <v>419</v>
      </c>
      <c r="D164" s="6" t="s">
        <v>19</v>
      </c>
      <c r="E164" s="6" t="s">
        <v>420</v>
      </c>
    </row>
    <row r="165" spans="1:5" ht="42.75">
      <c r="A165" s="14"/>
      <c r="B165" s="15"/>
      <c r="C165" s="6" t="s">
        <v>421</v>
      </c>
      <c r="D165" s="6" t="s">
        <v>422</v>
      </c>
      <c r="E165" s="6" t="s">
        <v>423</v>
      </c>
    </row>
    <row r="166" spans="1:5" ht="42.75">
      <c r="A166" s="14" t="s">
        <v>3873</v>
      </c>
      <c r="B166" s="15">
        <v>6</v>
      </c>
      <c r="C166" s="6" t="s">
        <v>424</v>
      </c>
      <c r="D166" s="6" t="s">
        <v>19</v>
      </c>
      <c r="E166" s="6" t="s">
        <v>425</v>
      </c>
    </row>
    <row r="167" spans="1:5" ht="28.5">
      <c r="A167" s="14"/>
      <c r="B167" s="15"/>
      <c r="C167" s="6" t="s">
        <v>426</v>
      </c>
      <c r="D167" s="6" t="s">
        <v>427</v>
      </c>
      <c r="E167" s="6" t="s">
        <v>428</v>
      </c>
    </row>
    <row r="168" spans="1:5" ht="42.75">
      <c r="A168" s="14"/>
      <c r="B168" s="15"/>
      <c r="C168" s="6" t="s">
        <v>429</v>
      </c>
      <c r="D168" s="6" t="s">
        <v>430</v>
      </c>
      <c r="E168" s="6" t="s">
        <v>431</v>
      </c>
    </row>
    <row r="169" spans="1:5" ht="99.75">
      <c r="A169" s="14"/>
      <c r="B169" s="15"/>
      <c r="C169" s="6" t="s">
        <v>432</v>
      </c>
      <c r="D169" s="6" t="s">
        <v>433</v>
      </c>
      <c r="E169" s="6" t="s">
        <v>434</v>
      </c>
    </row>
    <row r="170" spans="1:5" ht="28.5">
      <c r="A170" s="14"/>
      <c r="B170" s="15"/>
      <c r="C170" s="6" t="s">
        <v>435</v>
      </c>
      <c r="D170" s="6" t="s">
        <v>397</v>
      </c>
      <c r="E170" s="6" t="s">
        <v>436</v>
      </c>
    </row>
    <row r="171" spans="1:5" ht="28.5">
      <c r="A171" s="14"/>
      <c r="B171" s="15"/>
      <c r="C171" s="6" t="s">
        <v>437</v>
      </c>
      <c r="D171" s="6" t="s">
        <v>438</v>
      </c>
      <c r="E171" s="6" t="s">
        <v>439</v>
      </c>
    </row>
    <row r="172" spans="1:5" ht="42.75">
      <c r="A172" s="14" t="s">
        <v>3895</v>
      </c>
      <c r="B172" s="15">
        <v>9</v>
      </c>
      <c r="C172" s="6" t="s">
        <v>440</v>
      </c>
      <c r="D172" s="6" t="s">
        <v>19</v>
      </c>
      <c r="E172" s="6" t="s">
        <v>441</v>
      </c>
    </row>
    <row r="173" spans="1:5" ht="28.5">
      <c r="A173" s="14"/>
      <c r="B173" s="15"/>
      <c r="C173" s="6" t="s">
        <v>442</v>
      </c>
      <c r="D173" s="6" t="s">
        <v>443</v>
      </c>
      <c r="E173" s="6" t="s">
        <v>444</v>
      </c>
    </row>
    <row r="174" spans="1:5" ht="28.5">
      <c r="A174" s="14"/>
      <c r="B174" s="15"/>
      <c r="C174" s="6" t="s">
        <v>445</v>
      </c>
      <c r="D174" s="6" t="s">
        <v>446</v>
      </c>
      <c r="E174" s="6" t="s">
        <v>447</v>
      </c>
    </row>
    <row r="175" spans="1:5" ht="28.5">
      <c r="A175" s="14"/>
      <c r="B175" s="15"/>
      <c r="C175" s="6" t="s">
        <v>448</v>
      </c>
      <c r="D175" s="6" t="s">
        <v>19</v>
      </c>
      <c r="E175" s="6" t="s">
        <v>449</v>
      </c>
    </row>
    <row r="176" spans="1:5" ht="28.5">
      <c r="A176" s="14"/>
      <c r="B176" s="15"/>
      <c r="C176" s="6" t="s">
        <v>450</v>
      </c>
      <c r="D176" s="6" t="s">
        <v>451</v>
      </c>
      <c r="E176" s="6" t="s">
        <v>452</v>
      </c>
    </row>
    <row r="177" spans="1:5" ht="28.5">
      <c r="A177" s="14"/>
      <c r="B177" s="15"/>
      <c r="C177" s="6" t="s">
        <v>453</v>
      </c>
      <c r="D177" s="6" t="s">
        <v>305</v>
      </c>
      <c r="E177" s="6" t="s">
        <v>454</v>
      </c>
    </row>
    <row r="178" spans="1:5" ht="28.5">
      <c r="A178" s="14"/>
      <c r="B178" s="15"/>
      <c r="C178" s="6" t="s">
        <v>455</v>
      </c>
      <c r="D178" s="6" t="s">
        <v>19</v>
      </c>
      <c r="E178" s="6" t="s">
        <v>456</v>
      </c>
    </row>
    <row r="179" spans="1:5" ht="42.75">
      <c r="A179" s="14"/>
      <c r="B179" s="15"/>
      <c r="C179" s="6" t="s">
        <v>457</v>
      </c>
      <c r="D179" s="6" t="s">
        <v>458</v>
      </c>
      <c r="E179" s="6" t="s">
        <v>459</v>
      </c>
    </row>
    <row r="180" spans="1:5" ht="28.5">
      <c r="A180" s="14"/>
      <c r="B180" s="15"/>
      <c r="C180" s="6" t="s">
        <v>460</v>
      </c>
      <c r="D180" s="6" t="s">
        <v>461</v>
      </c>
      <c r="E180" s="6" t="s">
        <v>462</v>
      </c>
    </row>
    <row r="181" spans="1:5" ht="45">
      <c r="A181" s="3" t="s">
        <v>3874</v>
      </c>
      <c r="B181" s="6">
        <v>1</v>
      </c>
      <c r="C181" s="6" t="s">
        <v>463</v>
      </c>
      <c r="D181" s="6" t="s">
        <v>464</v>
      </c>
      <c r="E181" s="6" t="s">
        <v>465</v>
      </c>
    </row>
    <row r="182" spans="1:5" ht="30">
      <c r="A182" s="3" t="s">
        <v>3875</v>
      </c>
      <c r="B182" s="6">
        <v>1</v>
      </c>
      <c r="C182" s="6" t="s">
        <v>466</v>
      </c>
      <c r="D182" s="6" t="s">
        <v>256</v>
      </c>
      <c r="E182" s="6" t="s">
        <v>467</v>
      </c>
    </row>
    <row r="183" spans="1:5" ht="28.5">
      <c r="A183" s="14" t="s">
        <v>3876</v>
      </c>
      <c r="B183" s="15">
        <v>13</v>
      </c>
      <c r="C183" s="6" t="s">
        <v>468</v>
      </c>
      <c r="D183" s="6" t="s">
        <v>469</v>
      </c>
      <c r="E183" s="6" t="s">
        <v>470</v>
      </c>
    </row>
    <row r="184" spans="1:5" ht="28.5">
      <c r="A184" s="14"/>
      <c r="B184" s="15"/>
      <c r="C184" s="6" t="s">
        <v>471</v>
      </c>
      <c r="D184" s="6" t="s">
        <v>472</v>
      </c>
      <c r="E184" s="6" t="s">
        <v>473</v>
      </c>
    </row>
    <row r="185" spans="1:5" ht="28.5">
      <c r="A185" s="14"/>
      <c r="B185" s="15"/>
      <c r="C185" s="6" t="s">
        <v>474</v>
      </c>
      <c r="D185" s="6" t="s">
        <v>475</v>
      </c>
      <c r="E185" s="6" t="s">
        <v>476</v>
      </c>
    </row>
    <row r="186" spans="1:5" ht="28.5">
      <c r="A186" s="14"/>
      <c r="B186" s="15"/>
      <c r="C186" s="6" t="s">
        <v>477</v>
      </c>
      <c r="D186" s="6" t="s">
        <v>241</v>
      </c>
      <c r="E186" s="6" t="s">
        <v>478</v>
      </c>
    </row>
    <row r="187" spans="1:5" ht="14.25">
      <c r="A187" s="14"/>
      <c r="B187" s="15"/>
      <c r="C187" s="6" t="s">
        <v>479</v>
      </c>
      <c r="D187" s="6" t="s">
        <v>480</v>
      </c>
      <c r="E187" s="6" t="s">
        <v>481</v>
      </c>
    </row>
    <row r="188" spans="1:5" ht="42.75">
      <c r="A188" s="14"/>
      <c r="B188" s="15"/>
      <c r="C188" s="6" t="s">
        <v>482</v>
      </c>
      <c r="D188" s="6" t="s">
        <v>483</v>
      </c>
      <c r="E188" s="6" t="s">
        <v>484</v>
      </c>
    </row>
    <row r="189" spans="1:5" ht="71.25">
      <c r="A189" s="14"/>
      <c r="B189" s="15"/>
      <c r="C189" s="6" t="s">
        <v>485</v>
      </c>
      <c r="D189" s="6" t="s">
        <v>486</v>
      </c>
      <c r="E189" s="6" t="s">
        <v>487</v>
      </c>
    </row>
    <row r="190" spans="1:5" ht="28.5">
      <c r="A190" s="14"/>
      <c r="B190" s="15"/>
      <c r="C190" s="6" t="s">
        <v>488</v>
      </c>
      <c r="D190" s="6" t="s">
        <v>489</v>
      </c>
      <c r="E190" s="6" t="s">
        <v>490</v>
      </c>
    </row>
    <row r="191" spans="1:5" ht="42.75">
      <c r="A191" s="14"/>
      <c r="B191" s="15"/>
      <c r="C191" s="6" t="s">
        <v>491</v>
      </c>
      <c r="D191" s="6" t="s">
        <v>492</v>
      </c>
      <c r="E191" s="6" t="s">
        <v>493</v>
      </c>
    </row>
    <row r="192" spans="1:5" ht="42.75">
      <c r="A192" s="14"/>
      <c r="B192" s="15"/>
      <c r="C192" s="6" t="s">
        <v>494</v>
      </c>
      <c r="D192" s="6" t="s">
        <v>495</v>
      </c>
      <c r="E192" s="6" t="s">
        <v>496</v>
      </c>
    </row>
    <row r="193" spans="1:5" ht="28.5">
      <c r="A193" s="14"/>
      <c r="B193" s="15"/>
      <c r="C193" s="6" t="s">
        <v>497</v>
      </c>
      <c r="D193" s="6" t="s">
        <v>498</v>
      </c>
      <c r="E193" s="6" t="s">
        <v>499</v>
      </c>
    </row>
    <row r="194" spans="1:5" ht="42.75">
      <c r="A194" s="14"/>
      <c r="B194" s="15"/>
      <c r="C194" s="6" t="s">
        <v>500</v>
      </c>
      <c r="D194" s="6" t="s">
        <v>501</v>
      </c>
      <c r="E194" s="6" t="s">
        <v>502</v>
      </c>
    </row>
    <row r="195" spans="1:5" ht="28.5">
      <c r="A195" s="14"/>
      <c r="B195" s="15"/>
      <c r="C195" s="6" t="s">
        <v>503</v>
      </c>
      <c r="D195" s="6" t="s">
        <v>34</v>
      </c>
      <c r="E195" s="6" t="s">
        <v>504</v>
      </c>
    </row>
    <row r="196" spans="1:5" ht="42.75">
      <c r="A196" s="14" t="s">
        <v>3896</v>
      </c>
      <c r="B196" s="15">
        <v>3</v>
      </c>
      <c r="C196" s="6" t="s">
        <v>505</v>
      </c>
      <c r="D196" s="6" t="s">
        <v>506</v>
      </c>
      <c r="E196" s="6" t="s">
        <v>507</v>
      </c>
    </row>
    <row r="197" spans="1:5" ht="71.25">
      <c r="A197" s="14"/>
      <c r="B197" s="15"/>
      <c r="C197" s="6" t="s">
        <v>508</v>
      </c>
      <c r="D197" s="6" t="s">
        <v>132</v>
      </c>
      <c r="E197" s="6" t="s">
        <v>509</v>
      </c>
    </row>
    <row r="198" spans="1:5" ht="57">
      <c r="A198" s="14"/>
      <c r="B198" s="15"/>
      <c r="C198" s="6" t="s">
        <v>510</v>
      </c>
      <c r="D198" s="6" t="s">
        <v>511</v>
      </c>
      <c r="E198" s="6" t="s">
        <v>512</v>
      </c>
    </row>
    <row r="199" spans="1:5" ht="42.75">
      <c r="A199" s="14" t="s">
        <v>3897</v>
      </c>
      <c r="B199" s="15">
        <v>3</v>
      </c>
      <c r="C199" s="6" t="s">
        <v>513</v>
      </c>
      <c r="D199" s="6" t="s">
        <v>514</v>
      </c>
      <c r="E199" s="6" t="s">
        <v>515</v>
      </c>
    </row>
    <row r="200" spans="1:5" ht="42.75">
      <c r="A200" s="14"/>
      <c r="B200" s="15"/>
      <c r="C200" s="6" t="s">
        <v>516</v>
      </c>
      <c r="D200" s="6" t="s">
        <v>517</v>
      </c>
      <c r="E200" s="6" t="s">
        <v>518</v>
      </c>
    </row>
    <row r="201" spans="1:5" ht="42.75">
      <c r="A201" s="14"/>
      <c r="B201" s="15"/>
      <c r="C201" s="6" t="s">
        <v>519</v>
      </c>
      <c r="D201" s="6" t="s">
        <v>520</v>
      </c>
      <c r="E201" s="6" t="s">
        <v>521</v>
      </c>
    </row>
    <row r="202" spans="1:5" ht="28.5">
      <c r="A202" s="14" t="s">
        <v>3898</v>
      </c>
      <c r="B202" s="15">
        <v>6</v>
      </c>
      <c r="C202" s="6" t="s">
        <v>522</v>
      </c>
      <c r="D202" s="6" t="s">
        <v>523</v>
      </c>
      <c r="E202" s="6" t="s">
        <v>524</v>
      </c>
    </row>
    <row r="203" spans="1:5" ht="28.5">
      <c r="A203" s="14"/>
      <c r="B203" s="15"/>
      <c r="C203" s="6" t="s">
        <v>525</v>
      </c>
      <c r="D203" s="6" t="s">
        <v>19</v>
      </c>
      <c r="E203" s="6" t="s">
        <v>526</v>
      </c>
    </row>
    <row r="204" spans="1:5" ht="28.5">
      <c r="A204" s="14"/>
      <c r="B204" s="15"/>
      <c r="C204" s="6" t="s">
        <v>527</v>
      </c>
      <c r="D204" s="6" t="s">
        <v>528</v>
      </c>
      <c r="E204" s="6" t="s">
        <v>529</v>
      </c>
    </row>
    <row r="205" spans="1:5" ht="42.75">
      <c r="A205" s="14"/>
      <c r="B205" s="15"/>
      <c r="C205" s="6" t="s">
        <v>530</v>
      </c>
      <c r="D205" s="6" t="s">
        <v>531</v>
      </c>
      <c r="E205" s="6" t="s">
        <v>532</v>
      </c>
    </row>
    <row r="206" spans="1:5" ht="42.75">
      <c r="A206" s="14"/>
      <c r="B206" s="15"/>
      <c r="C206" s="6" t="s">
        <v>533</v>
      </c>
      <c r="D206" s="6" t="s">
        <v>534</v>
      </c>
      <c r="E206" s="6" t="s">
        <v>535</v>
      </c>
    </row>
    <row r="207" spans="1:5" ht="42.75">
      <c r="A207" s="14"/>
      <c r="B207" s="15"/>
      <c r="C207" s="6" t="s">
        <v>536</v>
      </c>
      <c r="D207" s="6" t="s">
        <v>537</v>
      </c>
      <c r="E207" s="6" t="s">
        <v>538</v>
      </c>
    </row>
    <row r="208" spans="1:5" ht="71.25">
      <c r="A208" s="14" t="s">
        <v>3899</v>
      </c>
      <c r="B208" s="15">
        <v>11</v>
      </c>
      <c r="C208" s="6" t="s">
        <v>539</v>
      </c>
      <c r="D208" s="6" t="s">
        <v>259</v>
      </c>
      <c r="E208" s="6" t="s">
        <v>540</v>
      </c>
    </row>
    <row r="209" spans="1:5" ht="71.25">
      <c r="A209" s="14"/>
      <c r="B209" s="15"/>
      <c r="C209" s="6" t="s">
        <v>541</v>
      </c>
      <c r="D209" s="6" t="s">
        <v>542</v>
      </c>
      <c r="E209" s="6" t="s">
        <v>543</v>
      </c>
    </row>
    <row r="210" spans="1:5" ht="28.5">
      <c r="A210" s="14"/>
      <c r="B210" s="15"/>
      <c r="C210" s="6" t="s">
        <v>544</v>
      </c>
      <c r="D210" s="6" t="s">
        <v>545</v>
      </c>
      <c r="E210" s="6" t="s">
        <v>546</v>
      </c>
    </row>
    <row r="211" spans="1:5" ht="42.75">
      <c r="A211" s="14"/>
      <c r="B211" s="15"/>
      <c r="C211" s="6" t="s">
        <v>547</v>
      </c>
      <c r="D211" s="6" t="s">
        <v>548</v>
      </c>
      <c r="E211" s="6" t="s">
        <v>549</v>
      </c>
    </row>
    <row r="212" spans="1:5" ht="28.5">
      <c r="A212" s="14"/>
      <c r="B212" s="15"/>
      <c r="C212" s="6" t="s">
        <v>550</v>
      </c>
      <c r="D212" s="6" t="s">
        <v>551</v>
      </c>
      <c r="E212" s="6" t="s">
        <v>552</v>
      </c>
    </row>
    <row r="213" spans="1:5" ht="42.75">
      <c r="A213" s="14"/>
      <c r="B213" s="15"/>
      <c r="C213" s="6" t="s">
        <v>553</v>
      </c>
      <c r="D213" s="6" t="s">
        <v>554</v>
      </c>
      <c r="E213" s="6" t="s">
        <v>555</v>
      </c>
    </row>
    <row r="214" spans="1:5" ht="28.5">
      <c r="A214" s="14"/>
      <c r="B214" s="15"/>
      <c r="C214" s="6" t="s">
        <v>556</v>
      </c>
      <c r="D214" s="6" t="s">
        <v>557</v>
      </c>
      <c r="E214" s="6" t="s">
        <v>558</v>
      </c>
    </row>
    <row r="215" spans="1:5" ht="42.75">
      <c r="A215" s="14"/>
      <c r="B215" s="15"/>
      <c r="C215" s="6" t="s">
        <v>559</v>
      </c>
      <c r="D215" s="6" t="s">
        <v>560</v>
      </c>
      <c r="E215" s="6" t="s">
        <v>561</v>
      </c>
    </row>
    <row r="216" spans="1:5" ht="42.75">
      <c r="A216" s="14"/>
      <c r="B216" s="15"/>
      <c r="C216" s="6" t="s">
        <v>562</v>
      </c>
      <c r="D216" s="6" t="s">
        <v>563</v>
      </c>
      <c r="E216" s="6" t="s">
        <v>564</v>
      </c>
    </row>
    <row r="217" spans="1:5" ht="28.5">
      <c r="A217" s="14"/>
      <c r="B217" s="15"/>
      <c r="C217" s="6" t="s">
        <v>565</v>
      </c>
      <c r="D217" s="6" t="s">
        <v>566</v>
      </c>
      <c r="E217" s="6" t="s">
        <v>567</v>
      </c>
    </row>
    <row r="218" spans="1:5" ht="42.75">
      <c r="A218" s="14"/>
      <c r="B218" s="15"/>
      <c r="C218" s="6" t="s">
        <v>568</v>
      </c>
      <c r="D218" s="6" t="s">
        <v>569</v>
      </c>
      <c r="E218" s="6" t="s">
        <v>570</v>
      </c>
    </row>
    <row r="219" spans="1:5" ht="57">
      <c r="A219" s="3" t="s">
        <v>3900</v>
      </c>
      <c r="B219" s="6">
        <v>1</v>
      </c>
      <c r="C219" s="6" t="s">
        <v>571</v>
      </c>
      <c r="D219" s="6" t="s">
        <v>227</v>
      </c>
      <c r="E219" s="6" t="s">
        <v>572</v>
      </c>
    </row>
    <row r="220" spans="1:5" ht="28.5">
      <c r="A220" s="14" t="s">
        <v>3901</v>
      </c>
      <c r="B220" s="15">
        <v>14</v>
      </c>
      <c r="C220" s="6" t="s">
        <v>573</v>
      </c>
      <c r="D220" s="6" t="s">
        <v>574</v>
      </c>
      <c r="E220" s="6" t="s">
        <v>575</v>
      </c>
    </row>
    <row r="221" spans="1:5" ht="28.5">
      <c r="A221" s="14"/>
      <c r="B221" s="15"/>
      <c r="C221" s="6" t="s">
        <v>576</v>
      </c>
      <c r="D221" s="6" t="s">
        <v>577</v>
      </c>
      <c r="E221" s="6" t="s">
        <v>578</v>
      </c>
    </row>
    <row r="222" spans="1:5" ht="28.5">
      <c r="A222" s="14"/>
      <c r="B222" s="15"/>
      <c r="C222" s="6" t="s">
        <v>579</v>
      </c>
      <c r="D222" s="6" t="s">
        <v>580</v>
      </c>
      <c r="E222" s="6" t="s">
        <v>581</v>
      </c>
    </row>
    <row r="223" spans="1:5" ht="85.5">
      <c r="A223" s="14"/>
      <c r="B223" s="15"/>
      <c r="C223" s="6" t="s">
        <v>582</v>
      </c>
      <c r="D223" s="6" t="s">
        <v>542</v>
      </c>
      <c r="E223" s="6" t="s">
        <v>583</v>
      </c>
    </row>
    <row r="224" spans="1:5" ht="42.75">
      <c r="A224" s="14"/>
      <c r="B224" s="15"/>
      <c r="C224" s="6" t="s">
        <v>584</v>
      </c>
      <c r="D224" s="6" t="s">
        <v>19</v>
      </c>
      <c r="E224" s="6" t="s">
        <v>585</v>
      </c>
    </row>
    <row r="225" spans="1:5" ht="71.25">
      <c r="A225" s="14"/>
      <c r="B225" s="15"/>
      <c r="C225" s="6" t="s">
        <v>586</v>
      </c>
      <c r="D225" s="6" t="s">
        <v>587</v>
      </c>
      <c r="E225" s="6" t="s">
        <v>588</v>
      </c>
    </row>
    <row r="226" spans="1:5" ht="28.5">
      <c r="A226" s="14"/>
      <c r="B226" s="15"/>
      <c r="C226" s="6" t="s">
        <v>589</v>
      </c>
      <c r="D226" s="6" t="s">
        <v>272</v>
      </c>
      <c r="E226" s="6" t="s">
        <v>590</v>
      </c>
    </row>
    <row r="227" spans="1:5" ht="42.75">
      <c r="A227" s="14"/>
      <c r="B227" s="15"/>
      <c r="C227" s="6" t="s">
        <v>591</v>
      </c>
      <c r="D227" s="6" t="s">
        <v>592</v>
      </c>
      <c r="E227" s="6" t="s">
        <v>593</v>
      </c>
    </row>
    <row r="228" spans="1:5" ht="28.5">
      <c r="A228" s="14"/>
      <c r="B228" s="15"/>
      <c r="C228" s="6" t="s">
        <v>594</v>
      </c>
      <c r="D228" s="6" t="s">
        <v>95</v>
      </c>
      <c r="E228" s="6" t="s">
        <v>595</v>
      </c>
    </row>
    <row r="229" spans="1:5" ht="28.5">
      <c r="A229" s="14"/>
      <c r="B229" s="15"/>
      <c r="C229" s="6" t="s">
        <v>596</v>
      </c>
      <c r="D229" s="6" t="s">
        <v>597</v>
      </c>
      <c r="E229" s="6" t="s">
        <v>598</v>
      </c>
    </row>
    <row r="230" spans="1:5" ht="28.5">
      <c r="A230" s="14"/>
      <c r="B230" s="15"/>
      <c r="C230" s="6" t="s">
        <v>599</v>
      </c>
      <c r="D230" s="6" t="s">
        <v>19</v>
      </c>
      <c r="E230" s="6" t="s">
        <v>600</v>
      </c>
    </row>
    <row r="231" spans="1:5" ht="42.75">
      <c r="A231" s="14"/>
      <c r="B231" s="15"/>
      <c r="C231" s="6" t="s">
        <v>601</v>
      </c>
      <c r="D231" s="6" t="s">
        <v>602</v>
      </c>
      <c r="E231" s="6" t="s">
        <v>603</v>
      </c>
    </row>
    <row r="232" spans="1:5" ht="42.75">
      <c r="A232" s="14"/>
      <c r="B232" s="15"/>
      <c r="C232" s="6" t="s">
        <v>604</v>
      </c>
      <c r="D232" s="6" t="s">
        <v>605</v>
      </c>
      <c r="E232" s="6" t="s">
        <v>606</v>
      </c>
    </row>
    <row r="233" spans="1:5" ht="42.75">
      <c r="A233" s="14"/>
      <c r="B233" s="15"/>
      <c r="C233" s="6" t="s">
        <v>607</v>
      </c>
      <c r="D233" s="6" t="s">
        <v>19</v>
      </c>
      <c r="E233" s="6" t="s">
        <v>608</v>
      </c>
    </row>
    <row r="234" spans="1:5" ht="42.75">
      <c r="A234" s="14" t="s">
        <v>3902</v>
      </c>
      <c r="B234" s="15">
        <v>27</v>
      </c>
      <c r="C234" s="6" t="s">
        <v>609</v>
      </c>
      <c r="D234" s="6" t="s">
        <v>610</v>
      </c>
      <c r="E234" s="6" t="s">
        <v>611</v>
      </c>
    </row>
    <row r="235" spans="1:5" ht="28.5">
      <c r="A235" s="14"/>
      <c r="B235" s="15"/>
      <c r="C235" s="6" t="s">
        <v>612</v>
      </c>
      <c r="D235" s="6" t="s">
        <v>165</v>
      </c>
      <c r="E235" s="6" t="s">
        <v>613</v>
      </c>
    </row>
    <row r="236" spans="1:5" ht="28.5">
      <c r="A236" s="14"/>
      <c r="B236" s="15"/>
      <c r="C236" s="6" t="s">
        <v>614</v>
      </c>
      <c r="D236" s="6" t="s">
        <v>615</v>
      </c>
      <c r="E236" s="6" t="s">
        <v>616</v>
      </c>
    </row>
    <row r="237" spans="1:5" ht="28.5">
      <c r="A237" s="14"/>
      <c r="B237" s="15"/>
      <c r="C237" s="6" t="s">
        <v>617</v>
      </c>
      <c r="D237" s="6" t="s">
        <v>19</v>
      </c>
      <c r="E237" s="6" t="s">
        <v>618</v>
      </c>
    </row>
    <row r="238" spans="1:5" ht="28.5">
      <c r="A238" s="14"/>
      <c r="B238" s="15"/>
      <c r="C238" s="6" t="s">
        <v>619</v>
      </c>
      <c r="D238" s="6" t="s">
        <v>620</v>
      </c>
      <c r="E238" s="6" t="s">
        <v>621</v>
      </c>
    </row>
    <row r="239" spans="1:5" ht="28.5">
      <c r="A239" s="14"/>
      <c r="B239" s="15"/>
      <c r="C239" s="6" t="s">
        <v>622</v>
      </c>
      <c r="D239" s="6" t="s">
        <v>34</v>
      </c>
      <c r="E239" s="6" t="s">
        <v>623</v>
      </c>
    </row>
    <row r="240" spans="1:5" ht="28.5">
      <c r="A240" s="14"/>
      <c r="B240" s="15"/>
      <c r="C240" s="6" t="s">
        <v>624</v>
      </c>
      <c r="D240" s="6" t="s">
        <v>272</v>
      </c>
      <c r="E240" s="6" t="s">
        <v>625</v>
      </c>
    </row>
    <row r="241" spans="1:5" ht="42.75">
      <c r="A241" s="14"/>
      <c r="B241" s="15"/>
      <c r="C241" s="6" t="s">
        <v>626</v>
      </c>
      <c r="D241" s="6" t="s">
        <v>627</v>
      </c>
      <c r="E241" s="6" t="s">
        <v>628</v>
      </c>
    </row>
    <row r="242" spans="1:5" ht="28.5">
      <c r="A242" s="14"/>
      <c r="B242" s="15"/>
      <c r="C242" s="6" t="s">
        <v>629</v>
      </c>
      <c r="D242" s="6" t="s">
        <v>19</v>
      </c>
      <c r="E242" s="6" t="s">
        <v>630</v>
      </c>
    </row>
    <row r="243" spans="1:5" ht="71.25">
      <c r="A243" s="14"/>
      <c r="B243" s="15"/>
      <c r="C243" s="6" t="s">
        <v>631</v>
      </c>
      <c r="D243" s="6" t="s">
        <v>632</v>
      </c>
      <c r="E243" s="6" t="s">
        <v>633</v>
      </c>
    </row>
    <row r="244" spans="1:5" ht="42.75">
      <c r="A244" s="14"/>
      <c r="B244" s="15"/>
      <c r="C244" s="6" t="s">
        <v>634</v>
      </c>
      <c r="D244" s="6" t="s">
        <v>635</v>
      </c>
      <c r="E244" s="6" t="s">
        <v>636</v>
      </c>
    </row>
    <row r="245" spans="1:5" ht="28.5">
      <c r="A245" s="14"/>
      <c r="B245" s="15"/>
      <c r="C245" s="6" t="s">
        <v>637</v>
      </c>
      <c r="D245" s="6" t="s">
        <v>638</v>
      </c>
      <c r="E245" s="6" t="s">
        <v>639</v>
      </c>
    </row>
    <row r="246" spans="1:5" ht="42.75">
      <c r="A246" s="14"/>
      <c r="B246" s="15"/>
      <c r="C246" s="6" t="s">
        <v>640</v>
      </c>
      <c r="D246" s="6" t="s">
        <v>641</v>
      </c>
      <c r="E246" s="6" t="s">
        <v>642</v>
      </c>
    </row>
    <row r="247" spans="1:5" ht="28.5">
      <c r="A247" s="14"/>
      <c r="B247" s="15"/>
      <c r="C247" s="6" t="s">
        <v>643</v>
      </c>
      <c r="D247" s="6" t="s">
        <v>644</v>
      </c>
      <c r="E247" s="6" t="s">
        <v>645</v>
      </c>
    </row>
    <row r="248" spans="1:5" ht="42.75">
      <c r="A248" s="14"/>
      <c r="B248" s="15"/>
      <c r="C248" s="6" t="s">
        <v>646</v>
      </c>
      <c r="D248" s="6" t="s">
        <v>647</v>
      </c>
      <c r="E248" s="6" t="s">
        <v>648</v>
      </c>
    </row>
    <row r="249" spans="1:5" ht="28.5">
      <c r="A249" s="14"/>
      <c r="B249" s="15"/>
      <c r="C249" s="6" t="s">
        <v>649</v>
      </c>
      <c r="D249" s="6" t="s">
        <v>650</v>
      </c>
      <c r="E249" s="6" t="s">
        <v>651</v>
      </c>
    </row>
    <row r="250" spans="1:5" ht="28.5">
      <c r="A250" s="14"/>
      <c r="B250" s="15"/>
      <c r="C250" s="6" t="s">
        <v>652</v>
      </c>
      <c r="D250" s="6" t="s">
        <v>653</v>
      </c>
      <c r="E250" s="6" t="s">
        <v>654</v>
      </c>
    </row>
    <row r="251" spans="1:5" ht="57">
      <c r="A251" s="14"/>
      <c r="B251" s="15"/>
      <c r="C251" s="6" t="s">
        <v>655</v>
      </c>
      <c r="D251" s="6" t="s">
        <v>656</v>
      </c>
      <c r="E251" s="6" t="s">
        <v>657</v>
      </c>
    </row>
    <row r="252" spans="1:5" ht="28.5">
      <c r="A252" s="14"/>
      <c r="B252" s="15"/>
      <c r="C252" s="6" t="s">
        <v>658</v>
      </c>
      <c r="D252" s="6" t="s">
        <v>34</v>
      </c>
      <c r="E252" s="6" t="s">
        <v>659</v>
      </c>
    </row>
    <row r="253" spans="1:5" ht="99.75">
      <c r="A253" s="14"/>
      <c r="B253" s="15"/>
      <c r="C253" s="6" t="s">
        <v>660</v>
      </c>
      <c r="D253" s="6" t="s">
        <v>433</v>
      </c>
      <c r="E253" s="6" t="s">
        <v>661</v>
      </c>
    </row>
    <row r="254" spans="1:5" ht="42.75">
      <c r="A254" s="14"/>
      <c r="B254" s="15"/>
      <c r="C254" s="6" t="s">
        <v>662</v>
      </c>
      <c r="D254" s="6" t="s">
        <v>19</v>
      </c>
      <c r="E254" s="6" t="s">
        <v>663</v>
      </c>
    </row>
    <row r="255" spans="1:5" ht="28.5">
      <c r="A255" s="14"/>
      <c r="B255" s="15"/>
      <c r="C255" s="6" t="s">
        <v>664</v>
      </c>
      <c r="D255" s="6" t="s">
        <v>665</v>
      </c>
      <c r="E255" s="6" t="s">
        <v>666</v>
      </c>
    </row>
    <row r="256" spans="1:5" ht="42.75">
      <c r="A256" s="14"/>
      <c r="B256" s="15"/>
      <c r="C256" s="6" t="s">
        <v>667</v>
      </c>
      <c r="D256" s="6" t="s">
        <v>668</v>
      </c>
      <c r="E256" s="6" t="s">
        <v>669</v>
      </c>
    </row>
    <row r="257" spans="1:5" ht="28.5">
      <c r="A257" s="14"/>
      <c r="B257" s="15"/>
      <c r="C257" s="6" t="s">
        <v>670</v>
      </c>
      <c r="D257" s="6" t="s">
        <v>671</v>
      </c>
      <c r="E257" s="6" t="s">
        <v>672</v>
      </c>
    </row>
    <row r="258" spans="1:5" ht="28.5">
      <c r="A258" s="14"/>
      <c r="B258" s="15"/>
      <c r="C258" s="6" t="s">
        <v>673</v>
      </c>
      <c r="D258" s="6" t="s">
        <v>615</v>
      </c>
      <c r="E258" s="6" t="s">
        <v>674</v>
      </c>
    </row>
    <row r="259" spans="1:5" ht="42.75">
      <c r="A259" s="14"/>
      <c r="B259" s="15"/>
      <c r="C259" s="6" t="s">
        <v>675</v>
      </c>
      <c r="D259" s="6" t="s">
        <v>676</v>
      </c>
      <c r="E259" s="6" t="s">
        <v>677</v>
      </c>
    </row>
    <row r="260" spans="1:5" ht="42.75">
      <c r="A260" s="14"/>
      <c r="B260" s="15"/>
      <c r="C260" s="6" t="s">
        <v>678</v>
      </c>
      <c r="D260" s="6" t="s">
        <v>19</v>
      </c>
      <c r="E260" s="6" t="s">
        <v>679</v>
      </c>
    </row>
    <row r="261" spans="1:5" ht="28.5">
      <c r="A261" s="14" t="s">
        <v>3903</v>
      </c>
      <c r="B261" s="15">
        <v>2</v>
      </c>
      <c r="C261" s="6" t="s">
        <v>680</v>
      </c>
      <c r="D261" s="6" t="s">
        <v>681</v>
      </c>
      <c r="E261" s="6" t="s">
        <v>682</v>
      </c>
    </row>
    <row r="262" spans="1:5" ht="71.25">
      <c r="A262" s="14"/>
      <c r="B262" s="15"/>
      <c r="C262" s="6" t="s">
        <v>683</v>
      </c>
      <c r="D262" s="6" t="s">
        <v>684</v>
      </c>
      <c r="E262" s="6" t="s">
        <v>685</v>
      </c>
    </row>
    <row r="263" spans="1:5" ht="14.25">
      <c r="A263" s="14" t="s">
        <v>3877</v>
      </c>
      <c r="B263" s="15">
        <v>3</v>
      </c>
      <c r="C263" s="6" t="s">
        <v>686</v>
      </c>
      <c r="D263" s="6" t="s">
        <v>687</v>
      </c>
      <c r="E263" s="6" t="s">
        <v>688</v>
      </c>
    </row>
    <row r="264" spans="1:5" ht="42.75">
      <c r="A264" s="14"/>
      <c r="B264" s="15"/>
      <c r="C264" s="6" t="s">
        <v>689</v>
      </c>
      <c r="D264" s="6" t="s">
        <v>404</v>
      </c>
      <c r="E264" s="6" t="s">
        <v>690</v>
      </c>
    </row>
    <row r="265" spans="1:5" ht="71.25">
      <c r="A265" s="14"/>
      <c r="B265" s="15"/>
      <c r="C265" s="6" t="s">
        <v>691</v>
      </c>
      <c r="D265" s="6" t="s">
        <v>366</v>
      </c>
      <c r="E265" s="6" t="s">
        <v>692</v>
      </c>
    </row>
    <row r="266" spans="1:5" ht="42.75">
      <c r="A266" s="14" t="s">
        <v>3884</v>
      </c>
      <c r="B266" s="15">
        <v>11</v>
      </c>
      <c r="C266" s="6" t="s">
        <v>693</v>
      </c>
      <c r="D266" s="6" t="s">
        <v>19</v>
      </c>
      <c r="E266" s="6" t="s">
        <v>694</v>
      </c>
    </row>
    <row r="267" spans="1:5" ht="42.75">
      <c r="A267" s="14"/>
      <c r="B267" s="15"/>
      <c r="C267" s="6" t="s">
        <v>695</v>
      </c>
      <c r="D267" s="6" t="s">
        <v>19</v>
      </c>
      <c r="E267" s="6" t="s">
        <v>696</v>
      </c>
    </row>
    <row r="268" spans="1:5" ht="42.75">
      <c r="A268" s="14"/>
      <c r="B268" s="15"/>
      <c r="C268" s="6" t="s">
        <v>697</v>
      </c>
      <c r="D268" s="6" t="s">
        <v>698</v>
      </c>
      <c r="E268" s="6" t="s">
        <v>699</v>
      </c>
    </row>
    <row r="269" spans="1:5" ht="42.75">
      <c r="A269" s="14"/>
      <c r="B269" s="15"/>
      <c r="C269" s="6" t="s">
        <v>700</v>
      </c>
      <c r="D269" s="6" t="s">
        <v>19</v>
      </c>
      <c r="E269" s="6" t="s">
        <v>701</v>
      </c>
    </row>
    <row r="270" spans="1:5" ht="28.5">
      <c r="A270" s="14"/>
      <c r="B270" s="15"/>
      <c r="C270" s="6" t="s">
        <v>702</v>
      </c>
      <c r="D270" s="6" t="s">
        <v>703</v>
      </c>
      <c r="E270" s="6" t="s">
        <v>704</v>
      </c>
    </row>
    <row r="271" spans="1:5" ht="28.5">
      <c r="A271" s="14"/>
      <c r="B271" s="15"/>
      <c r="C271" s="6" t="s">
        <v>705</v>
      </c>
      <c r="D271" s="6" t="s">
        <v>19</v>
      </c>
      <c r="E271" s="6" t="s">
        <v>706</v>
      </c>
    </row>
    <row r="272" spans="1:5" ht="28.5">
      <c r="A272" s="14"/>
      <c r="B272" s="15"/>
      <c r="C272" s="6" t="s">
        <v>707</v>
      </c>
      <c r="D272" s="6" t="s">
        <v>708</v>
      </c>
      <c r="E272" s="6" t="s">
        <v>709</v>
      </c>
    </row>
    <row r="273" spans="1:5" ht="42.75">
      <c r="A273" s="14"/>
      <c r="B273" s="15"/>
      <c r="C273" s="6" t="s">
        <v>710</v>
      </c>
      <c r="D273" s="6" t="s">
        <v>711</v>
      </c>
      <c r="E273" s="6" t="s">
        <v>712</v>
      </c>
    </row>
    <row r="274" spans="1:5" ht="28.5">
      <c r="A274" s="14"/>
      <c r="B274" s="15"/>
      <c r="C274" s="6" t="s">
        <v>713</v>
      </c>
      <c r="D274" s="6" t="s">
        <v>714</v>
      </c>
      <c r="E274" s="6" t="s">
        <v>715</v>
      </c>
    </row>
    <row r="275" spans="1:5" ht="42.75">
      <c r="A275" s="14"/>
      <c r="B275" s="15"/>
      <c r="C275" s="6" t="s">
        <v>716</v>
      </c>
      <c r="D275" s="6" t="s">
        <v>366</v>
      </c>
      <c r="E275" s="6" t="s">
        <v>717</v>
      </c>
    </row>
    <row r="276" spans="1:5" ht="42.75">
      <c r="A276" s="14"/>
      <c r="B276" s="15"/>
      <c r="C276" s="6" t="s">
        <v>718</v>
      </c>
      <c r="D276" s="6" t="s">
        <v>548</v>
      </c>
      <c r="E276" s="6" t="s">
        <v>719</v>
      </c>
    </row>
    <row r="277" spans="1:5" ht="42.75">
      <c r="A277" s="14" t="s">
        <v>3878</v>
      </c>
      <c r="B277" s="15">
        <v>4</v>
      </c>
      <c r="C277" s="6" t="s">
        <v>720</v>
      </c>
      <c r="D277" s="6" t="s">
        <v>19</v>
      </c>
      <c r="E277" s="6" t="s">
        <v>721</v>
      </c>
    </row>
    <row r="278" spans="1:5" ht="42.75">
      <c r="A278" s="14"/>
      <c r="B278" s="15"/>
      <c r="C278" s="6" t="s">
        <v>722</v>
      </c>
      <c r="D278" s="6" t="s">
        <v>723</v>
      </c>
      <c r="E278" s="6" t="s">
        <v>724</v>
      </c>
    </row>
    <row r="279" spans="1:5" ht="42.75">
      <c r="A279" s="14"/>
      <c r="B279" s="15"/>
      <c r="C279" s="6" t="s">
        <v>725</v>
      </c>
      <c r="D279" s="6" t="s">
        <v>726</v>
      </c>
      <c r="E279" s="6" t="s">
        <v>727</v>
      </c>
    </row>
    <row r="280" spans="1:5" ht="42.75">
      <c r="A280" s="14"/>
      <c r="B280" s="15"/>
      <c r="C280" s="6" t="s">
        <v>728</v>
      </c>
      <c r="D280" s="6" t="s">
        <v>729</v>
      </c>
      <c r="E280" s="6" t="s">
        <v>730</v>
      </c>
    </row>
    <row r="281" spans="1:5" ht="42.75">
      <c r="A281" s="14" t="s">
        <v>3879</v>
      </c>
      <c r="B281" s="15">
        <v>3</v>
      </c>
      <c r="C281" s="6" t="s">
        <v>731</v>
      </c>
      <c r="D281" s="6" t="s">
        <v>19</v>
      </c>
      <c r="E281" s="6" t="s">
        <v>732</v>
      </c>
    </row>
    <row r="282" spans="1:5" ht="28.5">
      <c r="A282" s="14"/>
      <c r="B282" s="15"/>
      <c r="C282" s="6" t="s">
        <v>733</v>
      </c>
      <c r="D282" s="6" t="s">
        <v>734</v>
      </c>
      <c r="E282" s="6" t="s">
        <v>735</v>
      </c>
    </row>
    <row r="283" spans="1:5" ht="28.5">
      <c r="A283" s="14"/>
      <c r="B283" s="15"/>
      <c r="C283" s="6" t="s">
        <v>736</v>
      </c>
      <c r="D283" s="6" t="s">
        <v>737</v>
      </c>
      <c r="E283" s="6" t="s">
        <v>738</v>
      </c>
    </row>
    <row r="284" spans="1:5" ht="42.75">
      <c r="A284" s="14" t="s">
        <v>4</v>
      </c>
      <c r="B284" s="15">
        <v>57</v>
      </c>
      <c r="C284" s="6" t="s">
        <v>739</v>
      </c>
      <c r="D284" s="6" t="s">
        <v>740</v>
      </c>
      <c r="E284" s="6" t="s">
        <v>741</v>
      </c>
    </row>
    <row r="285" spans="1:5" ht="42.75">
      <c r="A285" s="14"/>
      <c r="B285" s="15"/>
      <c r="C285" s="6" t="s">
        <v>742</v>
      </c>
      <c r="D285" s="6" t="s">
        <v>743</v>
      </c>
      <c r="E285" s="6" t="s">
        <v>744</v>
      </c>
    </row>
    <row r="286" spans="1:5" ht="42.75">
      <c r="A286" s="14"/>
      <c r="B286" s="15"/>
      <c r="C286" s="6" t="s">
        <v>745</v>
      </c>
      <c r="D286" s="6" t="s">
        <v>746</v>
      </c>
      <c r="E286" s="6" t="s">
        <v>747</v>
      </c>
    </row>
    <row r="287" spans="1:5" ht="42.75">
      <c r="A287" s="14"/>
      <c r="B287" s="15"/>
      <c r="C287" s="6" t="s">
        <v>748</v>
      </c>
      <c r="D287" s="6" t="s">
        <v>749</v>
      </c>
      <c r="E287" s="6" t="s">
        <v>750</v>
      </c>
    </row>
    <row r="288" spans="1:5" ht="28.5">
      <c r="A288" s="14"/>
      <c r="B288" s="15"/>
      <c r="C288" s="6" t="s">
        <v>751</v>
      </c>
      <c r="D288" s="6" t="s">
        <v>752</v>
      </c>
      <c r="E288" s="6" t="s">
        <v>753</v>
      </c>
    </row>
    <row r="289" spans="1:5" ht="28.5">
      <c r="A289" s="14"/>
      <c r="B289" s="15"/>
      <c r="C289" s="6" t="s">
        <v>754</v>
      </c>
      <c r="D289" s="6" t="s">
        <v>755</v>
      </c>
      <c r="E289" s="6" t="s">
        <v>756</v>
      </c>
    </row>
    <row r="290" spans="1:5" ht="42.75">
      <c r="A290" s="14"/>
      <c r="B290" s="15"/>
      <c r="C290" s="6" t="s">
        <v>757</v>
      </c>
      <c r="D290" s="6" t="s">
        <v>758</v>
      </c>
      <c r="E290" s="6" t="s">
        <v>759</v>
      </c>
    </row>
    <row r="291" spans="1:5" ht="28.5">
      <c r="A291" s="14"/>
      <c r="B291" s="15"/>
      <c r="C291" s="6" t="s">
        <v>760</v>
      </c>
      <c r="D291" s="6" t="s">
        <v>761</v>
      </c>
      <c r="E291" s="6" t="s">
        <v>762</v>
      </c>
    </row>
    <row r="292" spans="1:5" ht="42.75">
      <c r="A292" s="14"/>
      <c r="B292" s="15"/>
      <c r="C292" s="6" t="s">
        <v>763</v>
      </c>
      <c r="D292" s="6" t="s">
        <v>764</v>
      </c>
      <c r="E292" s="6" t="s">
        <v>765</v>
      </c>
    </row>
    <row r="293" spans="1:5" ht="42.75">
      <c r="A293" s="14"/>
      <c r="B293" s="15"/>
      <c r="C293" s="6" t="s">
        <v>766</v>
      </c>
      <c r="D293" s="6" t="s">
        <v>767</v>
      </c>
      <c r="E293" s="6" t="s">
        <v>768</v>
      </c>
    </row>
    <row r="294" spans="1:5" ht="28.5">
      <c r="A294" s="14"/>
      <c r="B294" s="15"/>
      <c r="C294" s="6" t="s">
        <v>769</v>
      </c>
      <c r="D294" s="6" t="s">
        <v>770</v>
      </c>
      <c r="E294" s="6" t="s">
        <v>771</v>
      </c>
    </row>
    <row r="295" spans="1:5" ht="42.75">
      <c r="A295" s="14"/>
      <c r="B295" s="15"/>
      <c r="C295" s="6" t="s">
        <v>772</v>
      </c>
      <c r="D295" s="6" t="s">
        <v>773</v>
      </c>
      <c r="E295" s="6" t="s">
        <v>774</v>
      </c>
    </row>
    <row r="296" spans="1:5" ht="57">
      <c r="A296" s="14"/>
      <c r="B296" s="15"/>
      <c r="C296" s="6" t="s">
        <v>775</v>
      </c>
      <c r="D296" s="6" t="s">
        <v>684</v>
      </c>
      <c r="E296" s="6" t="s">
        <v>776</v>
      </c>
    </row>
    <row r="297" spans="1:5" ht="57">
      <c r="A297" s="14"/>
      <c r="B297" s="15"/>
      <c r="C297" s="6" t="s">
        <v>777</v>
      </c>
      <c r="D297" s="6" t="s">
        <v>778</v>
      </c>
      <c r="E297" s="6" t="s">
        <v>779</v>
      </c>
    </row>
    <row r="298" spans="1:5" ht="28.5">
      <c r="A298" s="14"/>
      <c r="B298" s="15"/>
      <c r="C298" s="6" t="s">
        <v>780</v>
      </c>
      <c r="D298" s="6" t="s">
        <v>248</v>
      </c>
      <c r="E298" s="6" t="s">
        <v>249</v>
      </c>
    </row>
    <row r="299" spans="1:5" ht="57">
      <c r="A299" s="14"/>
      <c r="B299" s="15"/>
      <c r="C299" s="6" t="s">
        <v>781</v>
      </c>
      <c r="D299" s="6" t="s">
        <v>227</v>
      </c>
      <c r="E299" s="6" t="s">
        <v>782</v>
      </c>
    </row>
    <row r="300" spans="1:5" ht="42.75">
      <c r="A300" s="14"/>
      <c r="B300" s="15"/>
      <c r="C300" s="6" t="s">
        <v>783</v>
      </c>
      <c r="D300" s="6" t="s">
        <v>19</v>
      </c>
      <c r="E300" s="6" t="s">
        <v>784</v>
      </c>
    </row>
    <row r="301" spans="1:5" ht="42.75">
      <c r="A301" s="14"/>
      <c r="B301" s="15"/>
      <c r="C301" s="6" t="s">
        <v>785</v>
      </c>
      <c r="D301" s="6" t="s">
        <v>786</v>
      </c>
      <c r="E301" s="6" t="s">
        <v>787</v>
      </c>
    </row>
    <row r="302" spans="1:5" ht="42.75">
      <c r="A302" s="14"/>
      <c r="B302" s="15"/>
      <c r="C302" s="6" t="s">
        <v>788</v>
      </c>
      <c r="D302" s="6" t="s">
        <v>789</v>
      </c>
      <c r="E302" s="6" t="s">
        <v>790</v>
      </c>
    </row>
    <row r="303" spans="1:5" ht="28.5">
      <c r="A303" s="14"/>
      <c r="B303" s="15"/>
      <c r="C303" s="6" t="s">
        <v>791</v>
      </c>
      <c r="D303" s="6" t="s">
        <v>792</v>
      </c>
      <c r="E303" s="6" t="s">
        <v>793</v>
      </c>
    </row>
    <row r="304" spans="1:5" ht="42.75">
      <c r="A304" s="14"/>
      <c r="B304" s="15"/>
      <c r="C304" s="6" t="s">
        <v>794</v>
      </c>
      <c r="D304" s="6" t="s">
        <v>795</v>
      </c>
      <c r="E304" s="6" t="s">
        <v>796</v>
      </c>
    </row>
    <row r="305" spans="1:5" ht="42.75">
      <c r="A305" s="14"/>
      <c r="B305" s="15"/>
      <c r="C305" s="6" t="s">
        <v>797</v>
      </c>
      <c r="D305" s="6" t="s">
        <v>798</v>
      </c>
      <c r="E305" s="6" t="s">
        <v>799</v>
      </c>
    </row>
    <row r="306" spans="1:5" ht="28.5">
      <c r="A306" s="14"/>
      <c r="B306" s="15"/>
      <c r="C306" s="6" t="s">
        <v>800</v>
      </c>
      <c r="D306" s="6" t="s">
        <v>801</v>
      </c>
      <c r="E306" s="6" t="s">
        <v>802</v>
      </c>
    </row>
    <row r="307" spans="1:5" ht="28.5">
      <c r="A307" s="14"/>
      <c r="B307" s="15"/>
      <c r="C307" s="6" t="s">
        <v>803</v>
      </c>
      <c r="D307" s="6" t="s">
        <v>804</v>
      </c>
      <c r="E307" s="6" t="s">
        <v>805</v>
      </c>
    </row>
    <row r="308" spans="1:5" ht="71.25">
      <c r="A308" s="14"/>
      <c r="B308" s="15"/>
      <c r="C308" s="6" t="s">
        <v>806</v>
      </c>
      <c r="D308" s="6" t="s">
        <v>807</v>
      </c>
      <c r="E308" s="6" t="s">
        <v>808</v>
      </c>
    </row>
    <row r="309" spans="1:5" ht="28.5">
      <c r="A309" s="14"/>
      <c r="B309" s="15"/>
      <c r="C309" s="6" t="s">
        <v>809</v>
      </c>
      <c r="D309" s="6" t="s">
        <v>810</v>
      </c>
      <c r="E309" s="6" t="s">
        <v>811</v>
      </c>
    </row>
    <row r="310" spans="1:5" ht="28.5">
      <c r="A310" s="14"/>
      <c r="B310" s="15"/>
      <c r="C310" s="6" t="s">
        <v>812</v>
      </c>
      <c r="D310" s="6" t="s">
        <v>19</v>
      </c>
      <c r="E310" s="6" t="s">
        <v>813</v>
      </c>
    </row>
    <row r="311" spans="1:5" ht="42.75">
      <c r="A311" s="14"/>
      <c r="B311" s="15"/>
      <c r="C311" s="6" t="s">
        <v>814</v>
      </c>
      <c r="D311" s="6" t="s">
        <v>815</v>
      </c>
      <c r="E311" s="6" t="s">
        <v>816</v>
      </c>
    </row>
    <row r="312" spans="1:5" ht="42.75">
      <c r="A312" s="14"/>
      <c r="B312" s="15"/>
      <c r="C312" s="6" t="s">
        <v>817</v>
      </c>
      <c r="D312" s="6" t="s">
        <v>818</v>
      </c>
      <c r="E312" s="6" t="s">
        <v>819</v>
      </c>
    </row>
    <row r="313" spans="1:5" ht="28.5">
      <c r="A313" s="14"/>
      <c r="B313" s="15"/>
      <c r="C313" s="6" t="s">
        <v>820</v>
      </c>
      <c r="D313" s="6" t="s">
        <v>821</v>
      </c>
      <c r="E313" s="6" t="s">
        <v>822</v>
      </c>
    </row>
    <row r="314" spans="1:5" ht="42.75">
      <c r="A314" s="14"/>
      <c r="B314" s="15"/>
      <c r="C314" s="6" t="s">
        <v>823</v>
      </c>
      <c r="D314" s="6" t="s">
        <v>824</v>
      </c>
      <c r="E314" s="6" t="s">
        <v>825</v>
      </c>
    </row>
    <row r="315" spans="1:5" ht="28.5">
      <c r="A315" s="14"/>
      <c r="B315" s="15"/>
      <c r="C315" s="6" t="s">
        <v>826</v>
      </c>
      <c r="D315" s="6" t="s">
        <v>827</v>
      </c>
      <c r="E315" s="6" t="s">
        <v>828</v>
      </c>
    </row>
    <row r="316" spans="1:5" ht="42.75">
      <c r="A316" s="14"/>
      <c r="B316" s="15"/>
      <c r="C316" s="6" t="s">
        <v>829</v>
      </c>
      <c r="D316" s="6" t="s">
        <v>830</v>
      </c>
      <c r="E316" s="6" t="s">
        <v>831</v>
      </c>
    </row>
    <row r="317" spans="1:5" ht="28.5">
      <c r="A317" s="14"/>
      <c r="B317" s="15"/>
      <c r="C317" s="6" t="s">
        <v>832</v>
      </c>
      <c r="D317" s="6" t="s">
        <v>833</v>
      </c>
      <c r="E317" s="6" t="s">
        <v>834</v>
      </c>
    </row>
    <row r="318" spans="1:5" ht="71.25">
      <c r="A318" s="14"/>
      <c r="B318" s="15"/>
      <c r="C318" s="6" t="s">
        <v>835</v>
      </c>
      <c r="D318" s="6" t="s">
        <v>227</v>
      </c>
      <c r="E318" s="6" t="s">
        <v>836</v>
      </c>
    </row>
    <row r="319" spans="1:5" ht="28.5">
      <c r="A319" s="14"/>
      <c r="B319" s="15"/>
      <c r="C319" s="6" t="s">
        <v>837</v>
      </c>
      <c r="D319" s="6" t="s">
        <v>838</v>
      </c>
      <c r="E319" s="6" t="s">
        <v>839</v>
      </c>
    </row>
    <row r="320" spans="1:5" ht="42.75">
      <c r="A320" s="14"/>
      <c r="B320" s="15"/>
      <c r="C320" s="6" t="s">
        <v>840</v>
      </c>
      <c r="D320" s="6" t="s">
        <v>34</v>
      </c>
      <c r="E320" s="6" t="s">
        <v>841</v>
      </c>
    </row>
    <row r="321" spans="1:5" ht="28.5">
      <c r="A321" s="14"/>
      <c r="B321" s="15"/>
      <c r="C321" s="6" t="s">
        <v>842</v>
      </c>
      <c r="D321" s="6" t="s">
        <v>843</v>
      </c>
      <c r="E321" s="6" t="s">
        <v>844</v>
      </c>
    </row>
    <row r="322" spans="1:5" ht="28.5">
      <c r="A322" s="14"/>
      <c r="B322" s="15"/>
      <c r="C322" s="6" t="s">
        <v>845</v>
      </c>
      <c r="D322" s="6" t="s">
        <v>846</v>
      </c>
      <c r="E322" s="6" t="s">
        <v>847</v>
      </c>
    </row>
    <row r="323" spans="1:5" ht="42.75">
      <c r="A323" s="14"/>
      <c r="B323" s="15"/>
      <c r="C323" s="6" t="s">
        <v>848</v>
      </c>
      <c r="D323" s="6" t="s">
        <v>849</v>
      </c>
      <c r="E323" s="6" t="s">
        <v>850</v>
      </c>
    </row>
    <row r="324" spans="1:5" ht="42.75">
      <c r="A324" s="14"/>
      <c r="B324" s="15"/>
      <c r="C324" s="6" t="s">
        <v>851</v>
      </c>
      <c r="D324" s="6" t="s">
        <v>517</v>
      </c>
      <c r="E324" s="6" t="s">
        <v>518</v>
      </c>
    </row>
    <row r="325" spans="1:5" ht="28.5">
      <c r="A325" s="14"/>
      <c r="B325" s="15"/>
      <c r="C325" s="6" t="s">
        <v>852</v>
      </c>
      <c r="D325" s="6" t="s">
        <v>34</v>
      </c>
      <c r="E325" s="6" t="s">
        <v>853</v>
      </c>
    </row>
    <row r="326" spans="1:5" ht="42.75">
      <c r="A326" s="14"/>
      <c r="B326" s="15"/>
      <c r="C326" s="6" t="s">
        <v>854</v>
      </c>
      <c r="D326" s="6" t="s">
        <v>855</v>
      </c>
      <c r="E326" s="6" t="s">
        <v>856</v>
      </c>
    </row>
    <row r="327" spans="1:5" ht="42.75">
      <c r="A327" s="14"/>
      <c r="B327" s="15"/>
      <c r="C327" s="6" t="s">
        <v>857</v>
      </c>
      <c r="D327" s="6" t="s">
        <v>19</v>
      </c>
      <c r="E327" s="6" t="s">
        <v>858</v>
      </c>
    </row>
    <row r="328" spans="1:5" ht="42.75">
      <c r="A328" s="14"/>
      <c r="B328" s="15"/>
      <c r="C328" s="6" t="s">
        <v>859</v>
      </c>
      <c r="D328" s="6" t="s">
        <v>19</v>
      </c>
      <c r="E328" s="6" t="s">
        <v>860</v>
      </c>
    </row>
    <row r="329" spans="1:5" ht="42.75">
      <c r="A329" s="14"/>
      <c r="B329" s="15"/>
      <c r="C329" s="6" t="s">
        <v>861</v>
      </c>
      <c r="D329" s="6" t="s">
        <v>238</v>
      </c>
      <c r="E329" s="6" t="s">
        <v>862</v>
      </c>
    </row>
    <row r="330" spans="1:5" ht="42.75">
      <c r="A330" s="14"/>
      <c r="B330" s="15"/>
      <c r="C330" s="6" t="s">
        <v>863</v>
      </c>
      <c r="D330" s="6" t="s">
        <v>19</v>
      </c>
      <c r="E330" s="6" t="s">
        <v>864</v>
      </c>
    </row>
    <row r="331" spans="1:5" ht="57">
      <c r="A331" s="14"/>
      <c r="B331" s="15"/>
      <c r="C331" s="6" t="s">
        <v>865</v>
      </c>
      <c r="D331" s="6" t="s">
        <v>19</v>
      </c>
      <c r="E331" s="6" t="s">
        <v>866</v>
      </c>
    </row>
    <row r="332" spans="1:5" ht="28.5">
      <c r="A332" s="14"/>
      <c r="B332" s="15"/>
      <c r="C332" s="6" t="s">
        <v>867</v>
      </c>
      <c r="D332" s="6" t="s">
        <v>294</v>
      </c>
      <c r="E332" s="6" t="s">
        <v>868</v>
      </c>
    </row>
    <row r="333" spans="1:5" ht="42.75">
      <c r="A333" s="14"/>
      <c r="B333" s="15"/>
      <c r="C333" s="6" t="s">
        <v>869</v>
      </c>
      <c r="D333" s="6" t="s">
        <v>19</v>
      </c>
      <c r="E333" s="6" t="s">
        <v>870</v>
      </c>
    </row>
    <row r="334" spans="1:5" ht="42.75">
      <c r="A334" s="14"/>
      <c r="B334" s="15"/>
      <c r="C334" s="6" t="s">
        <v>871</v>
      </c>
      <c r="D334" s="6" t="s">
        <v>506</v>
      </c>
      <c r="E334" s="6" t="s">
        <v>507</v>
      </c>
    </row>
    <row r="335" spans="1:5" ht="28.5">
      <c r="A335" s="14"/>
      <c r="B335" s="15"/>
      <c r="C335" s="6" t="s">
        <v>872</v>
      </c>
      <c r="D335" s="6" t="s">
        <v>873</v>
      </c>
      <c r="E335" s="6" t="s">
        <v>874</v>
      </c>
    </row>
    <row r="336" spans="1:5" ht="42.75">
      <c r="A336" s="14"/>
      <c r="B336" s="15"/>
      <c r="C336" s="6" t="s">
        <v>875</v>
      </c>
      <c r="D336" s="6" t="s">
        <v>19</v>
      </c>
      <c r="E336" s="6" t="s">
        <v>876</v>
      </c>
    </row>
    <row r="337" spans="1:5" ht="42.75">
      <c r="A337" s="14"/>
      <c r="B337" s="15"/>
      <c r="C337" s="6" t="s">
        <v>877</v>
      </c>
      <c r="D337" s="6" t="s">
        <v>55</v>
      </c>
      <c r="E337" s="6" t="s">
        <v>878</v>
      </c>
    </row>
    <row r="338" spans="1:5" ht="42.75">
      <c r="A338" s="14"/>
      <c r="B338" s="15"/>
      <c r="C338" s="6" t="s">
        <v>879</v>
      </c>
      <c r="D338" s="6" t="s">
        <v>880</v>
      </c>
      <c r="E338" s="6" t="s">
        <v>881</v>
      </c>
    </row>
    <row r="339" spans="1:5" ht="42.75">
      <c r="A339" s="14"/>
      <c r="B339" s="15"/>
      <c r="C339" s="6" t="s">
        <v>882</v>
      </c>
      <c r="D339" s="6" t="s">
        <v>19</v>
      </c>
      <c r="E339" s="6" t="s">
        <v>883</v>
      </c>
    </row>
    <row r="340" spans="1:5" ht="28.5">
      <c r="A340" s="14"/>
      <c r="B340" s="15"/>
      <c r="C340" s="6" t="s">
        <v>884</v>
      </c>
      <c r="D340" s="6" t="s">
        <v>755</v>
      </c>
      <c r="E340" s="6" t="s">
        <v>885</v>
      </c>
    </row>
    <row r="341" spans="1:5" ht="71.25">
      <c r="A341" s="14" t="s">
        <v>3862</v>
      </c>
      <c r="B341" s="15">
        <v>9</v>
      </c>
      <c r="C341" s="6" t="s">
        <v>886</v>
      </c>
      <c r="D341" s="6" t="s">
        <v>684</v>
      </c>
      <c r="E341" s="6" t="s">
        <v>887</v>
      </c>
    </row>
    <row r="342" spans="1:5" ht="42.75">
      <c r="A342" s="14"/>
      <c r="B342" s="15"/>
      <c r="C342" s="6" t="s">
        <v>888</v>
      </c>
      <c r="D342" s="6" t="s">
        <v>19</v>
      </c>
      <c r="E342" s="6" t="s">
        <v>889</v>
      </c>
    </row>
    <row r="343" spans="1:5" ht="57">
      <c r="A343" s="14"/>
      <c r="B343" s="15"/>
      <c r="C343" s="6" t="s">
        <v>890</v>
      </c>
      <c r="D343" s="6" t="s">
        <v>227</v>
      </c>
      <c r="E343" s="6" t="s">
        <v>891</v>
      </c>
    </row>
    <row r="344" spans="1:5" ht="71.25">
      <c r="A344" s="14"/>
      <c r="B344" s="15"/>
      <c r="C344" s="6" t="s">
        <v>892</v>
      </c>
      <c r="D344" s="6" t="s">
        <v>132</v>
      </c>
      <c r="E344" s="6" t="s">
        <v>893</v>
      </c>
    </row>
    <row r="345" spans="1:5" ht="28.5">
      <c r="A345" s="14"/>
      <c r="B345" s="15"/>
      <c r="C345" s="6" t="s">
        <v>894</v>
      </c>
      <c r="D345" s="6" t="s">
        <v>327</v>
      </c>
      <c r="E345" s="6" t="s">
        <v>895</v>
      </c>
    </row>
    <row r="346" spans="1:5" ht="42.75">
      <c r="A346" s="14"/>
      <c r="B346" s="15"/>
      <c r="C346" s="6" t="s">
        <v>896</v>
      </c>
      <c r="D346" s="6" t="s">
        <v>897</v>
      </c>
      <c r="E346" s="6" t="s">
        <v>898</v>
      </c>
    </row>
    <row r="347" spans="1:5" ht="28.5">
      <c r="A347" s="14"/>
      <c r="B347" s="15"/>
      <c r="C347" s="6" t="s">
        <v>899</v>
      </c>
      <c r="D347" s="6" t="s">
        <v>900</v>
      </c>
      <c r="E347" s="6" t="s">
        <v>901</v>
      </c>
    </row>
    <row r="348" spans="1:5" ht="42.75">
      <c r="A348" s="14"/>
      <c r="B348" s="15"/>
      <c r="C348" s="6" t="s">
        <v>902</v>
      </c>
      <c r="D348" s="6" t="s">
        <v>19</v>
      </c>
      <c r="E348" s="6" t="s">
        <v>903</v>
      </c>
    </row>
    <row r="349" spans="1:5" ht="28.5">
      <c r="A349" s="14"/>
      <c r="B349" s="15"/>
      <c r="C349" s="6" t="s">
        <v>904</v>
      </c>
      <c r="D349" s="6" t="s">
        <v>905</v>
      </c>
      <c r="E349" s="6" t="s">
        <v>906</v>
      </c>
    </row>
    <row r="350" spans="1:5" ht="42.75">
      <c r="A350" s="3" t="s">
        <v>3904</v>
      </c>
      <c r="B350" s="6">
        <v>1</v>
      </c>
      <c r="C350" s="6" t="s">
        <v>907</v>
      </c>
      <c r="D350" s="6" t="s">
        <v>394</v>
      </c>
      <c r="E350" s="6" t="s">
        <v>908</v>
      </c>
    </row>
    <row r="351" spans="1:5" ht="45">
      <c r="A351" s="3" t="s">
        <v>3905</v>
      </c>
      <c r="B351" s="6">
        <v>1</v>
      </c>
      <c r="C351" s="6" t="s">
        <v>909</v>
      </c>
      <c r="D351" s="6" t="s">
        <v>910</v>
      </c>
      <c r="E351" s="6" t="s">
        <v>911</v>
      </c>
    </row>
    <row r="352" spans="1:5" ht="42.75">
      <c r="A352" s="14" t="s">
        <v>3906</v>
      </c>
      <c r="B352" s="15">
        <v>3</v>
      </c>
      <c r="C352" s="6" t="s">
        <v>912</v>
      </c>
      <c r="D352" s="6" t="s">
        <v>19</v>
      </c>
      <c r="E352" s="6" t="s">
        <v>913</v>
      </c>
    </row>
    <row r="353" spans="1:5" ht="42.75">
      <c r="A353" s="14"/>
      <c r="B353" s="15"/>
      <c r="C353" s="6" t="s">
        <v>914</v>
      </c>
      <c r="D353" s="6" t="s">
        <v>19</v>
      </c>
      <c r="E353" s="6" t="s">
        <v>915</v>
      </c>
    </row>
    <row r="354" spans="1:5" ht="57">
      <c r="A354" s="14"/>
      <c r="B354" s="15"/>
      <c r="C354" s="6" t="s">
        <v>916</v>
      </c>
      <c r="D354" s="6" t="s">
        <v>227</v>
      </c>
      <c r="E354" s="6" t="s">
        <v>917</v>
      </c>
    </row>
    <row r="355" spans="1:5" ht="42.75">
      <c r="A355" s="14" t="s">
        <v>3907</v>
      </c>
      <c r="B355" s="15">
        <v>7</v>
      </c>
      <c r="C355" s="6" t="s">
        <v>918</v>
      </c>
      <c r="D355" s="6" t="s">
        <v>531</v>
      </c>
      <c r="E355" s="6" t="s">
        <v>919</v>
      </c>
    </row>
    <row r="356" spans="1:5" ht="28.5">
      <c r="A356" s="14"/>
      <c r="B356" s="15"/>
      <c r="C356" s="6" t="s">
        <v>920</v>
      </c>
      <c r="D356" s="6" t="s">
        <v>921</v>
      </c>
      <c r="E356" s="6" t="s">
        <v>922</v>
      </c>
    </row>
    <row r="357" spans="1:5" ht="28.5">
      <c r="A357" s="14"/>
      <c r="B357" s="15"/>
      <c r="C357" s="6" t="s">
        <v>923</v>
      </c>
      <c r="D357" s="6" t="s">
        <v>924</v>
      </c>
      <c r="E357" s="6" t="s">
        <v>925</v>
      </c>
    </row>
    <row r="358" spans="1:5" ht="28.5">
      <c r="A358" s="14"/>
      <c r="B358" s="15"/>
      <c r="C358" s="6" t="s">
        <v>926</v>
      </c>
      <c r="D358" s="6" t="s">
        <v>927</v>
      </c>
      <c r="E358" s="6" t="s">
        <v>928</v>
      </c>
    </row>
    <row r="359" spans="1:5" ht="28.5">
      <c r="A359" s="14"/>
      <c r="B359" s="15"/>
      <c r="C359" s="6" t="s">
        <v>929</v>
      </c>
      <c r="D359" s="6" t="s">
        <v>560</v>
      </c>
      <c r="E359" s="6" t="s">
        <v>930</v>
      </c>
    </row>
    <row r="360" spans="1:5" ht="28.5">
      <c r="A360" s="14"/>
      <c r="B360" s="15"/>
      <c r="C360" s="6" t="s">
        <v>931</v>
      </c>
      <c r="D360" s="6" t="s">
        <v>932</v>
      </c>
      <c r="E360" s="6" t="s">
        <v>933</v>
      </c>
    </row>
    <row r="361" spans="1:5" ht="42.75">
      <c r="A361" s="14"/>
      <c r="B361" s="15"/>
      <c r="C361" s="6" t="s">
        <v>934</v>
      </c>
      <c r="D361" s="6" t="s">
        <v>495</v>
      </c>
      <c r="E361" s="6" t="s">
        <v>935</v>
      </c>
    </row>
    <row r="362" spans="1:5" ht="42.75">
      <c r="A362" s="14" t="s">
        <v>3908</v>
      </c>
      <c r="B362" s="15">
        <v>2</v>
      </c>
      <c r="C362" s="6" t="s">
        <v>936</v>
      </c>
      <c r="D362" s="6" t="s">
        <v>937</v>
      </c>
      <c r="E362" s="6" t="s">
        <v>938</v>
      </c>
    </row>
    <row r="363" spans="1:5" ht="28.5">
      <c r="A363" s="14"/>
      <c r="B363" s="15"/>
      <c r="C363" s="6" t="s">
        <v>939</v>
      </c>
      <c r="D363" s="6" t="s">
        <v>940</v>
      </c>
      <c r="E363" s="6" t="s">
        <v>941</v>
      </c>
    </row>
    <row r="364" spans="1:5" ht="45">
      <c r="A364" s="3" t="s">
        <v>3885</v>
      </c>
      <c r="B364" s="6">
        <v>1</v>
      </c>
      <c r="C364" s="6" t="s">
        <v>942</v>
      </c>
      <c r="D364" s="6" t="s">
        <v>344</v>
      </c>
      <c r="E364" s="6" t="s">
        <v>943</v>
      </c>
    </row>
    <row r="365" spans="1:5" ht="28.5">
      <c r="A365" s="14" t="s">
        <v>3909</v>
      </c>
      <c r="B365" s="15">
        <v>5</v>
      </c>
      <c r="C365" s="6" t="s">
        <v>944</v>
      </c>
      <c r="D365" s="6" t="s">
        <v>945</v>
      </c>
      <c r="E365" s="6" t="s">
        <v>946</v>
      </c>
    </row>
    <row r="366" spans="1:5" ht="42.75">
      <c r="A366" s="14"/>
      <c r="B366" s="15"/>
      <c r="C366" s="6" t="s">
        <v>947</v>
      </c>
      <c r="D366" s="6" t="s">
        <v>19</v>
      </c>
      <c r="E366" s="6" t="s">
        <v>948</v>
      </c>
    </row>
    <row r="367" spans="1:5" ht="71.25">
      <c r="A367" s="14"/>
      <c r="B367" s="15"/>
      <c r="C367" s="6" t="s">
        <v>949</v>
      </c>
      <c r="D367" s="6" t="s">
        <v>684</v>
      </c>
      <c r="E367" s="6" t="s">
        <v>950</v>
      </c>
    </row>
    <row r="368" spans="1:5" ht="28.5">
      <c r="A368" s="14"/>
      <c r="B368" s="15"/>
      <c r="C368" s="6" t="s">
        <v>951</v>
      </c>
      <c r="D368" s="6" t="s">
        <v>414</v>
      </c>
      <c r="E368" s="6" t="s">
        <v>952</v>
      </c>
    </row>
    <row r="369" spans="1:5" ht="28.5">
      <c r="A369" s="14"/>
      <c r="B369" s="15"/>
      <c r="C369" s="6" t="s">
        <v>953</v>
      </c>
      <c r="D369" s="6" t="s">
        <v>954</v>
      </c>
      <c r="E369" s="6" t="s">
        <v>955</v>
      </c>
    </row>
    <row r="370" spans="1:5" ht="42.75">
      <c r="A370" s="14" t="s">
        <v>3863</v>
      </c>
      <c r="B370" s="15">
        <v>2</v>
      </c>
      <c r="C370" s="6" t="s">
        <v>956</v>
      </c>
      <c r="D370" s="6" t="s">
        <v>957</v>
      </c>
      <c r="E370" s="6" t="s">
        <v>958</v>
      </c>
    </row>
    <row r="371" spans="1:5" ht="28.5">
      <c r="A371" s="14"/>
      <c r="B371" s="15"/>
      <c r="C371" s="6" t="s">
        <v>959</v>
      </c>
      <c r="D371" s="6" t="s">
        <v>34</v>
      </c>
      <c r="E371" s="6" t="s">
        <v>960</v>
      </c>
    </row>
    <row r="372" spans="1:5" ht="28.5">
      <c r="A372" s="14" t="s">
        <v>3910</v>
      </c>
      <c r="B372" s="15">
        <v>7</v>
      </c>
      <c r="C372" s="6" t="s">
        <v>961</v>
      </c>
      <c r="D372" s="6" t="s">
        <v>962</v>
      </c>
      <c r="E372" s="6" t="s">
        <v>963</v>
      </c>
    </row>
    <row r="373" spans="1:5" ht="42.75">
      <c r="A373" s="14"/>
      <c r="B373" s="15"/>
      <c r="C373" s="6" t="s">
        <v>964</v>
      </c>
      <c r="D373" s="6" t="s">
        <v>55</v>
      </c>
      <c r="E373" s="6" t="s">
        <v>965</v>
      </c>
    </row>
    <row r="374" spans="1:5" ht="42.75">
      <c r="A374" s="14"/>
      <c r="B374" s="15"/>
      <c r="C374" s="6" t="s">
        <v>966</v>
      </c>
      <c r="D374" s="6" t="s">
        <v>55</v>
      </c>
      <c r="E374" s="6" t="s">
        <v>967</v>
      </c>
    </row>
    <row r="375" spans="1:5" ht="28.5">
      <c r="A375" s="14"/>
      <c r="B375" s="15"/>
      <c r="C375" s="6" t="s">
        <v>968</v>
      </c>
      <c r="D375" s="6" t="s">
        <v>969</v>
      </c>
      <c r="E375" s="6" t="s">
        <v>970</v>
      </c>
    </row>
    <row r="376" spans="1:5" ht="28.5">
      <c r="A376" s="14"/>
      <c r="B376" s="15"/>
      <c r="C376" s="6" t="s">
        <v>971</v>
      </c>
      <c r="D376" s="6" t="s">
        <v>972</v>
      </c>
      <c r="E376" s="6" t="s">
        <v>973</v>
      </c>
    </row>
    <row r="377" spans="1:5" ht="71.25">
      <c r="A377" s="14"/>
      <c r="B377" s="15"/>
      <c r="C377" s="6" t="s">
        <v>974</v>
      </c>
      <c r="D377" s="6" t="s">
        <v>259</v>
      </c>
      <c r="E377" s="6" t="s">
        <v>975</v>
      </c>
    </row>
    <row r="378" spans="1:5" ht="57">
      <c r="A378" s="14"/>
      <c r="B378" s="15"/>
      <c r="C378" s="6" t="s">
        <v>976</v>
      </c>
      <c r="D378" s="6" t="s">
        <v>19</v>
      </c>
      <c r="E378" s="6" t="s">
        <v>977</v>
      </c>
    </row>
    <row r="379" spans="1:5" ht="28.5">
      <c r="A379" s="14" t="s">
        <v>3880</v>
      </c>
      <c r="B379" s="15">
        <v>4</v>
      </c>
      <c r="C379" s="6" t="s">
        <v>978</v>
      </c>
      <c r="D379" s="6" t="s">
        <v>979</v>
      </c>
      <c r="E379" s="6" t="s">
        <v>980</v>
      </c>
    </row>
    <row r="380" spans="1:5" ht="42.75">
      <c r="A380" s="14"/>
      <c r="B380" s="15"/>
      <c r="C380" s="6" t="s">
        <v>981</v>
      </c>
      <c r="D380" s="6" t="s">
        <v>982</v>
      </c>
      <c r="E380" s="6" t="s">
        <v>983</v>
      </c>
    </row>
    <row r="381" spans="1:5" ht="42.75">
      <c r="A381" s="14"/>
      <c r="B381" s="15"/>
      <c r="C381" s="6" t="s">
        <v>984</v>
      </c>
      <c r="D381" s="6" t="s">
        <v>985</v>
      </c>
      <c r="E381" s="6" t="s">
        <v>986</v>
      </c>
    </row>
    <row r="382" spans="1:5" ht="42.75">
      <c r="A382" s="14"/>
      <c r="B382" s="15"/>
      <c r="C382" s="6" t="s">
        <v>987</v>
      </c>
      <c r="D382" s="6" t="s">
        <v>988</v>
      </c>
      <c r="E382" s="6" t="s">
        <v>989</v>
      </c>
    </row>
    <row r="383" spans="1:5" ht="30">
      <c r="A383" s="3" t="s">
        <v>3881</v>
      </c>
      <c r="B383" s="6">
        <v>1</v>
      </c>
      <c r="C383" s="6" t="s">
        <v>990</v>
      </c>
      <c r="D383" s="6" t="s">
        <v>991</v>
      </c>
      <c r="E383" s="6" t="s">
        <v>992</v>
      </c>
    </row>
    <row r="384" spans="1:5" ht="99.75">
      <c r="A384" s="14" t="s">
        <v>3911</v>
      </c>
      <c r="B384" s="15">
        <v>10</v>
      </c>
      <c r="C384" s="6" t="s">
        <v>993</v>
      </c>
      <c r="D384" s="6" t="s">
        <v>433</v>
      </c>
      <c r="E384" s="6" t="s">
        <v>994</v>
      </c>
    </row>
    <row r="385" spans="1:5" ht="28.5">
      <c r="A385" s="14"/>
      <c r="B385" s="15"/>
      <c r="C385" s="6" t="s">
        <v>995</v>
      </c>
      <c r="D385" s="6" t="s">
        <v>996</v>
      </c>
      <c r="E385" s="6" t="s">
        <v>997</v>
      </c>
    </row>
    <row r="386" spans="1:5" ht="14.25">
      <c r="A386" s="14"/>
      <c r="B386" s="15"/>
      <c r="C386" s="6" t="s">
        <v>998</v>
      </c>
      <c r="D386" s="6" t="s">
        <v>377</v>
      </c>
      <c r="E386" s="6" t="s">
        <v>999</v>
      </c>
    </row>
    <row r="387" spans="1:5" ht="28.5">
      <c r="A387" s="14"/>
      <c r="B387" s="15"/>
      <c r="C387" s="6" t="s">
        <v>1000</v>
      </c>
      <c r="D387" s="6" t="s">
        <v>1001</v>
      </c>
      <c r="E387" s="6" t="s">
        <v>1002</v>
      </c>
    </row>
    <row r="388" spans="1:5" ht="28.5">
      <c r="A388" s="14"/>
      <c r="B388" s="15"/>
      <c r="C388" s="6" t="s">
        <v>1003</v>
      </c>
      <c r="D388" s="6" t="s">
        <v>1004</v>
      </c>
      <c r="E388" s="6" t="s">
        <v>1005</v>
      </c>
    </row>
    <row r="389" spans="1:5" ht="42.75">
      <c r="A389" s="14"/>
      <c r="B389" s="15"/>
      <c r="C389" s="6" t="s">
        <v>1006</v>
      </c>
      <c r="D389" s="6" t="s">
        <v>19</v>
      </c>
      <c r="E389" s="6" t="s">
        <v>1007</v>
      </c>
    </row>
    <row r="390" spans="1:5" ht="42.75">
      <c r="A390" s="14"/>
      <c r="B390" s="15"/>
      <c r="C390" s="6" t="s">
        <v>1008</v>
      </c>
      <c r="D390" s="6" t="s">
        <v>19</v>
      </c>
      <c r="E390" s="6" t="s">
        <v>1009</v>
      </c>
    </row>
    <row r="391" spans="1:5" ht="57">
      <c r="A391" s="14"/>
      <c r="B391" s="15"/>
      <c r="C391" s="6" t="s">
        <v>1010</v>
      </c>
      <c r="D391" s="6" t="s">
        <v>19</v>
      </c>
      <c r="E391" s="6" t="s">
        <v>1011</v>
      </c>
    </row>
    <row r="392" spans="1:5" ht="57">
      <c r="A392" s="14"/>
      <c r="B392" s="15"/>
      <c r="C392" s="6" t="s">
        <v>1012</v>
      </c>
      <c r="D392" s="6" t="s">
        <v>19</v>
      </c>
      <c r="E392" s="6" t="s">
        <v>1013</v>
      </c>
    </row>
    <row r="393" spans="1:5" ht="42.75">
      <c r="A393" s="14"/>
      <c r="B393" s="15"/>
      <c r="C393" s="6" t="s">
        <v>1014</v>
      </c>
      <c r="D393" s="6" t="s">
        <v>1015</v>
      </c>
      <c r="E393" s="6" t="s">
        <v>1016</v>
      </c>
    </row>
    <row r="394" spans="1:5" ht="28.5">
      <c r="A394" s="14" t="s">
        <v>3864</v>
      </c>
      <c r="B394" s="15">
        <v>2</v>
      </c>
      <c r="C394" s="6" t="s">
        <v>1017</v>
      </c>
      <c r="D394" s="6" t="s">
        <v>34</v>
      </c>
      <c r="E394" s="6" t="s">
        <v>1018</v>
      </c>
    </row>
    <row r="395" spans="1:5" ht="28.5">
      <c r="A395" s="14"/>
      <c r="B395" s="15"/>
      <c r="C395" s="6" t="s">
        <v>1019</v>
      </c>
      <c r="D395" s="6" t="s">
        <v>1020</v>
      </c>
      <c r="E395" s="6" t="s">
        <v>124</v>
      </c>
    </row>
    <row r="396" spans="1:5" ht="85.5">
      <c r="A396" s="14" t="s">
        <v>3865</v>
      </c>
      <c r="B396" s="15">
        <v>5</v>
      </c>
      <c r="C396" s="6" t="s">
        <v>1021</v>
      </c>
      <c r="D396" s="6" t="s">
        <v>112</v>
      </c>
      <c r="E396" s="6" t="s">
        <v>1022</v>
      </c>
    </row>
    <row r="397" spans="1:5" ht="42.75">
      <c r="A397" s="14"/>
      <c r="B397" s="15"/>
      <c r="C397" s="6" t="s">
        <v>1023</v>
      </c>
      <c r="D397" s="6" t="s">
        <v>795</v>
      </c>
      <c r="E397" s="6" t="s">
        <v>1024</v>
      </c>
    </row>
    <row r="398" spans="1:5" ht="42.75">
      <c r="A398" s="14"/>
      <c r="B398" s="15"/>
      <c r="C398" s="6" t="s">
        <v>1025</v>
      </c>
      <c r="D398" s="6" t="s">
        <v>1026</v>
      </c>
      <c r="E398" s="6" t="s">
        <v>1027</v>
      </c>
    </row>
    <row r="399" spans="1:5" ht="28.5">
      <c r="A399" s="14"/>
      <c r="B399" s="15"/>
      <c r="C399" s="6" t="s">
        <v>1028</v>
      </c>
      <c r="D399" s="6" t="s">
        <v>1029</v>
      </c>
      <c r="E399" s="6" t="s">
        <v>1030</v>
      </c>
    </row>
    <row r="400" spans="1:5" ht="28.5">
      <c r="A400" s="14"/>
      <c r="B400" s="15"/>
      <c r="C400" s="6" t="s">
        <v>1031</v>
      </c>
      <c r="D400" s="6" t="s">
        <v>1032</v>
      </c>
      <c r="E400" s="6" t="s">
        <v>1033</v>
      </c>
    </row>
    <row r="401" spans="1:5" ht="28.5">
      <c r="A401" s="14" t="s">
        <v>5</v>
      </c>
      <c r="B401" s="15">
        <v>134</v>
      </c>
      <c r="C401" s="6" t="s">
        <v>1034</v>
      </c>
      <c r="D401" s="6" t="s">
        <v>318</v>
      </c>
      <c r="E401" s="6" t="s">
        <v>1035</v>
      </c>
    </row>
    <row r="402" spans="1:5" ht="28.5">
      <c r="A402" s="14"/>
      <c r="B402" s="15"/>
      <c r="C402" s="6" t="s">
        <v>1036</v>
      </c>
      <c r="D402" s="6" t="s">
        <v>1037</v>
      </c>
      <c r="E402" s="6" t="s">
        <v>1038</v>
      </c>
    </row>
    <row r="403" spans="1:5" ht="42.75">
      <c r="A403" s="14"/>
      <c r="B403" s="15"/>
      <c r="C403" s="6" t="s">
        <v>1039</v>
      </c>
      <c r="D403" s="6" t="s">
        <v>19</v>
      </c>
      <c r="E403" s="6" t="s">
        <v>1040</v>
      </c>
    </row>
    <row r="404" spans="1:5" ht="28.5">
      <c r="A404" s="14"/>
      <c r="B404" s="15"/>
      <c r="C404" s="6" t="s">
        <v>1041</v>
      </c>
      <c r="D404" s="6" t="s">
        <v>1042</v>
      </c>
      <c r="E404" s="6" t="s">
        <v>1043</v>
      </c>
    </row>
    <row r="405" spans="1:5" ht="28.5">
      <c r="A405" s="14"/>
      <c r="B405" s="15"/>
      <c r="C405" s="6" t="s">
        <v>1044</v>
      </c>
      <c r="D405" s="6" t="s">
        <v>1045</v>
      </c>
      <c r="E405" s="6" t="s">
        <v>1046</v>
      </c>
    </row>
    <row r="406" spans="1:5" ht="42.75">
      <c r="A406" s="14"/>
      <c r="B406" s="15"/>
      <c r="C406" s="6" t="s">
        <v>1047</v>
      </c>
      <c r="D406" s="6" t="s">
        <v>1048</v>
      </c>
      <c r="E406" s="6" t="s">
        <v>1049</v>
      </c>
    </row>
    <row r="407" spans="1:5" ht="42.75">
      <c r="A407" s="14"/>
      <c r="B407" s="15"/>
      <c r="C407" s="6" t="s">
        <v>1050</v>
      </c>
      <c r="D407" s="6" t="s">
        <v>1051</v>
      </c>
      <c r="E407" s="6" t="s">
        <v>1052</v>
      </c>
    </row>
    <row r="408" spans="1:5" ht="57">
      <c r="A408" s="14"/>
      <c r="B408" s="15"/>
      <c r="C408" s="6" t="s">
        <v>1053</v>
      </c>
      <c r="D408" s="6" t="s">
        <v>19</v>
      </c>
      <c r="E408" s="6" t="s">
        <v>1054</v>
      </c>
    </row>
    <row r="409" spans="1:5" ht="28.5">
      <c r="A409" s="14"/>
      <c r="B409" s="15"/>
      <c r="C409" s="6" t="s">
        <v>1055</v>
      </c>
      <c r="D409" s="6" t="s">
        <v>34</v>
      </c>
      <c r="E409" s="6" t="s">
        <v>1056</v>
      </c>
    </row>
    <row r="410" spans="1:5" ht="28.5">
      <c r="A410" s="14"/>
      <c r="B410" s="15"/>
      <c r="C410" s="6" t="s">
        <v>1057</v>
      </c>
      <c r="D410" s="6" t="s">
        <v>69</v>
      </c>
      <c r="E410" s="6" t="s">
        <v>1058</v>
      </c>
    </row>
    <row r="411" spans="1:5" ht="42.75">
      <c r="A411" s="14"/>
      <c r="B411" s="15"/>
      <c r="C411" s="6" t="s">
        <v>1059</v>
      </c>
      <c r="D411" s="6" t="s">
        <v>394</v>
      </c>
      <c r="E411" s="6" t="s">
        <v>1060</v>
      </c>
    </row>
    <row r="412" spans="1:5" ht="42.75">
      <c r="A412" s="14"/>
      <c r="B412" s="15"/>
      <c r="C412" s="6" t="s">
        <v>1061</v>
      </c>
      <c r="D412" s="6" t="s">
        <v>1062</v>
      </c>
      <c r="E412" s="6" t="s">
        <v>1063</v>
      </c>
    </row>
    <row r="413" spans="1:5" ht="14.25">
      <c r="A413" s="14"/>
      <c r="B413" s="15"/>
      <c r="C413" s="6" t="s">
        <v>1064</v>
      </c>
      <c r="D413" s="6" t="s">
        <v>34</v>
      </c>
      <c r="E413" s="6" t="s">
        <v>1065</v>
      </c>
    </row>
    <row r="414" spans="1:5" ht="28.5">
      <c r="A414" s="14"/>
      <c r="B414" s="15"/>
      <c r="C414" s="6" t="s">
        <v>1066</v>
      </c>
      <c r="D414" s="6" t="s">
        <v>1067</v>
      </c>
      <c r="E414" s="6" t="s">
        <v>1068</v>
      </c>
    </row>
    <row r="415" spans="1:5" ht="42.75">
      <c r="A415" s="14"/>
      <c r="B415" s="15"/>
      <c r="C415" s="6" t="s">
        <v>1069</v>
      </c>
      <c r="D415" s="6" t="s">
        <v>1070</v>
      </c>
      <c r="E415" s="6" t="s">
        <v>1071</v>
      </c>
    </row>
    <row r="416" spans="1:5" ht="28.5">
      <c r="A416" s="14"/>
      <c r="B416" s="15"/>
      <c r="C416" s="6" t="s">
        <v>1072</v>
      </c>
      <c r="D416" s="6" t="s">
        <v>427</v>
      </c>
      <c r="E416" s="6" t="s">
        <v>1073</v>
      </c>
    </row>
    <row r="417" spans="1:5" ht="42.75">
      <c r="A417" s="14"/>
      <c r="B417" s="15"/>
      <c r="C417" s="6" t="s">
        <v>1074</v>
      </c>
      <c r="D417" s="6" t="s">
        <v>1075</v>
      </c>
      <c r="E417" s="6" t="s">
        <v>1076</v>
      </c>
    </row>
    <row r="418" spans="1:5" ht="57">
      <c r="A418" s="14"/>
      <c r="B418" s="15"/>
      <c r="C418" s="6" t="s">
        <v>1077</v>
      </c>
      <c r="D418" s="6" t="s">
        <v>19</v>
      </c>
      <c r="E418" s="6" t="s">
        <v>1078</v>
      </c>
    </row>
    <row r="419" spans="1:5" ht="42.75">
      <c r="A419" s="14"/>
      <c r="B419" s="15"/>
      <c r="C419" s="6" t="s">
        <v>1079</v>
      </c>
      <c r="D419" s="6" t="s">
        <v>19</v>
      </c>
      <c r="E419" s="6" t="s">
        <v>1080</v>
      </c>
    </row>
    <row r="420" spans="1:5" ht="28.5">
      <c r="A420" s="14"/>
      <c r="B420" s="15"/>
      <c r="C420" s="6" t="s">
        <v>1081</v>
      </c>
      <c r="D420" s="6" t="s">
        <v>1082</v>
      </c>
      <c r="E420" s="6" t="s">
        <v>1083</v>
      </c>
    </row>
    <row r="421" spans="1:5" ht="28.5">
      <c r="A421" s="14"/>
      <c r="B421" s="15"/>
      <c r="C421" s="6" t="s">
        <v>1084</v>
      </c>
      <c r="D421" s="6" t="s">
        <v>1037</v>
      </c>
      <c r="E421" s="6" t="s">
        <v>1085</v>
      </c>
    </row>
    <row r="422" spans="1:5" ht="28.5">
      <c r="A422" s="14"/>
      <c r="B422" s="15"/>
      <c r="C422" s="6" t="s">
        <v>1086</v>
      </c>
      <c r="D422" s="6" t="s">
        <v>34</v>
      </c>
      <c r="E422" s="6" t="s">
        <v>1087</v>
      </c>
    </row>
    <row r="423" spans="1:5" ht="28.5">
      <c r="A423" s="14"/>
      <c r="B423" s="15"/>
      <c r="C423" s="6" t="s">
        <v>1088</v>
      </c>
      <c r="D423" s="6" t="s">
        <v>1089</v>
      </c>
      <c r="E423" s="6" t="s">
        <v>1090</v>
      </c>
    </row>
    <row r="424" spans="1:5" ht="42.75">
      <c r="A424" s="14"/>
      <c r="B424" s="15"/>
      <c r="C424" s="6" t="s">
        <v>1091</v>
      </c>
      <c r="D424" s="6" t="s">
        <v>1092</v>
      </c>
      <c r="E424" s="6" t="s">
        <v>1093</v>
      </c>
    </row>
    <row r="425" spans="1:5" ht="42.75">
      <c r="A425" s="14"/>
      <c r="B425" s="15"/>
      <c r="C425" s="6" t="s">
        <v>1094</v>
      </c>
      <c r="D425" s="6" t="s">
        <v>1095</v>
      </c>
      <c r="E425" s="6" t="s">
        <v>1096</v>
      </c>
    </row>
    <row r="426" spans="1:5" ht="28.5">
      <c r="A426" s="14"/>
      <c r="B426" s="15"/>
      <c r="C426" s="6" t="s">
        <v>1097</v>
      </c>
      <c r="D426" s="6" t="s">
        <v>34</v>
      </c>
      <c r="E426" s="6" t="s">
        <v>1098</v>
      </c>
    </row>
    <row r="427" spans="1:5" ht="42.75">
      <c r="A427" s="14"/>
      <c r="B427" s="15"/>
      <c r="C427" s="6" t="s">
        <v>1099</v>
      </c>
      <c r="D427" s="6" t="s">
        <v>1100</v>
      </c>
      <c r="E427" s="6" t="s">
        <v>1101</v>
      </c>
    </row>
    <row r="428" spans="1:5" ht="42.75">
      <c r="A428" s="14"/>
      <c r="B428" s="15"/>
      <c r="C428" s="6" t="s">
        <v>1102</v>
      </c>
      <c r="D428" s="6" t="s">
        <v>19</v>
      </c>
      <c r="E428" s="6" t="s">
        <v>1103</v>
      </c>
    </row>
    <row r="429" spans="1:5" ht="42.75">
      <c r="A429" s="14"/>
      <c r="B429" s="15"/>
      <c r="C429" s="6" t="s">
        <v>1104</v>
      </c>
      <c r="D429" s="6" t="s">
        <v>592</v>
      </c>
      <c r="E429" s="6" t="s">
        <v>1105</v>
      </c>
    </row>
    <row r="430" spans="1:5" ht="28.5">
      <c r="A430" s="14"/>
      <c r="B430" s="15"/>
      <c r="C430" s="6" t="s">
        <v>1106</v>
      </c>
      <c r="D430" s="6" t="s">
        <v>650</v>
      </c>
      <c r="E430" s="6" t="s">
        <v>1107</v>
      </c>
    </row>
    <row r="431" spans="1:5" ht="42.75">
      <c r="A431" s="14"/>
      <c r="B431" s="15"/>
      <c r="C431" s="6" t="s">
        <v>1108</v>
      </c>
      <c r="D431" s="6" t="s">
        <v>1109</v>
      </c>
      <c r="E431" s="6" t="s">
        <v>1110</v>
      </c>
    </row>
    <row r="432" spans="1:5" ht="42.75">
      <c r="A432" s="14"/>
      <c r="B432" s="15"/>
      <c r="C432" s="6" t="s">
        <v>1111</v>
      </c>
      <c r="D432" s="6" t="s">
        <v>1112</v>
      </c>
      <c r="E432" s="6" t="s">
        <v>1113</v>
      </c>
    </row>
    <row r="433" spans="1:5" ht="28.5">
      <c r="A433" s="14"/>
      <c r="B433" s="15"/>
      <c r="C433" s="6" t="s">
        <v>1114</v>
      </c>
      <c r="D433" s="6" t="s">
        <v>1115</v>
      </c>
      <c r="E433" s="6" t="s">
        <v>1116</v>
      </c>
    </row>
    <row r="434" spans="1:5" ht="42.75">
      <c r="A434" s="14"/>
      <c r="B434" s="15"/>
      <c r="C434" s="6" t="s">
        <v>1117</v>
      </c>
      <c r="D434" s="6" t="s">
        <v>19</v>
      </c>
      <c r="E434" s="6" t="s">
        <v>1118</v>
      </c>
    </row>
    <row r="435" spans="1:5" ht="42.75">
      <c r="A435" s="14"/>
      <c r="B435" s="15"/>
      <c r="C435" s="6" t="s">
        <v>1119</v>
      </c>
      <c r="D435" s="6" t="s">
        <v>880</v>
      </c>
      <c r="E435" s="6" t="s">
        <v>1120</v>
      </c>
    </row>
    <row r="436" spans="1:5" ht="28.5">
      <c r="A436" s="14"/>
      <c r="B436" s="15"/>
      <c r="C436" s="6" t="s">
        <v>1121</v>
      </c>
      <c r="D436" s="6" t="s">
        <v>34</v>
      </c>
      <c r="E436" s="6" t="s">
        <v>1122</v>
      </c>
    </row>
    <row r="437" spans="1:5" ht="28.5">
      <c r="A437" s="14"/>
      <c r="B437" s="15"/>
      <c r="C437" s="6" t="s">
        <v>1123</v>
      </c>
      <c r="D437" s="6" t="s">
        <v>34</v>
      </c>
      <c r="E437" s="6" t="s">
        <v>1124</v>
      </c>
    </row>
    <row r="438" spans="1:5" ht="28.5">
      <c r="A438" s="14"/>
      <c r="B438" s="15"/>
      <c r="C438" s="6" t="s">
        <v>1125</v>
      </c>
      <c r="D438" s="6" t="s">
        <v>19</v>
      </c>
      <c r="E438" s="6" t="s">
        <v>1126</v>
      </c>
    </row>
    <row r="439" spans="1:5" ht="28.5">
      <c r="A439" s="14"/>
      <c r="B439" s="15"/>
      <c r="C439" s="6" t="s">
        <v>1127</v>
      </c>
      <c r="D439" s="6" t="s">
        <v>95</v>
      </c>
      <c r="E439" s="6" t="s">
        <v>1128</v>
      </c>
    </row>
    <row r="440" spans="1:5" ht="42.75">
      <c r="A440" s="14"/>
      <c r="B440" s="15"/>
      <c r="C440" s="6" t="s">
        <v>1129</v>
      </c>
      <c r="D440" s="6" t="s">
        <v>1130</v>
      </c>
      <c r="E440" s="6" t="s">
        <v>1131</v>
      </c>
    </row>
    <row r="441" spans="1:5" ht="42.75">
      <c r="A441" s="14"/>
      <c r="B441" s="15"/>
      <c r="C441" s="6" t="s">
        <v>1132</v>
      </c>
      <c r="D441" s="6" t="s">
        <v>703</v>
      </c>
      <c r="E441" s="6" t="s">
        <v>1133</v>
      </c>
    </row>
    <row r="442" spans="1:5" ht="42.75">
      <c r="A442" s="14"/>
      <c r="B442" s="15"/>
      <c r="C442" s="6" t="s">
        <v>1134</v>
      </c>
      <c r="D442" s="6" t="s">
        <v>1135</v>
      </c>
      <c r="E442" s="6" t="s">
        <v>1136</v>
      </c>
    </row>
    <row r="443" spans="1:5" ht="28.5">
      <c r="A443" s="14"/>
      <c r="B443" s="15"/>
      <c r="C443" s="6" t="s">
        <v>1137</v>
      </c>
      <c r="D443" s="6" t="s">
        <v>336</v>
      </c>
      <c r="E443" s="6" t="s">
        <v>1138</v>
      </c>
    </row>
    <row r="444" spans="1:5" ht="28.5">
      <c r="A444" s="14"/>
      <c r="B444" s="15"/>
      <c r="C444" s="6" t="s">
        <v>1139</v>
      </c>
      <c r="D444" s="6" t="s">
        <v>1140</v>
      </c>
      <c r="E444" s="6" t="s">
        <v>1141</v>
      </c>
    </row>
    <row r="445" spans="1:5" ht="57">
      <c r="A445" s="14"/>
      <c r="B445" s="15"/>
      <c r="C445" s="6" t="s">
        <v>1142</v>
      </c>
      <c r="D445" s="6" t="s">
        <v>19</v>
      </c>
      <c r="E445" s="6" t="s">
        <v>1143</v>
      </c>
    </row>
    <row r="446" spans="1:5" ht="28.5">
      <c r="A446" s="14"/>
      <c r="B446" s="15"/>
      <c r="C446" s="6" t="s">
        <v>1144</v>
      </c>
      <c r="D446" s="6" t="s">
        <v>34</v>
      </c>
      <c r="E446" s="6" t="s">
        <v>1145</v>
      </c>
    </row>
    <row r="447" spans="1:5" ht="57">
      <c r="A447" s="14"/>
      <c r="B447" s="15"/>
      <c r="C447" s="6" t="s">
        <v>1146</v>
      </c>
      <c r="D447" s="6" t="s">
        <v>19</v>
      </c>
      <c r="E447" s="6" t="s">
        <v>1147</v>
      </c>
    </row>
    <row r="448" spans="1:5" ht="28.5">
      <c r="A448" s="14"/>
      <c r="B448" s="15"/>
      <c r="C448" s="6" t="s">
        <v>1148</v>
      </c>
      <c r="D448" s="6" t="s">
        <v>198</v>
      </c>
      <c r="E448" s="6" t="s">
        <v>1149</v>
      </c>
    </row>
    <row r="449" spans="1:5" ht="28.5">
      <c r="A449" s="14"/>
      <c r="B449" s="15"/>
      <c r="C449" s="6" t="s">
        <v>1150</v>
      </c>
      <c r="D449" s="6" t="s">
        <v>308</v>
      </c>
      <c r="E449" s="6" t="s">
        <v>309</v>
      </c>
    </row>
    <row r="450" spans="1:5" ht="42.75">
      <c r="A450" s="14"/>
      <c r="B450" s="15"/>
      <c r="C450" s="6" t="s">
        <v>1151</v>
      </c>
      <c r="D450" s="6" t="s">
        <v>34</v>
      </c>
      <c r="E450" s="6" t="s">
        <v>1152</v>
      </c>
    </row>
    <row r="451" spans="1:5" ht="28.5">
      <c r="A451" s="14"/>
      <c r="B451" s="15"/>
      <c r="C451" s="6" t="s">
        <v>1153</v>
      </c>
      <c r="D451" s="6" t="s">
        <v>19</v>
      </c>
      <c r="E451" s="6" t="s">
        <v>1154</v>
      </c>
    </row>
    <row r="452" spans="1:5" ht="42.75">
      <c r="A452" s="14"/>
      <c r="B452" s="15"/>
      <c r="C452" s="6" t="s">
        <v>1155</v>
      </c>
      <c r="D452" s="6" t="s">
        <v>1156</v>
      </c>
      <c r="E452" s="6" t="s">
        <v>1157</v>
      </c>
    </row>
    <row r="453" spans="1:5" ht="28.5">
      <c r="A453" s="14"/>
      <c r="B453" s="15"/>
      <c r="C453" s="6" t="s">
        <v>1158</v>
      </c>
      <c r="D453" s="6" t="s">
        <v>755</v>
      </c>
      <c r="E453" s="6" t="s">
        <v>1159</v>
      </c>
    </row>
    <row r="454" spans="1:5" ht="28.5">
      <c r="A454" s="14"/>
      <c r="B454" s="15"/>
      <c r="C454" s="6" t="s">
        <v>1160</v>
      </c>
      <c r="D454" s="6" t="s">
        <v>34</v>
      </c>
      <c r="E454" s="6" t="s">
        <v>1161</v>
      </c>
    </row>
    <row r="455" spans="1:5" ht="28.5">
      <c r="A455" s="14"/>
      <c r="B455" s="15"/>
      <c r="C455" s="6" t="s">
        <v>1162</v>
      </c>
      <c r="D455" s="6" t="s">
        <v>1163</v>
      </c>
      <c r="E455" s="6" t="s">
        <v>1164</v>
      </c>
    </row>
    <row r="456" spans="1:5" ht="28.5">
      <c r="A456" s="14"/>
      <c r="B456" s="15"/>
      <c r="C456" s="6" t="s">
        <v>1165</v>
      </c>
      <c r="D456" s="6" t="s">
        <v>1166</v>
      </c>
      <c r="E456" s="6" t="s">
        <v>1167</v>
      </c>
    </row>
    <row r="457" spans="1:5" ht="57">
      <c r="A457" s="14"/>
      <c r="B457" s="15"/>
      <c r="C457" s="6" t="s">
        <v>1168</v>
      </c>
      <c r="D457" s="6" t="s">
        <v>19</v>
      </c>
      <c r="E457" s="6" t="s">
        <v>1169</v>
      </c>
    </row>
    <row r="458" spans="1:5" ht="28.5">
      <c r="A458" s="14"/>
      <c r="B458" s="15"/>
      <c r="C458" s="6" t="s">
        <v>1170</v>
      </c>
      <c r="D458" s="6" t="s">
        <v>940</v>
      </c>
      <c r="E458" s="6" t="s">
        <v>1171</v>
      </c>
    </row>
    <row r="459" spans="1:5" ht="28.5">
      <c r="A459" s="14"/>
      <c r="B459" s="15"/>
      <c r="C459" s="6" t="s">
        <v>1172</v>
      </c>
      <c r="D459" s="6" t="s">
        <v>1173</v>
      </c>
      <c r="E459" s="6" t="s">
        <v>1174</v>
      </c>
    </row>
    <row r="460" spans="1:5" ht="28.5">
      <c r="A460" s="14"/>
      <c r="B460" s="15"/>
      <c r="C460" s="6" t="s">
        <v>1175</v>
      </c>
      <c r="D460" s="6" t="s">
        <v>34</v>
      </c>
      <c r="E460" s="6" t="s">
        <v>1176</v>
      </c>
    </row>
    <row r="461" spans="1:5" ht="28.5">
      <c r="A461" s="14"/>
      <c r="B461" s="15"/>
      <c r="C461" s="6" t="s">
        <v>1177</v>
      </c>
      <c r="D461" s="6" t="s">
        <v>1178</v>
      </c>
      <c r="E461" s="6" t="s">
        <v>1179</v>
      </c>
    </row>
    <row r="462" spans="1:5" ht="28.5">
      <c r="A462" s="14"/>
      <c r="B462" s="15"/>
      <c r="C462" s="6" t="s">
        <v>1180</v>
      </c>
      <c r="D462" s="6" t="s">
        <v>1181</v>
      </c>
      <c r="E462" s="6" t="s">
        <v>1182</v>
      </c>
    </row>
    <row r="463" spans="1:5" ht="42.75">
      <c r="A463" s="14"/>
      <c r="B463" s="15"/>
      <c r="C463" s="6" t="s">
        <v>1183</v>
      </c>
      <c r="D463" s="6" t="s">
        <v>1184</v>
      </c>
      <c r="E463" s="6" t="s">
        <v>1185</v>
      </c>
    </row>
    <row r="464" spans="1:5" ht="28.5">
      <c r="A464" s="14"/>
      <c r="B464" s="15"/>
      <c r="C464" s="6" t="s">
        <v>1186</v>
      </c>
      <c r="D464" s="6" t="s">
        <v>34</v>
      </c>
      <c r="E464" s="6" t="s">
        <v>1187</v>
      </c>
    </row>
    <row r="465" spans="1:5" ht="42.75">
      <c r="A465" s="14"/>
      <c r="B465" s="15"/>
      <c r="C465" s="6" t="s">
        <v>1188</v>
      </c>
      <c r="D465" s="6" t="s">
        <v>1189</v>
      </c>
      <c r="E465" s="6" t="s">
        <v>1190</v>
      </c>
    </row>
    <row r="466" spans="1:5" ht="28.5">
      <c r="A466" s="14"/>
      <c r="B466" s="15"/>
      <c r="C466" s="6" t="s">
        <v>1191</v>
      </c>
      <c r="D466" s="6" t="s">
        <v>1192</v>
      </c>
      <c r="E466" s="6" t="s">
        <v>1193</v>
      </c>
    </row>
    <row r="467" spans="1:5" ht="42.75">
      <c r="A467" s="14"/>
      <c r="B467" s="15"/>
      <c r="C467" s="6" t="s">
        <v>1194</v>
      </c>
      <c r="D467" s="6" t="s">
        <v>19</v>
      </c>
      <c r="E467" s="6" t="s">
        <v>1195</v>
      </c>
    </row>
    <row r="468" spans="1:5" ht="42.75">
      <c r="A468" s="14"/>
      <c r="B468" s="15"/>
      <c r="C468" s="6" t="s">
        <v>1196</v>
      </c>
      <c r="D468" s="6" t="s">
        <v>1197</v>
      </c>
      <c r="E468" s="6" t="s">
        <v>1198</v>
      </c>
    </row>
    <row r="469" spans="1:5" ht="42.75">
      <c r="A469" s="14"/>
      <c r="B469" s="15"/>
      <c r="C469" s="6" t="s">
        <v>1199</v>
      </c>
      <c r="D469" s="6" t="s">
        <v>1200</v>
      </c>
      <c r="E469" s="6" t="s">
        <v>1201</v>
      </c>
    </row>
    <row r="470" spans="1:5" ht="28.5">
      <c r="A470" s="14"/>
      <c r="B470" s="15"/>
      <c r="C470" s="6" t="s">
        <v>1202</v>
      </c>
      <c r="D470" s="6" t="s">
        <v>824</v>
      </c>
      <c r="E470" s="6" t="s">
        <v>1203</v>
      </c>
    </row>
    <row r="471" spans="1:5" ht="28.5">
      <c r="A471" s="14"/>
      <c r="B471" s="15"/>
      <c r="C471" s="6" t="s">
        <v>1204</v>
      </c>
      <c r="D471" s="6" t="s">
        <v>1205</v>
      </c>
      <c r="E471" s="6" t="s">
        <v>1206</v>
      </c>
    </row>
    <row r="472" spans="1:5" ht="28.5">
      <c r="A472" s="14"/>
      <c r="B472" s="15"/>
      <c r="C472" s="6" t="s">
        <v>1207</v>
      </c>
      <c r="D472" s="6" t="s">
        <v>1208</v>
      </c>
      <c r="E472" s="6" t="s">
        <v>1209</v>
      </c>
    </row>
    <row r="473" spans="1:5" ht="28.5">
      <c r="A473" s="14"/>
      <c r="B473" s="15"/>
      <c r="C473" s="6" t="s">
        <v>1210</v>
      </c>
      <c r="D473" s="6" t="s">
        <v>1211</v>
      </c>
      <c r="E473" s="6" t="s">
        <v>1212</v>
      </c>
    </row>
    <row r="474" spans="1:5" ht="28.5">
      <c r="A474" s="14"/>
      <c r="B474" s="15"/>
      <c r="C474" s="6" t="s">
        <v>1213</v>
      </c>
      <c r="D474" s="6" t="s">
        <v>1214</v>
      </c>
      <c r="E474" s="6" t="s">
        <v>1215</v>
      </c>
    </row>
    <row r="475" spans="1:5" ht="28.5">
      <c r="A475" s="14"/>
      <c r="B475" s="15"/>
      <c r="C475" s="6" t="s">
        <v>1216</v>
      </c>
      <c r="D475" s="6" t="s">
        <v>1217</v>
      </c>
      <c r="E475" s="6" t="s">
        <v>1218</v>
      </c>
    </row>
    <row r="476" spans="1:5" ht="42.75">
      <c r="A476" s="14"/>
      <c r="B476" s="15"/>
      <c r="C476" s="6" t="s">
        <v>1219</v>
      </c>
      <c r="D476" s="6" t="s">
        <v>1220</v>
      </c>
      <c r="E476" s="6" t="s">
        <v>1221</v>
      </c>
    </row>
    <row r="477" spans="1:5" ht="71.25">
      <c r="A477" s="14"/>
      <c r="B477" s="15"/>
      <c r="C477" s="6" t="s">
        <v>1222</v>
      </c>
      <c r="D477" s="6" t="s">
        <v>227</v>
      </c>
      <c r="E477" s="6" t="s">
        <v>1223</v>
      </c>
    </row>
    <row r="478" spans="1:5" ht="42.75">
      <c r="A478" s="14"/>
      <c r="B478" s="15"/>
      <c r="C478" s="6" t="s">
        <v>1224</v>
      </c>
      <c r="D478" s="6" t="s">
        <v>394</v>
      </c>
      <c r="E478" s="6" t="s">
        <v>1225</v>
      </c>
    </row>
    <row r="479" spans="1:5" ht="28.5">
      <c r="A479" s="14"/>
      <c r="B479" s="15"/>
      <c r="C479" s="6" t="s">
        <v>1226</v>
      </c>
      <c r="D479" s="6" t="s">
        <v>1227</v>
      </c>
      <c r="E479" s="6" t="s">
        <v>1228</v>
      </c>
    </row>
    <row r="480" spans="1:5" ht="28.5">
      <c r="A480" s="14"/>
      <c r="B480" s="15"/>
      <c r="C480" s="6" t="s">
        <v>1229</v>
      </c>
      <c r="D480" s="6" t="s">
        <v>1192</v>
      </c>
      <c r="E480" s="6" t="s">
        <v>1193</v>
      </c>
    </row>
    <row r="481" spans="1:5" ht="42.75">
      <c r="A481" s="14"/>
      <c r="B481" s="15"/>
      <c r="C481" s="6" t="s">
        <v>1230</v>
      </c>
      <c r="D481" s="6" t="s">
        <v>1231</v>
      </c>
      <c r="E481" s="6" t="s">
        <v>1232</v>
      </c>
    </row>
    <row r="482" spans="1:5" ht="42.75">
      <c r="A482" s="14"/>
      <c r="B482" s="15"/>
      <c r="C482" s="6" t="s">
        <v>1233</v>
      </c>
      <c r="D482" s="6" t="s">
        <v>19</v>
      </c>
      <c r="E482" s="6" t="s">
        <v>1234</v>
      </c>
    </row>
    <row r="483" spans="1:5" ht="28.5">
      <c r="A483" s="14"/>
      <c r="B483" s="15"/>
      <c r="C483" s="6" t="s">
        <v>1235</v>
      </c>
      <c r="D483" s="6" t="s">
        <v>1236</v>
      </c>
      <c r="E483" s="6" t="s">
        <v>1237</v>
      </c>
    </row>
    <row r="484" spans="1:5" ht="28.5">
      <c r="A484" s="14"/>
      <c r="B484" s="15"/>
      <c r="C484" s="6" t="s">
        <v>1238</v>
      </c>
      <c r="D484" s="6" t="s">
        <v>1239</v>
      </c>
      <c r="E484" s="6" t="s">
        <v>1240</v>
      </c>
    </row>
    <row r="485" spans="1:5" ht="28.5">
      <c r="A485" s="14"/>
      <c r="B485" s="15"/>
      <c r="C485" s="6" t="s">
        <v>1241</v>
      </c>
      <c r="D485" s="6" t="s">
        <v>318</v>
      </c>
      <c r="E485" s="6" t="s">
        <v>1242</v>
      </c>
    </row>
    <row r="486" spans="1:5" ht="28.5">
      <c r="A486" s="14"/>
      <c r="B486" s="15"/>
      <c r="C486" s="6" t="s">
        <v>1243</v>
      </c>
      <c r="D486" s="6" t="s">
        <v>1244</v>
      </c>
      <c r="E486" s="6" t="s">
        <v>1245</v>
      </c>
    </row>
    <row r="487" spans="1:5" ht="28.5">
      <c r="A487" s="14"/>
      <c r="B487" s="15"/>
      <c r="C487" s="6" t="s">
        <v>1246</v>
      </c>
      <c r="D487" s="6" t="s">
        <v>1247</v>
      </c>
      <c r="E487" s="6" t="s">
        <v>1248</v>
      </c>
    </row>
    <row r="488" spans="1:5" ht="28.5">
      <c r="A488" s="14"/>
      <c r="B488" s="15"/>
      <c r="C488" s="6" t="s">
        <v>1249</v>
      </c>
      <c r="D488" s="6" t="s">
        <v>129</v>
      </c>
      <c r="E488" s="6" t="s">
        <v>1250</v>
      </c>
    </row>
    <row r="489" spans="1:5" ht="57">
      <c r="A489" s="14"/>
      <c r="B489" s="15"/>
      <c r="C489" s="6" t="s">
        <v>1251</v>
      </c>
      <c r="D489" s="6" t="s">
        <v>1252</v>
      </c>
      <c r="E489" s="6" t="s">
        <v>1253</v>
      </c>
    </row>
    <row r="490" spans="1:5" ht="28.5">
      <c r="A490" s="14"/>
      <c r="B490" s="15"/>
      <c r="C490" s="6" t="s">
        <v>1254</v>
      </c>
      <c r="D490" s="6" t="s">
        <v>1255</v>
      </c>
      <c r="E490" s="6" t="s">
        <v>1256</v>
      </c>
    </row>
    <row r="491" spans="1:5" ht="28.5">
      <c r="A491" s="14"/>
      <c r="B491" s="15"/>
      <c r="C491" s="6" t="s">
        <v>1257</v>
      </c>
      <c r="D491" s="6" t="s">
        <v>272</v>
      </c>
      <c r="E491" s="6" t="s">
        <v>1258</v>
      </c>
    </row>
    <row r="492" spans="1:5" ht="42.75">
      <c r="A492" s="14"/>
      <c r="B492" s="15"/>
      <c r="C492" s="6" t="s">
        <v>1259</v>
      </c>
      <c r="D492" s="6" t="s">
        <v>327</v>
      </c>
      <c r="E492" s="6" t="s">
        <v>1260</v>
      </c>
    </row>
    <row r="493" spans="1:5" ht="57">
      <c r="A493" s="14"/>
      <c r="B493" s="15"/>
      <c r="C493" s="6" t="s">
        <v>1261</v>
      </c>
      <c r="D493" s="6" t="s">
        <v>19</v>
      </c>
      <c r="E493" s="6" t="s">
        <v>1262</v>
      </c>
    </row>
    <row r="494" spans="1:5" ht="28.5">
      <c r="A494" s="14"/>
      <c r="B494" s="15"/>
      <c r="C494" s="6" t="s">
        <v>1263</v>
      </c>
      <c r="D494" s="6" t="s">
        <v>34</v>
      </c>
      <c r="E494" s="6" t="s">
        <v>1264</v>
      </c>
    </row>
    <row r="495" spans="1:5" ht="42.75">
      <c r="A495" s="14"/>
      <c r="B495" s="15"/>
      <c r="C495" s="6" t="s">
        <v>1265</v>
      </c>
      <c r="D495" s="6" t="s">
        <v>19</v>
      </c>
      <c r="E495" s="6" t="s">
        <v>1266</v>
      </c>
    </row>
    <row r="496" spans="1:5" ht="57">
      <c r="A496" s="14"/>
      <c r="B496" s="15"/>
      <c r="C496" s="6" t="s">
        <v>1267</v>
      </c>
      <c r="D496" s="6" t="s">
        <v>227</v>
      </c>
      <c r="E496" s="6" t="s">
        <v>1268</v>
      </c>
    </row>
    <row r="497" spans="1:5" ht="42.75">
      <c r="A497" s="14"/>
      <c r="B497" s="15"/>
      <c r="C497" s="6" t="s">
        <v>1269</v>
      </c>
      <c r="D497" s="6" t="s">
        <v>19</v>
      </c>
      <c r="E497" s="6" t="s">
        <v>1270</v>
      </c>
    </row>
    <row r="498" spans="1:5" ht="42.75">
      <c r="A498" s="14"/>
      <c r="B498" s="15"/>
      <c r="C498" s="6" t="s">
        <v>1271</v>
      </c>
      <c r="D498" s="6" t="s">
        <v>1272</v>
      </c>
      <c r="E498" s="6" t="s">
        <v>1273</v>
      </c>
    </row>
    <row r="499" spans="1:5" ht="28.5">
      <c r="A499" s="14"/>
      <c r="B499" s="15"/>
      <c r="C499" s="6" t="s">
        <v>1274</v>
      </c>
      <c r="D499" s="6" t="s">
        <v>198</v>
      </c>
      <c r="E499" s="6" t="s">
        <v>1275</v>
      </c>
    </row>
    <row r="500" spans="1:5" ht="28.5">
      <c r="A500" s="14"/>
      <c r="B500" s="15"/>
      <c r="C500" s="6" t="s">
        <v>1276</v>
      </c>
      <c r="D500" s="6" t="s">
        <v>1173</v>
      </c>
      <c r="E500" s="6" t="s">
        <v>1277</v>
      </c>
    </row>
    <row r="501" spans="1:5" ht="42.75">
      <c r="A501" s="14"/>
      <c r="B501" s="15"/>
      <c r="C501" s="6" t="s">
        <v>1278</v>
      </c>
      <c r="D501" s="6" t="s">
        <v>1279</v>
      </c>
      <c r="E501" s="6" t="s">
        <v>1280</v>
      </c>
    </row>
    <row r="502" spans="1:5" ht="28.5">
      <c r="A502" s="14"/>
      <c r="B502" s="15"/>
      <c r="C502" s="6" t="s">
        <v>1281</v>
      </c>
      <c r="D502" s="6" t="s">
        <v>129</v>
      </c>
      <c r="E502" s="6" t="s">
        <v>1282</v>
      </c>
    </row>
    <row r="503" spans="1:5" ht="57">
      <c r="A503" s="14"/>
      <c r="B503" s="15"/>
      <c r="C503" s="6" t="s">
        <v>1283</v>
      </c>
      <c r="D503" s="6" t="s">
        <v>1284</v>
      </c>
      <c r="E503" s="6" t="s">
        <v>1285</v>
      </c>
    </row>
    <row r="504" spans="1:5" ht="28.5">
      <c r="A504" s="14"/>
      <c r="B504" s="15"/>
      <c r="C504" s="6" t="s">
        <v>1286</v>
      </c>
      <c r="D504" s="6" t="s">
        <v>1287</v>
      </c>
      <c r="E504" s="6" t="s">
        <v>1288</v>
      </c>
    </row>
    <row r="505" spans="1:5" ht="28.5">
      <c r="A505" s="14"/>
      <c r="B505" s="15"/>
      <c r="C505" s="6" t="s">
        <v>1289</v>
      </c>
      <c r="D505" s="6" t="s">
        <v>1192</v>
      </c>
      <c r="E505" s="6" t="s">
        <v>1193</v>
      </c>
    </row>
    <row r="506" spans="1:5" ht="42.75">
      <c r="A506" s="14"/>
      <c r="B506" s="15"/>
      <c r="C506" s="6" t="s">
        <v>1290</v>
      </c>
      <c r="D506" s="6" t="s">
        <v>1291</v>
      </c>
      <c r="E506" s="6" t="s">
        <v>1292</v>
      </c>
    </row>
    <row r="507" spans="1:5" ht="71.25">
      <c r="A507" s="14"/>
      <c r="B507" s="15"/>
      <c r="C507" s="6" t="s">
        <v>1293</v>
      </c>
      <c r="D507" s="6" t="s">
        <v>259</v>
      </c>
      <c r="E507" s="6" t="s">
        <v>1294</v>
      </c>
    </row>
    <row r="508" spans="1:5" ht="42.75">
      <c r="A508" s="14"/>
      <c r="B508" s="15"/>
      <c r="C508" s="6" t="s">
        <v>1295</v>
      </c>
      <c r="D508" s="6" t="s">
        <v>1296</v>
      </c>
      <c r="E508" s="6" t="s">
        <v>1297</v>
      </c>
    </row>
    <row r="509" spans="1:5" ht="28.5">
      <c r="A509" s="14"/>
      <c r="B509" s="15"/>
      <c r="C509" s="6" t="s">
        <v>1298</v>
      </c>
      <c r="D509" s="6" t="s">
        <v>921</v>
      </c>
      <c r="E509" s="6" t="s">
        <v>922</v>
      </c>
    </row>
    <row r="510" spans="1:5" ht="42.75">
      <c r="A510" s="14"/>
      <c r="B510" s="15"/>
      <c r="C510" s="6" t="s">
        <v>1299</v>
      </c>
      <c r="D510" s="6" t="s">
        <v>1300</v>
      </c>
      <c r="E510" s="6" t="s">
        <v>1301</v>
      </c>
    </row>
    <row r="511" spans="1:5" ht="28.5">
      <c r="A511" s="14"/>
      <c r="B511" s="15"/>
      <c r="C511" s="6" t="s">
        <v>1302</v>
      </c>
      <c r="D511" s="6" t="s">
        <v>1042</v>
      </c>
      <c r="E511" s="6" t="s">
        <v>1303</v>
      </c>
    </row>
    <row r="512" spans="1:5" ht="42.75">
      <c r="A512" s="14"/>
      <c r="B512" s="15"/>
      <c r="C512" s="6" t="s">
        <v>1304</v>
      </c>
      <c r="D512" s="6" t="s">
        <v>19</v>
      </c>
      <c r="E512" s="6" t="s">
        <v>1305</v>
      </c>
    </row>
    <row r="513" spans="1:5" ht="42.75">
      <c r="A513" s="14"/>
      <c r="B513" s="15"/>
      <c r="C513" s="6" t="s">
        <v>1306</v>
      </c>
      <c r="D513" s="6" t="s">
        <v>19</v>
      </c>
      <c r="E513" s="6" t="s">
        <v>1307</v>
      </c>
    </row>
    <row r="514" spans="1:5" ht="28.5">
      <c r="A514" s="14"/>
      <c r="B514" s="15"/>
      <c r="C514" s="6" t="s">
        <v>1308</v>
      </c>
      <c r="D514" s="6" t="s">
        <v>427</v>
      </c>
      <c r="E514" s="6" t="s">
        <v>1073</v>
      </c>
    </row>
    <row r="515" spans="1:5" ht="28.5">
      <c r="A515" s="14"/>
      <c r="B515" s="15"/>
      <c r="C515" s="6" t="s">
        <v>1309</v>
      </c>
      <c r="D515" s="6" t="s">
        <v>1310</v>
      </c>
      <c r="E515" s="6" t="s">
        <v>1311</v>
      </c>
    </row>
    <row r="516" spans="1:5" ht="28.5">
      <c r="A516" s="14"/>
      <c r="B516" s="15"/>
      <c r="C516" s="6" t="s">
        <v>1312</v>
      </c>
      <c r="D516" s="6" t="s">
        <v>34</v>
      </c>
      <c r="E516" s="6" t="s">
        <v>1313</v>
      </c>
    </row>
    <row r="517" spans="1:5" ht="71.25">
      <c r="A517" s="14"/>
      <c r="B517" s="15"/>
      <c r="C517" s="6" t="s">
        <v>1314</v>
      </c>
      <c r="D517" s="6" t="s">
        <v>433</v>
      </c>
      <c r="E517" s="6" t="s">
        <v>1315</v>
      </c>
    </row>
    <row r="518" spans="1:5" ht="42.75">
      <c r="A518" s="14"/>
      <c r="B518" s="15"/>
      <c r="C518" s="6" t="s">
        <v>1316</v>
      </c>
      <c r="D518" s="6" t="s">
        <v>366</v>
      </c>
      <c r="E518" s="6" t="s">
        <v>1317</v>
      </c>
    </row>
    <row r="519" spans="1:5" ht="28.5">
      <c r="A519" s="14"/>
      <c r="B519" s="15"/>
      <c r="C519" s="6" t="s">
        <v>1318</v>
      </c>
      <c r="D519" s="6" t="s">
        <v>1319</v>
      </c>
      <c r="E519" s="6" t="s">
        <v>1320</v>
      </c>
    </row>
    <row r="520" spans="1:5" ht="57">
      <c r="A520" s="14"/>
      <c r="B520" s="15"/>
      <c r="C520" s="6" t="s">
        <v>1321</v>
      </c>
      <c r="D520" s="6" t="s">
        <v>366</v>
      </c>
      <c r="E520" s="6" t="s">
        <v>1322</v>
      </c>
    </row>
    <row r="521" spans="1:5" ht="28.5">
      <c r="A521" s="14"/>
      <c r="B521" s="15"/>
      <c r="C521" s="6" t="s">
        <v>1323</v>
      </c>
      <c r="D521" s="6" t="s">
        <v>1324</v>
      </c>
      <c r="E521" s="6" t="s">
        <v>1325</v>
      </c>
    </row>
    <row r="522" spans="1:5" ht="57">
      <c r="A522" s="14"/>
      <c r="B522" s="15"/>
      <c r="C522" s="6" t="s">
        <v>1326</v>
      </c>
      <c r="D522" s="6" t="s">
        <v>227</v>
      </c>
      <c r="E522" s="6" t="s">
        <v>1327</v>
      </c>
    </row>
    <row r="523" spans="1:5" ht="28.5">
      <c r="A523" s="14"/>
      <c r="B523" s="15"/>
      <c r="C523" s="6" t="s">
        <v>1328</v>
      </c>
      <c r="D523" s="6" t="s">
        <v>1329</v>
      </c>
      <c r="E523" s="6" t="s">
        <v>1330</v>
      </c>
    </row>
    <row r="524" spans="1:5" ht="28.5">
      <c r="A524" s="14"/>
      <c r="B524" s="15"/>
      <c r="C524" s="6" t="s">
        <v>1331</v>
      </c>
      <c r="D524" s="6" t="s">
        <v>1332</v>
      </c>
      <c r="E524" s="6" t="s">
        <v>1333</v>
      </c>
    </row>
    <row r="525" spans="1:5" ht="42.75">
      <c r="A525" s="14"/>
      <c r="B525" s="15"/>
      <c r="C525" s="6" t="s">
        <v>1334</v>
      </c>
      <c r="D525" s="6" t="s">
        <v>1335</v>
      </c>
      <c r="E525" s="6" t="s">
        <v>1336</v>
      </c>
    </row>
    <row r="526" spans="1:5" ht="57">
      <c r="A526" s="14"/>
      <c r="B526" s="15"/>
      <c r="C526" s="6" t="s">
        <v>1337</v>
      </c>
      <c r="D526" s="6" t="s">
        <v>19</v>
      </c>
      <c r="E526" s="6" t="s">
        <v>1338</v>
      </c>
    </row>
    <row r="527" spans="1:5" ht="28.5">
      <c r="A527" s="14"/>
      <c r="B527" s="15"/>
      <c r="C527" s="6" t="s">
        <v>1339</v>
      </c>
      <c r="D527" s="6" t="s">
        <v>19</v>
      </c>
      <c r="E527" s="6" t="s">
        <v>1340</v>
      </c>
    </row>
    <row r="528" spans="1:5" ht="71.25">
      <c r="A528" s="14"/>
      <c r="B528" s="15"/>
      <c r="C528" s="6" t="s">
        <v>1341</v>
      </c>
      <c r="D528" s="6" t="s">
        <v>132</v>
      </c>
      <c r="E528" s="6" t="s">
        <v>1342</v>
      </c>
    </row>
    <row r="529" spans="1:5" ht="28.5">
      <c r="A529" s="14"/>
      <c r="B529" s="15"/>
      <c r="C529" s="6" t="s">
        <v>1343</v>
      </c>
      <c r="D529" s="6" t="s">
        <v>1344</v>
      </c>
      <c r="E529" s="6" t="s">
        <v>1345</v>
      </c>
    </row>
    <row r="530" spans="1:5" ht="28.5">
      <c r="A530" s="14"/>
      <c r="B530" s="15"/>
      <c r="C530" s="6" t="s">
        <v>1346</v>
      </c>
      <c r="D530" s="6" t="s">
        <v>443</v>
      </c>
      <c r="E530" s="6" t="s">
        <v>1347</v>
      </c>
    </row>
    <row r="531" spans="1:5" ht="42.75">
      <c r="A531" s="14"/>
      <c r="B531" s="15"/>
      <c r="C531" s="6" t="s">
        <v>1348</v>
      </c>
      <c r="D531" s="6" t="s">
        <v>1349</v>
      </c>
      <c r="E531" s="6" t="s">
        <v>1350</v>
      </c>
    </row>
    <row r="532" spans="1:5" ht="42.75">
      <c r="A532" s="14"/>
      <c r="B532" s="15"/>
      <c r="C532" s="6" t="s">
        <v>1351</v>
      </c>
      <c r="D532" s="6" t="s">
        <v>1352</v>
      </c>
      <c r="E532" s="6" t="s">
        <v>1353</v>
      </c>
    </row>
    <row r="533" spans="1:5" ht="28.5">
      <c r="A533" s="14"/>
      <c r="B533" s="15"/>
      <c r="C533" s="6" t="s">
        <v>1354</v>
      </c>
      <c r="D533" s="6" t="s">
        <v>1355</v>
      </c>
      <c r="E533" s="6" t="s">
        <v>1356</v>
      </c>
    </row>
    <row r="534" spans="1:5" ht="42.75">
      <c r="A534" s="14"/>
      <c r="B534" s="15"/>
      <c r="C534" s="6" t="s">
        <v>1357</v>
      </c>
      <c r="D534" s="6" t="s">
        <v>19</v>
      </c>
      <c r="E534" s="6" t="s">
        <v>1358</v>
      </c>
    </row>
    <row r="535" spans="1:5" ht="28.5">
      <c r="A535" s="14" t="s">
        <v>3912</v>
      </c>
      <c r="B535" s="15">
        <v>9</v>
      </c>
      <c r="C535" s="6" t="s">
        <v>1359</v>
      </c>
      <c r="D535" s="6" t="s">
        <v>34</v>
      </c>
      <c r="E535" s="6" t="s">
        <v>1360</v>
      </c>
    </row>
    <row r="536" spans="1:5" ht="42.75">
      <c r="A536" s="14"/>
      <c r="B536" s="15"/>
      <c r="C536" s="6" t="s">
        <v>1361</v>
      </c>
      <c r="D536" s="6" t="s">
        <v>1362</v>
      </c>
      <c r="E536" s="6" t="s">
        <v>1363</v>
      </c>
    </row>
    <row r="537" spans="1:5" ht="42.75">
      <c r="A537" s="14"/>
      <c r="B537" s="15"/>
      <c r="C537" s="6" t="s">
        <v>1364</v>
      </c>
      <c r="D537" s="6" t="s">
        <v>1365</v>
      </c>
      <c r="E537" s="6" t="s">
        <v>1366</v>
      </c>
    </row>
    <row r="538" spans="1:5" ht="42.75">
      <c r="A538" s="14"/>
      <c r="B538" s="15"/>
      <c r="C538" s="6" t="s">
        <v>1367</v>
      </c>
      <c r="D538" s="6" t="s">
        <v>1368</v>
      </c>
      <c r="E538" s="6" t="s">
        <v>1369</v>
      </c>
    </row>
    <row r="539" spans="1:5" ht="42.75">
      <c r="A539" s="14"/>
      <c r="B539" s="15"/>
      <c r="C539" s="6" t="s">
        <v>1370</v>
      </c>
      <c r="D539" s="6" t="s">
        <v>671</v>
      </c>
      <c r="E539" s="6" t="s">
        <v>1371</v>
      </c>
    </row>
    <row r="540" spans="1:5" ht="42.75">
      <c r="A540" s="14"/>
      <c r="B540" s="15"/>
      <c r="C540" s="6" t="s">
        <v>1372</v>
      </c>
      <c r="D540" s="6" t="s">
        <v>1373</v>
      </c>
      <c r="E540" s="6" t="s">
        <v>1374</v>
      </c>
    </row>
    <row r="541" spans="1:5" ht="42.75">
      <c r="A541" s="14"/>
      <c r="B541" s="15"/>
      <c r="C541" s="6" t="s">
        <v>1375</v>
      </c>
      <c r="D541" s="6" t="s">
        <v>520</v>
      </c>
      <c r="E541" s="6" t="s">
        <v>1376</v>
      </c>
    </row>
    <row r="542" spans="1:5" ht="71.25">
      <c r="A542" s="14"/>
      <c r="B542" s="15"/>
      <c r="C542" s="6" t="s">
        <v>1377</v>
      </c>
      <c r="D542" s="6" t="s">
        <v>366</v>
      </c>
      <c r="E542" s="6" t="s">
        <v>1378</v>
      </c>
    </row>
    <row r="543" spans="1:5" ht="28.5">
      <c r="A543" s="14"/>
      <c r="B543" s="15"/>
      <c r="C543" s="6" t="s">
        <v>1379</v>
      </c>
      <c r="D543" s="6" t="s">
        <v>318</v>
      </c>
      <c r="E543" s="6" t="s">
        <v>1380</v>
      </c>
    </row>
    <row r="544" spans="1:5" ht="28.5">
      <c r="A544" s="14" t="s">
        <v>3913</v>
      </c>
      <c r="B544" s="15">
        <v>2</v>
      </c>
      <c r="C544" s="6" t="s">
        <v>1381</v>
      </c>
      <c r="D544" s="6" t="s">
        <v>1382</v>
      </c>
      <c r="E544" s="6" t="s">
        <v>1383</v>
      </c>
    </row>
    <row r="545" spans="1:5" ht="28.5">
      <c r="A545" s="14"/>
      <c r="B545" s="15"/>
      <c r="C545" s="6" t="s">
        <v>1384</v>
      </c>
      <c r="D545" s="6" t="s">
        <v>1385</v>
      </c>
      <c r="E545" s="6" t="s">
        <v>1386</v>
      </c>
    </row>
    <row r="546" spans="1:5" ht="42.75">
      <c r="A546" s="14" t="s">
        <v>3914</v>
      </c>
      <c r="B546" s="15">
        <v>10</v>
      </c>
      <c r="C546" s="6" t="s">
        <v>1387</v>
      </c>
      <c r="D546" s="6" t="s">
        <v>1388</v>
      </c>
      <c r="E546" s="6" t="s">
        <v>1389</v>
      </c>
    </row>
    <row r="547" spans="1:5" ht="42.75">
      <c r="A547" s="14"/>
      <c r="B547" s="15"/>
      <c r="C547" s="6" t="s">
        <v>1390</v>
      </c>
      <c r="D547" s="6" t="s">
        <v>1391</v>
      </c>
      <c r="E547" s="6" t="s">
        <v>1392</v>
      </c>
    </row>
    <row r="548" spans="1:5" ht="28.5">
      <c r="A548" s="14"/>
      <c r="B548" s="15"/>
      <c r="C548" s="6" t="s">
        <v>1393</v>
      </c>
      <c r="D548" s="6" t="s">
        <v>1394</v>
      </c>
      <c r="E548" s="6" t="s">
        <v>1395</v>
      </c>
    </row>
    <row r="549" spans="1:5" ht="71.25">
      <c r="A549" s="14"/>
      <c r="B549" s="15"/>
      <c r="C549" s="6" t="s">
        <v>1396</v>
      </c>
      <c r="D549" s="6" t="s">
        <v>1397</v>
      </c>
      <c r="E549" s="6" t="s">
        <v>1398</v>
      </c>
    </row>
    <row r="550" spans="1:5" ht="28.5">
      <c r="A550" s="14"/>
      <c r="B550" s="15"/>
      <c r="C550" s="6" t="s">
        <v>1399</v>
      </c>
      <c r="D550" s="6" t="s">
        <v>1400</v>
      </c>
      <c r="E550" s="6" t="s">
        <v>1401</v>
      </c>
    </row>
    <row r="551" spans="1:5" ht="42.75">
      <c r="A551" s="14"/>
      <c r="B551" s="15"/>
      <c r="C551" s="6" t="s">
        <v>1402</v>
      </c>
      <c r="D551" s="6" t="s">
        <v>880</v>
      </c>
      <c r="E551" s="6" t="s">
        <v>1403</v>
      </c>
    </row>
    <row r="552" spans="1:5" ht="42.75">
      <c r="A552" s="14"/>
      <c r="B552" s="15"/>
      <c r="C552" s="6" t="s">
        <v>1404</v>
      </c>
      <c r="D552" s="6" t="s">
        <v>1405</v>
      </c>
      <c r="E552" s="6" t="s">
        <v>1406</v>
      </c>
    </row>
    <row r="553" spans="1:5" ht="28.5">
      <c r="A553" s="14"/>
      <c r="B553" s="15"/>
      <c r="C553" s="6" t="s">
        <v>1407</v>
      </c>
      <c r="D553" s="6" t="s">
        <v>1408</v>
      </c>
      <c r="E553" s="6" t="s">
        <v>1409</v>
      </c>
    </row>
    <row r="554" spans="1:5" ht="42.75">
      <c r="A554" s="14"/>
      <c r="B554" s="15"/>
      <c r="C554" s="6" t="s">
        <v>1410</v>
      </c>
      <c r="D554" s="6" t="s">
        <v>1411</v>
      </c>
      <c r="E554" s="6" t="s">
        <v>1412</v>
      </c>
    </row>
    <row r="555" spans="1:5" ht="42.75">
      <c r="A555" s="14"/>
      <c r="B555" s="15"/>
      <c r="C555" s="6" t="s">
        <v>1413</v>
      </c>
      <c r="D555" s="6" t="s">
        <v>19</v>
      </c>
      <c r="E555" s="6" t="s">
        <v>1414</v>
      </c>
    </row>
    <row r="556" spans="1:5" ht="42.75">
      <c r="A556" s="14" t="s">
        <v>3915</v>
      </c>
      <c r="B556" s="15">
        <v>21</v>
      </c>
      <c r="C556" s="6" t="s">
        <v>1415</v>
      </c>
      <c r="D556" s="6" t="s">
        <v>1416</v>
      </c>
      <c r="E556" s="6" t="s">
        <v>1417</v>
      </c>
    </row>
    <row r="557" spans="1:5" ht="28.5">
      <c r="A557" s="14"/>
      <c r="B557" s="15"/>
      <c r="C557" s="6" t="s">
        <v>1418</v>
      </c>
      <c r="D557" s="6" t="s">
        <v>1419</v>
      </c>
      <c r="E557" s="6" t="s">
        <v>1420</v>
      </c>
    </row>
    <row r="558" spans="1:5" ht="28.5">
      <c r="A558" s="14"/>
      <c r="B558" s="15"/>
      <c r="C558" s="6" t="s">
        <v>1421</v>
      </c>
      <c r="D558" s="6" t="s">
        <v>1422</v>
      </c>
      <c r="E558" s="6" t="s">
        <v>1423</v>
      </c>
    </row>
    <row r="559" spans="1:5" ht="28.5">
      <c r="A559" s="14"/>
      <c r="B559" s="15"/>
      <c r="C559" s="6" t="s">
        <v>1424</v>
      </c>
      <c r="D559" s="6" t="s">
        <v>1425</v>
      </c>
      <c r="E559" s="6" t="s">
        <v>1426</v>
      </c>
    </row>
    <row r="560" spans="1:5" ht="28.5">
      <c r="A560" s="14"/>
      <c r="B560" s="15"/>
      <c r="C560" s="6" t="s">
        <v>1427</v>
      </c>
      <c r="D560" s="6" t="s">
        <v>19</v>
      </c>
      <c r="E560" s="6" t="s">
        <v>1428</v>
      </c>
    </row>
    <row r="561" spans="1:5" ht="28.5">
      <c r="A561" s="14"/>
      <c r="B561" s="15"/>
      <c r="C561" s="6" t="s">
        <v>1429</v>
      </c>
      <c r="D561" s="6" t="s">
        <v>34</v>
      </c>
      <c r="E561" s="6" t="s">
        <v>1430</v>
      </c>
    </row>
    <row r="562" spans="1:5" ht="28.5">
      <c r="A562" s="14"/>
      <c r="B562" s="15"/>
      <c r="C562" s="6" t="s">
        <v>1431</v>
      </c>
      <c r="D562" s="6" t="s">
        <v>1400</v>
      </c>
      <c r="E562" s="6" t="s">
        <v>3866</v>
      </c>
    </row>
    <row r="563" spans="1:5" ht="42.75">
      <c r="A563" s="14"/>
      <c r="B563" s="15"/>
      <c r="C563" s="6" t="s">
        <v>1433</v>
      </c>
      <c r="D563" s="6" t="s">
        <v>1434</v>
      </c>
      <c r="E563" s="6" t="s">
        <v>1435</v>
      </c>
    </row>
    <row r="564" spans="1:5" ht="42.75">
      <c r="A564" s="14"/>
      <c r="B564" s="15"/>
      <c r="C564" s="6" t="s">
        <v>1436</v>
      </c>
      <c r="D564" s="6" t="s">
        <v>1437</v>
      </c>
      <c r="E564" s="6" t="s">
        <v>1438</v>
      </c>
    </row>
    <row r="565" spans="1:5" ht="28.5">
      <c r="A565" s="14"/>
      <c r="B565" s="15"/>
      <c r="C565" s="6" t="s">
        <v>1439</v>
      </c>
      <c r="D565" s="6" t="s">
        <v>1440</v>
      </c>
      <c r="E565" s="6" t="s">
        <v>1441</v>
      </c>
    </row>
    <row r="566" spans="1:5" ht="42.75">
      <c r="A566" s="14"/>
      <c r="B566" s="15"/>
      <c r="C566" s="6" t="s">
        <v>1442</v>
      </c>
      <c r="D566" s="6" t="s">
        <v>1443</v>
      </c>
      <c r="E566" s="6" t="s">
        <v>1444</v>
      </c>
    </row>
    <row r="567" spans="1:5" ht="28.5">
      <c r="A567" s="14"/>
      <c r="B567" s="15"/>
      <c r="C567" s="6" t="s">
        <v>1445</v>
      </c>
      <c r="D567" s="6" t="s">
        <v>545</v>
      </c>
      <c r="E567" s="6" t="s">
        <v>546</v>
      </c>
    </row>
    <row r="568" spans="1:5" ht="28.5">
      <c r="A568" s="14"/>
      <c r="B568" s="15"/>
      <c r="C568" s="6" t="s">
        <v>1446</v>
      </c>
      <c r="D568" s="6" t="s">
        <v>665</v>
      </c>
      <c r="E568" s="6" t="s">
        <v>1447</v>
      </c>
    </row>
    <row r="569" spans="1:5" ht="28.5">
      <c r="A569" s="14"/>
      <c r="B569" s="15"/>
      <c r="C569" s="6" t="s">
        <v>1448</v>
      </c>
      <c r="D569" s="6" t="s">
        <v>1449</v>
      </c>
      <c r="E569" s="6" t="s">
        <v>1450</v>
      </c>
    </row>
    <row r="570" spans="1:5" ht="42.75">
      <c r="A570" s="14"/>
      <c r="B570" s="15"/>
      <c r="C570" s="6" t="s">
        <v>1451</v>
      </c>
      <c r="D570" s="6" t="s">
        <v>19</v>
      </c>
      <c r="E570" s="6" t="s">
        <v>1452</v>
      </c>
    </row>
    <row r="571" spans="1:5" ht="42.75">
      <c r="A571" s="14"/>
      <c r="B571" s="15"/>
      <c r="C571" s="6" t="s">
        <v>1453</v>
      </c>
      <c r="D571" s="6" t="s">
        <v>1454</v>
      </c>
      <c r="E571" s="6" t="s">
        <v>1455</v>
      </c>
    </row>
    <row r="572" spans="1:5" ht="28.5">
      <c r="A572" s="14"/>
      <c r="B572" s="15"/>
      <c r="C572" s="6" t="s">
        <v>1456</v>
      </c>
      <c r="D572" s="6" t="s">
        <v>1457</v>
      </c>
      <c r="E572" s="6" t="s">
        <v>1458</v>
      </c>
    </row>
    <row r="573" spans="1:5" ht="28.5">
      <c r="A573" s="14"/>
      <c r="B573" s="15"/>
      <c r="C573" s="6" t="s">
        <v>1459</v>
      </c>
      <c r="D573" s="6" t="s">
        <v>19</v>
      </c>
      <c r="E573" s="6" t="s">
        <v>1460</v>
      </c>
    </row>
    <row r="574" spans="1:5" ht="42.75">
      <c r="A574" s="14"/>
      <c r="B574" s="15"/>
      <c r="C574" s="6" t="s">
        <v>1461</v>
      </c>
      <c r="D574" s="6" t="s">
        <v>1462</v>
      </c>
      <c r="E574" s="6" t="s">
        <v>1463</v>
      </c>
    </row>
    <row r="575" spans="1:5" ht="28.5">
      <c r="A575" s="14"/>
      <c r="B575" s="15"/>
      <c r="C575" s="6" t="s">
        <v>1464</v>
      </c>
      <c r="D575" s="6" t="s">
        <v>1465</v>
      </c>
      <c r="E575" s="6" t="s">
        <v>1466</v>
      </c>
    </row>
    <row r="576" spans="1:5" ht="28.5">
      <c r="A576" s="14"/>
      <c r="B576" s="15"/>
      <c r="C576" s="6" t="s">
        <v>1467</v>
      </c>
      <c r="D576" s="6" t="s">
        <v>34</v>
      </c>
      <c r="E576" s="6" t="s">
        <v>1468</v>
      </c>
    </row>
    <row r="577" spans="1:5" ht="42.75">
      <c r="A577" s="14" t="s">
        <v>3916</v>
      </c>
      <c r="B577" s="15">
        <v>4</v>
      </c>
      <c r="C577" s="6" t="s">
        <v>1469</v>
      </c>
      <c r="D577" s="6" t="s">
        <v>1470</v>
      </c>
      <c r="E577" s="6" t="s">
        <v>1471</v>
      </c>
    </row>
    <row r="578" spans="1:5" ht="28.5">
      <c r="A578" s="14"/>
      <c r="B578" s="15"/>
      <c r="C578" s="6" t="s">
        <v>1472</v>
      </c>
      <c r="D578" s="6" t="s">
        <v>1473</v>
      </c>
      <c r="E578" s="6" t="s">
        <v>1474</v>
      </c>
    </row>
    <row r="579" spans="1:5" ht="28.5">
      <c r="A579" s="14"/>
      <c r="B579" s="15"/>
      <c r="C579" s="6" t="s">
        <v>1475</v>
      </c>
      <c r="D579" s="6" t="s">
        <v>291</v>
      </c>
      <c r="E579" s="6" t="s">
        <v>1476</v>
      </c>
    </row>
    <row r="580" spans="1:5" ht="42.75">
      <c r="A580" s="14"/>
      <c r="B580" s="15"/>
      <c r="C580" s="6" t="s">
        <v>1477</v>
      </c>
      <c r="D580" s="6" t="s">
        <v>880</v>
      </c>
      <c r="E580" s="6" t="s">
        <v>1478</v>
      </c>
    </row>
    <row r="581" spans="1:5" ht="28.5">
      <c r="A581" s="14" t="s">
        <v>3917</v>
      </c>
      <c r="B581" s="15">
        <v>6</v>
      </c>
      <c r="C581" s="6" t="s">
        <v>1479</v>
      </c>
      <c r="D581" s="6" t="s">
        <v>1480</v>
      </c>
      <c r="E581" s="6" t="s">
        <v>1481</v>
      </c>
    </row>
    <row r="582" spans="1:5" ht="28.5">
      <c r="A582" s="14"/>
      <c r="B582" s="15"/>
      <c r="C582" s="6" t="s">
        <v>1482</v>
      </c>
      <c r="D582" s="6" t="s">
        <v>846</v>
      </c>
      <c r="E582" s="6" t="s">
        <v>1483</v>
      </c>
    </row>
    <row r="583" spans="1:5" ht="28.5">
      <c r="A583" s="14"/>
      <c r="B583" s="15"/>
      <c r="C583" s="6" t="s">
        <v>1484</v>
      </c>
      <c r="D583" s="6" t="s">
        <v>1485</v>
      </c>
      <c r="E583" s="6" t="s">
        <v>1486</v>
      </c>
    </row>
    <row r="584" spans="1:5" ht="42.75">
      <c r="A584" s="14"/>
      <c r="B584" s="15"/>
      <c r="C584" s="6" t="s">
        <v>1487</v>
      </c>
      <c r="D584" s="6" t="s">
        <v>1488</v>
      </c>
      <c r="E584" s="6" t="s">
        <v>1489</v>
      </c>
    </row>
    <row r="585" spans="1:5" ht="28.5">
      <c r="A585" s="14"/>
      <c r="B585" s="15"/>
      <c r="C585" s="6" t="s">
        <v>1490</v>
      </c>
      <c r="D585" s="6" t="s">
        <v>846</v>
      </c>
      <c r="E585" s="6" t="s">
        <v>1491</v>
      </c>
    </row>
    <row r="586" spans="1:5" ht="28.5">
      <c r="A586" s="14"/>
      <c r="B586" s="15"/>
      <c r="C586" s="6" t="s">
        <v>1492</v>
      </c>
      <c r="D586" s="6" t="s">
        <v>135</v>
      </c>
      <c r="E586" s="6" t="s">
        <v>1493</v>
      </c>
    </row>
    <row r="587" spans="1:5" ht="28.5">
      <c r="A587" s="14" t="s">
        <v>3918</v>
      </c>
      <c r="B587" s="15">
        <v>61</v>
      </c>
      <c r="C587" s="6" t="s">
        <v>1494</v>
      </c>
      <c r="D587" s="6" t="s">
        <v>1495</v>
      </c>
      <c r="E587" s="6" t="s">
        <v>1496</v>
      </c>
    </row>
    <row r="588" spans="1:5" ht="42.75">
      <c r="A588" s="14"/>
      <c r="B588" s="15"/>
      <c r="C588" s="6" t="s">
        <v>1497</v>
      </c>
      <c r="D588" s="6" t="s">
        <v>1498</v>
      </c>
      <c r="E588" s="6" t="s">
        <v>1499</v>
      </c>
    </row>
    <row r="589" spans="1:5" ht="42.75">
      <c r="A589" s="14"/>
      <c r="B589" s="15"/>
      <c r="C589" s="6" t="s">
        <v>1500</v>
      </c>
      <c r="D589" s="6" t="s">
        <v>1501</v>
      </c>
      <c r="E589" s="6" t="s">
        <v>1502</v>
      </c>
    </row>
    <row r="590" spans="1:5" ht="28.5">
      <c r="A590" s="14"/>
      <c r="B590" s="15"/>
      <c r="C590" s="6" t="s">
        <v>1503</v>
      </c>
      <c r="D590" s="6" t="s">
        <v>1504</v>
      </c>
      <c r="E590" s="6" t="s">
        <v>1505</v>
      </c>
    </row>
    <row r="591" spans="1:5" ht="57">
      <c r="A591" s="14"/>
      <c r="B591" s="15"/>
      <c r="C591" s="6" t="s">
        <v>1506</v>
      </c>
      <c r="D591" s="6" t="s">
        <v>19</v>
      </c>
      <c r="E591" s="6" t="s">
        <v>1507</v>
      </c>
    </row>
    <row r="592" spans="1:5" ht="42.75">
      <c r="A592" s="14"/>
      <c r="B592" s="15"/>
      <c r="C592" s="6" t="s">
        <v>1508</v>
      </c>
      <c r="D592" s="6" t="s">
        <v>19</v>
      </c>
      <c r="E592" s="6" t="s">
        <v>1509</v>
      </c>
    </row>
    <row r="593" spans="1:5" ht="42.75">
      <c r="A593" s="14"/>
      <c r="B593" s="15"/>
      <c r="C593" s="6" t="s">
        <v>1510</v>
      </c>
      <c r="D593" s="6" t="s">
        <v>1511</v>
      </c>
      <c r="E593" s="6" t="s">
        <v>1512</v>
      </c>
    </row>
    <row r="594" spans="1:5" ht="42.75">
      <c r="A594" s="14"/>
      <c r="B594" s="15"/>
      <c r="C594" s="6" t="s">
        <v>1513</v>
      </c>
      <c r="D594" s="6" t="s">
        <v>1514</v>
      </c>
      <c r="E594" s="6" t="s">
        <v>1515</v>
      </c>
    </row>
    <row r="595" spans="1:5" ht="28.5">
      <c r="A595" s="14"/>
      <c r="B595" s="15"/>
      <c r="C595" s="6" t="s">
        <v>1516</v>
      </c>
      <c r="D595" s="6" t="s">
        <v>34</v>
      </c>
      <c r="E595" s="6" t="s">
        <v>1517</v>
      </c>
    </row>
    <row r="596" spans="1:5" ht="28.5">
      <c r="A596" s="14"/>
      <c r="B596" s="15"/>
      <c r="C596" s="6" t="s">
        <v>1518</v>
      </c>
      <c r="D596" s="6" t="s">
        <v>19</v>
      </c>
      <c r="E596" s="6" t="s">
        <v>1519</v>
      </c>
    </row>
    <row r="597" spans="1:5" ht="28.5">
      <c r="A597" s="14"/>
      <c r="B597" s="15"/>
      <c r="C597" s="6" t="s">
        <v>1520</v>
      </c>
      <c r="D597" s="6" t="s">
        <v>34</v>
      </c>
      <c r="E597" s="6" t="s">
        <v>1521</v>
      </c>
    </row>
    <row r="598" spans="1:5" ht="28.5">
      <c r="A598" s="14"/>
      <c r="B598" s="15"/>
      <c r="C598" s="6" t="s">
        <v>1522</v>
      </c>
      <c r="D598" s="6" t="s">
        <v>1523</v>
      </c>
      <c r="E598" s="6" t="s">
        <v>1524</v>
      </c>
    </row>
    <row r="599" spans="1:5" ht="42.75">
      <c r="A599" s="14"/>
      <c r="B599" s="15"/>
      <c r="C599" s="6" t="s">
        <v>1525</v>
      </c>
      <c r="D599" s="6" t="s">
        <v>19</v>
      </c>
      <c r="E599" s="6" t="s">
        <v>1526</v>
      </c>
    </row>
    <row r="600" spans="1:5" ht="28.5">
      <c r="A600" s="14"/>
      <c r="B600" s="15"/>
      <c r="C600" s="6" t="s">
        <v>1527</v>
      </c>
      <c r="D600" s="6" t="s">
        <v>1528</v>
      </c>
      <c r="E600" s="6" t="s">
        <v>1529</v>
      </c>
    </row>
    <row r="601" spans="1:5" ht="28.5">
      <c r="A601" s="14"/>
      <c r="B601" s="15"/>
      <c r="C601" s="6" t="s">
        <v>1530</v>
      </c>
      <c r="D601" s="6" t="s">
        <v>1531</v>
      </c>
      <c r="E601" s="6" t="s">
        <v>1532</v>
      </c>
    </row>
    <row r="602" spans="1:5" ht="28.5">
      <c r="A602" s="14"/>
      <c r="B602" s="15"/>
      <c r="C602" s="6" t="s">
        <v>1533</v>
      </c>
      <c r="D602" s="6" t="s">
        <v>34</v>
      </c>
      <c r="E602" s="6" t="s">
        <v>1534</v>
      </c>
    </row>
    <row r="603" spans="1:5" ht="42.75">
      <c r="A603" s="14"/>
      <c r="B603" s="15"/>
      <c r="C603" s="6" t="s">
        <v>1535</v>
      </c>
      <c r="D603" s="6" t="s">
        <v>1536</v>
      </c>
      <c r="E603" s="6" t="s">
        <v>1537</v>
      </c>
    </row>
    <row r="604" spans="1:5" ht="28.5">
      <c r="A604" s="14"/>
      <c r="B604" s="15"/>
      <c r="C604" s="6" t="s">
        <v>1538</v>
      </c>
      <c r="D604" s="6" t="s">
        <v>1539</v>
      </c>
      <c r="E604" s="6" t="s">
        <v>1540</v>
      </c>
    </row>
    <row r="605" spans="1:5" ht="28.5">
      <c r="A605" s="14"/>
      <c r="B605" s="15"/>
      <c r="C605" s="6" t="s">
        <v>1541</v>
      </c>
      <c r="D605" s="6" t="s">
        <v>1542</v>
      </c>
      <c r="E605" s="6" t="s">
        <v>1543</v>
      </c>
    </row>
    <row r="606" spans="1:5" ht="28.5">
      <c r="A606" s="14"/>
      <c r="B606" s="15"/>
      <c r="C606" s="6" t="s">
        <v>1544</v>
      </c>
      <c r="D606" s="6" t="s">
        <v>1545</v>
      </c>
      <c r="E606" s="6" t="s">
        <v>1546</v>
      </c>
    </row>
    <row r="607" spans="1:5" ht="28.5">
      <c r="A607" s="14"/>
      <c r="B607" s="15"/>
      <c r="C607" s="6" t="s">
        <v>1547</v>
      </c>
      <c r="D607" s="6" t="s">
        <v>846</v>
      </c>
      <c r="E607" s="6" t="s">
        <v>1548</v>
      </c>
    </row>
    <row r="608" spans="1:5" ht="28.5">
      <c r="A608" s="14"/>
      <c r="B608" s="15"/>
      <c r="C608" s="6" t="s">
        <v>1549</v>
      </c>
      <c r="D608" s="6" t="s">
        <v>1425</v>
      </c>
      <c r="E608" s="6" t="s">
        <v>1550</v>
      </c>
    </row>
    <row r="609" spans="1:5" ht="71.25">
      <c r="A609" s="14"/>
      <c r="B609" s="15"/>
      <c r="C609" s="6" t="s">
        <v>1551</v>
      </c>
      <c r="D609" s="6" t="s">
        <v>1552</v>
      </c>
      <c r="E609" s="6" t="s">
        <v>1553</v>
      </c>
    </row>
    <row r="610" spans="1:5" ht="28.5">
      <c r="A610" s="14"/>
      <c r="B610" s="15"/>
      <c r="C610" s="6" t="s">
        <v>1554</v>
      </c>
      <c r="D610" s="6" t="s">
        <v>1555</v>
      </c>
      <c r="E610" s="6" t="s">
        <v>1556</v>
      </c>
    </row>
    <row r="611" spans="1:5" ht="28.5">
      <c r="A611" s="14"/>
      <c r="B611" s="15"/>
      <c r="C611" s="6" t="s">
        <v>1557</v>
      </c>
      <c r="D611" s="6" t="s">
        <v>638</v>
      </c>
      <c r="E611" s="6" t="s">
        <v>1558</v>
      </c>
    </row>
    <row r="612" spans="1:5" ht="42.75">
      <c r="A612" s="14"/>
      <c r="B612" s="15"/>
      <c r="C612" s="6" t="s">
        <v>1559</v>
      </c>
      <c r="D612" s="6" t="s">
        <v>1109</v>
      </c>
      <c r="E612" s="6" t="s">
        <v>1110</v>
      </c>
    </row>
    <row r="613" spans="1:5" ht="28.5">
      <c r="A613" s="14"/>
      <c r="B613" s="15"/>
      <c r="C613" s="6" t="s">
        <v>1560</v>
      </c>
      <c r="D613" s="6" t="s">
        <v>1561</v>
      </c>
      <c r="E613" s="6" t="s">
        <v>1562</v>
      </c>
    </row>
    <row r="614" spans="1:5" ht="42.75">
      <c r="A614" s="14"/>
      <c r="B614" s="15"/>
      <c r="C614" s="6" t="s">
        <v>1563</v>
      </c>
      <c r="D614" s="6" t="s">
        <v>1564</v>
      </c>
      <c r="E614" s="6" t="s">
        <v>1565</v>
      </c>
    </row>
    <row r="615" spans="1:5" ht="42.75">
      <c r="A615" s="14"/>
      <c r="B615" s="15"/>
      <c r="C615" s="6" t="s">
        <v>1566</v>
      </c>
      <c r="D615" s="6" t="s">
        <v>1567</v>
      </c>
      <c r="E615" s="6" t="s">
        <v>1568</v>
      </c>
    </row>
    <row r="616" spans="1:5" ht="28.5">
      <c r="A616" s="14"/>
      <c r="B616" s="15"/>
      <c r="C616" s="6" t="s">
        <v>1569</v>
      </c>
      <c r="D616" s="6" t="s">
        <v>1570</v>
      </c>
      <c r="E616" s="6" t="s">
        <v>1571</v>
      </c>
    </row>
    <row r="617" spans="1:5" ht="71.25">
      <c r="A617" s="14"/>
      <c r="B617" s="15"/>
      <c r="C617" s="6" t="s">
        <v>1572</v>
      </c>
      <c r="D617" s="6" t="s">
        <v>1573</v>
      </c>
      <c r="E617" s="6" t="s">
        <v>1574</v>
      </c>
    </row>
    <row r="618" spans="1:5" ht="42.75">
      <c r="A618" s="14"/>
      <c r="B618" s="15"/>
      <c r="C618" s="6" t="s">
        <v>1575</v>
      </c>
      <c r="D618" s="6" t="s">
        <v>1576</v>
      </c>
      <c r="E618" s="6" t="s">
        <v>1577</v>
      </c>
    </row>
    <row r="619" spans="1:5" ht="28.5">
      <c r="A619" s="14"/>
      <c r="B619" s="15"/>
      <c r="C619" s="6" t="s">
        <v>1578</v>
      </c>
      <c r="D619" s="6" t="s">
        <v>1579</v>
      </c>
      <c r="E619" s="6" t="s">
        <v>1580</v>
      </c>
    </row>
    <row r="620" spans="1:5" ht="42.75">
      <c r="A620" s="14"/>
      <c r="B620" s="15"/>
      <c r="C620" s="6" t="s">
        <v>1581</v>
      </c>
      <c r="D620" s="6" t="s">
        <v>1582</v>
      </c>
      <c r="E620" s="6" t="s">
        <v>1583</v>
      </c>
    </row>
    <row r="621" spans="1:5" ht="28.5">
      <c r="A621" s="14"/>
      <c r="B621" s="15"/>
      <c r="C621" s="6" t="s">
        <v>1584</v>
      </c>
      <c r="D621" s="6" t="s">
        <v>34</v>
      </c>
      <c r="E621" s="6" t="s">
        <v>1585</v>
      </c>
    </row>
    <row r="622" spans="1:5" ht="42.75">
      <c r="A622" s="14"/>
      <c r="B622" s="15"/>
      <c r="C622" s="6" t="s">
        <v>1586</v>
      </c>
      <c r="D622" s="6" t="s">
        <v>1587</v>
      </c>
      <c r="E622" s="6" t="s">
        <v>1588</v>
      </c>
    </row>
    <row r="623" spans="1:5" ht="42.75">
      <c r="A623" s="14"/>
      <c r="B623" s="15"/>
      <c r="C623" s="6" t="s">
        <v>1589</v>
      </c>
      <c r="D623" s="6" t="s">
        <v>1590</v>
      </c>
      <c r="E623" s="6" t="s">
        <v>1591</v>
      </c>
    </row>
    <row r="624" spans="1:5" ht="28.5">
      <c r="A624" s="14"/>
      <c r="B624" s="15"/>
      <c r="C624" s="6" t="s">
        <v>1592</v>
      </c>
      <c r="D624" s="6" t="s">
        <v>1593</v>
      </c>
      <c r="E624" s="6" t="s">
        <v>1594</v>
      </c>
    </row>
    <row r="625" spans="1:5" ht="42.75">
      <c r="A625" s="14"/>
      <c r="B625" s="15"/>
      <c r="C625" s="6" t="s">
        <v>1595</v>
      </c>
      <c r="D625" s="6" t="s">
        <v>1462</v>
      </c>
      <c r="E625" s="6" t="s">
        <v>1596</v>
      </c>
    </row>
    <row r="626" spans="1:5" ht="28.5">
      <c r="A626" s="14"/>
      <c r="B626" s="15"/>
      <c r="C626" s="6" t="s">
        <v>1597</v>
      </c>
      <c r="D626" s="6" t="s">
        <v>1173</v>
      </c>
      <c r="E626" s="6" t="s">
        <v>1598</v>
      </c>
    </row>
    <row r="627" spans="1:5" ht="28.5">
      <c r="A627" s="14"/>
      <c r="B627" s="15"/>
      <c r="C627" s="6" t="s">
        <v>1599</v>
      </c>
      <c r="D627" s="6" t="s">
        <v>1173</v>
      </c>
      <c r="E627" s="6" t="s">
        <v>1600</v>
      </c>
    </row>
    <row r="628" spans="1:5" ht="28.5">
      <c r="A628" s="14"/>
      <c r="B628" s="15"/>
      <c r="C628" s="6" t="s">
        <v>1601</v>
      </c>
      <c r="D628" s="6" t="s">
        <v>1173</v>
      </c>
      <c r="E628" s="6" t="s">
        <v>1602</v>
      </c>
    </row>
    <row r="629" spans="1:5" ht="57">
      <c r="A629" s="14"/>
      <c r="B629" s="15"/>
      <c r="C629" s="6" t="s">
        <v>1603</v>
      </c>
      <c r="D629" s="6" t="s">
        <v>19</v>
      </c>
      <c r="E629" s="6" t="s">
        <v>1604</v>
      </c>
    </row>
    <row r="630" spans="1:5" ht="42.75">
      <c r="A630" s="14"/>
      <c r="B630" s="15"/>
      <c r="C630" s="6" t="s">
        <v>1605</v>
      </c>
      <c r="D630" s="6" t="s">
        <v>19</v>
      </c>
      <c r="E630" s="6" t="s">
        <v>1606</v>
      </c>
    </row>
    <row r="631" spans="1:5" ht="42.75">
      <c r="A631" s="14"/>
      <c r="B631" s="15"/>
      <c r="C631" s="6" t="s">
        <v>1607</v>
      </c>
      <c r="D631" s="6" t="s">
        <v>1608</v>
      </c>
      <c r="E631" s="6" t="s">
        <v>1609</v>
      </c>
    </row>
    <row r="632" spans="1:5" ht="42.75">
      <c r="A632" s="14"/>
      <c r="B632" s="15"/>
      <c r="C632" s="6" t="s">
        <v>1610</v>
      </c>
      <c r="D632" s="6" t="s">
        <v>19</v>
      </c>
      <c r="E632" s="6" t="s">
        <v>1611</v>
      </c>
    </row>
    <row r="633" spans="1:5" ht="28.5">
      <c r="A633" s="14"/>
      <c r="B633" s="15"/>
      <c r="C633" s="6" t="s">
        <v>1612</v>
      </c>
      <c r="D633" s="6" t="s">
        <v>1613</v>
      </c>
      <c r="E633" s="6" t="s">
        <v>1614</v>
      </c>
    </row>
    <row r="634" spans="1:5" ht="71.25">
      <c r="A634" s="14"/>
      <c r="B634" s="15"/>
      <c r="C634" s="6" t="s">
        <v>1615</v>
      </c>
      <c r="D634" s="6" t="s">
        <v>511</v>
      </c>
      <c r="E634" s="6" t="s">
        <v>1616</v>
      </c>
    </row>
    <row r="635" spans="1:5" ht="28.5">
      <c r="A635" s="14"/>
      <c r="B635" s="15"/>
      <c r="C635" s="6" t="s">
        <v>1617</v>
      </c>
      <c r="D635" s="6" t="s">
        <v>653</v>
      </c>
      <c r="E635" s="6" t="s">
        <v>654</v>
      </c>
    </row>
    <row r="636" spans="1:5" ht="42.75">
      <c r="A636" s="14"/>
      <c r="B636" s="15"/>
      <c r="C636" s="6" t="s">
        <v>1618</v>
      </c>
      <c r="D636" s="6" t="s">
        <v>1619</v>
      </c>
      <c r="E636" s="6" t="s">
        <v>1620</v>
      </c>
    </row>
    <row r="637" spans="1:5" ht="28.5">
      <c r="A637" s="14"/>
      <c r="B637" s="15"/>
      <c r="C637" s="6" t="s">
        <v>1621</v>
      </c>
      <c r="D637" s="6" t="s">
        <v>34</v>
      </c>
      <c r="E637" s="6" t="s">
        <v>1622</v>
      </c>
    </row>
    <row r="638" spans="1:5" ht="42.75">
      <c r="A638" s="14"/>
      <c r="B638" s="15"/>
      <c r="C638" s="6" t="s">
        <v>1623</v>
      </c>
      <c r="D638" s="6" t="s">
        <v>1624</v>
      </c>
      <c r="E638" s="6" t="s">
        <v>1625</v>
      </c>
    </row>
    <row r="639" spans="1:5" ht="42.75">
      <c r="A639" s="14"/>
      <c r="B639" s="15"/>
      <c r="C639" s="6" t="s">
        <v>1626</v>
      </c>
      <c r="D639" s="6" t="s">
        <v>1627</v>
      </c>
      <c r="E639" s="6" t="s">
        <v>1628</v>
      </c>
    </row>
    <row r="640" spans="1:5" ht="71.25">
      <c r="A640" s="14"/>
      <c r="B640" s="15"/>
      <c r="C640" s="6" t="s">
        <v>1629</v>
      </c>
      <c r="D640" s="6" t="s">
        <v>433</v>
      </c>
      <c r="E640" s="6" t="s">
        <v>1630</v>
      </c>
    </row>
    <row r="641" spans="1:5" ht="28.5">
      <c r="A641" s="14"/>
      <c r="B641" s="15"/>
      <c r="C641" s="6" t="s">
        <v>1631</v>
      </c>
      <c r="D641" s="6" t="s">
        <v>1178</v>
      </c>
      <c r="E641" s="6" t="s">
        <v>1632</v>
      </c>
    </row>
    <row r="642" spans="1:5" ht="42.75">
      <c r="A642" s="14"/>
      <c r="B642" s="15"/>
      <c r="C642" s="6" t="s">
        <v>1633</v>
      </c>
      <c r="D642" s="6" t="s">
        <v>1634</v>
      </c>
      <c r="E642" s="6" t="s">
        <v>1635</v>
      </c>
    </row>
    <row r="643" spans="1:5" ht="28.5">
      <c r="A643" s="14"/>
      <c r="B643" s="15"/>
      <c r="C643" s="6" t="s">
        <v>1636</v>
      </c>
      <c r="D643" s="6" t="s">
        <v>1637</v>
      </c>
      <c r="E643" s="6" t="s">
        <v>1638</v>
      </c>
    </row>
    <row r="644" spans="1:5" ht="28.5">
      <c r="A644" s="14"/>
      <c r="B644" s="15"/>
      <c r="C644" s="6" t="s">
        <v>1639</v>
      </c>
      <c r="D644" s="6" t="s">
        <v>1640</v>
      </c>
      <c r="E644" s="6" t="s">
        <v>1641</v>
      </c>
    </row>
    <row r="645" spans="1:5" ht="28.5">
      <c r="A645" s="14"/>
      <c r="B645" s="15"/>
      <c r="C645" s="6" t="s">
        <v>1642</v>
      </c>
      <c r="D645" s="6" t="s">
        <v>256</v>
      </c>
      <c r="E645" s="6" t="s">
        <v>1643</v>
      </c>
    </row>
    <row r="646" spans="1:5" ht="28.5">
      <c r="A646" s="14"/>
      <c r="B646" s="15"/>
      <c r="C646" s="6" t="s">
        <v>1644</v>
      </c>
      <c r="D646" s="6" t="s">
        <v>1579</v>
      </c>
      <c r="E646" s="6" t="s">
        <v>1645</v>
      </c>
    </row>
    <row r="647" spans="1:5" ht="28.5">
      <c r="A647" s="14"/>
      <c r="B647" s="15"/>
      <c r="C647" s="6" t="s">
        <v>1646</v>
      </c>
      <c r="D647" s="6" t="s">
        <v>475</v>
      </c>
      <c r="E647" s="6" t="s">
        <v>1647</v>
      </c>
    </row>
    <row r="648" spans="1:5" ht="42.75">
      <c r="A648" s="14" t="s">
        <v>6</v>
      </c>
      <c r="B648" s="15">
        <v>69</v>
      </c>
      <c r="C648" s="6" t="s">
        <v>1648</v>
      </c>
      <c r="D648" s="6" t="s">
        <v>1649</v>
      </c>
      <c r="E648" s="6" t="s">
        <v>1650</v>
      </c>
    </row>
    <row r="649" spans="1:5" ht="28.5">
      <c r="A649" s="14"/>
      <c r="B649" s="15"/>
      <c r="C649" s="6" t="s">
        <v>1651</v>
      </c>
      <c r="D649" s="6" t="s">
        <v>1652</v>
      </c>
      <c r="E649" s="6" t="s">
        <v>1653</v>
      </c>
    </row>
    <row r="650" spans="1:5" ht="42.75">
      <c r="A650" s="14"/>
      <c r="B650" s="15"/>
      <c r="C650" s="6" t="s">
        <v>1654</v>
      </c>
      <c r="D650" s="6" t="s">
        <v>1655</v>
      </c>
      <c r="E650" s="6" t="s">
        <v>1656</v>
      </c>
    </row>
    <row r="651" spans="1:5" ht="28.5">
      <c r="A651" s="14"/>
      <c r="B651" s="15"/>
      <c r="C651" s="6" t="s">
        <v>1657</v>
      </c>
      <c r="D651" s="6" t="s">
        <v>545</v>
      </c>
      <c r="E651" s="6" t="s">
        <v>3867</v>
      </c>
    </row>
    <row r="652" spans="1:5" ht="42.75">
      <c r="A652" s="14"/>
      <c r="B652" s="15"/>
      <c r="C652" s="6" t="s">
        <v>1658</v>
      </c>
      <c r="D652" s="6" t="s">
        <v>1247</v>
      </c>
      <c r="E652" s="6" t="s">
        <v>1659</v>
      </c>
    </row>
    <row r="653" spans="1:5" ht="42.75">
      <c r="A653" s="14"/>
      <c r="B653" s="15"/>
      <c r="C653" s="6" t="s">
        <v>1660</v>
      </c>
      <c r="D653" s="6" t="s">
        <v>19</v>
      </c>
      <c r="E653" s="6" t="s">
        <v>3868</v>
      </c>
    </row>
    <row r="654" spans="1:5" ht="28.5">
      <c r="A654" s="14"/>
      <c r="B654" s="15"/>
      <c r="C654" s="6" t="s">
        <v>1661</v>
      </c>
      <c r="D654" s="6" t="s">
        <v>34</v>
      </c>
      <c r="E654" s="6" t="s">
        <v>1662</v>
      </c>
    </row>
    <row r="655" spans="1:5" ht="42.75">
      <c r="A655" s="14"/>
      <c r="B655" s="15"/>
      <c r="C655" s="6" t="s">
        <v>1663</v>
      </c>
      <c r="D655" s="6" t="s">
        <v>1664</v>
      </c>
      <c r="E655" s="6" t="s">
        <v>1665</v>
      </c>
    </row>
    <row r="656" spans="1:5" ht="42.75">
      <c r="A656" s="14"/>
      <c r="B656" s="15"/>
      <c r="C656" s="6" t="s">
        <v>1666</v>
      </c>
      <c r="D656" s="6" t="s">
        <v>1667</v>
      </c>
      <c r="E656" s="6" t="s">
        <v>1668</v>
      </c>
    </row>
    <row r="657" spans="1:5" ht="42.75">
      <c r="A657" s="14"/>
      <c r="B657" s="15"/>
      <c r="C657" s="6" t="s">
        <v>1669</v>
      </c>
      <c r="D657" s="6" t="s">
        <v>767</v>
      </c>
      <c r="E657" s="6" t="s">
        <v>768</v>
      </c>
    </row>
    <row r="658" spans="1:5" ht="42.75">
      <c r="A658" s="14"/>
      <c r="B658" s="15"/>
      <c r="C658" s="6" t="s">
        <v>1670</v>
      </c>
      <c r="D658" s="6" t="s">
        <v>55</v>
      </c>
      <c r="E658" s="6" t="s">
        <v>1671</v>
      </c>
    </row>
    <row r="659" spans="1:5" ht="42.75">
      <c r="A659" s="14"/>
      <c r="B659" s="15"/>
      <c r="C659" s="6" t="s">
        <v>1672</v>
      </c>
      <c r="D659" s="6" t="s">
        <v>55</v>
      </c>
      <c r="E659" s="6" t="s">
        <v>389</v>
      </c>
    </row>
    <row r="660" spans="1:5" ht="42.75">
      <c r="A660" s="14"/>
      <c r="B660" s="15"/>
      <c r="C660" s="6" t="s">
        <v>1673</v>
      </c>
      <c r="D660" s="6" t="s">
        <v>1674</v>
      </c>
      <c r="E660" s="6" t="s">
        <v>1675</v>
      </c>
    </row>
    <row r="661" spans="1:5" ht="28.5">
      <c r="A661" s="14"/>
      <c r="B661" s="15"/>
      <c r="C661" s="6" t="s">
        <v>1676</v>
      </c>
      <c r="D661" s="6" t="s">
        <v>1677</v>
      </c>
      <c r="E661" s="6" t="s">
        <v>1678</v>
      </c>
    </row>
    <row r="662" spans="1:5" ht="42.75">
      <c r="A662" s="14"/>
      <c r="B662" s="15"/>
      <c r="C662" s="6" t="s">
        <v>1679</v>
      </c>
      <c r="D662" s="6" t="s">
        <v>281</v>
      </c>
      <c r="E662" s="6" t="s">
        <v>1680</v>
      </c>
    </row>
    <row r="663" spans="1:5" ht="71.25">
      <c r="A663" s="14"/>
      <c r="B663" s="15"/>
      <c r="C663" s="6" t="s">
        <v>1681</v>
      </c>
      <c r="D663" s="6" t="s">
        <v>807</v>
      </c>
      <c r="E663" s="6" t="s">
        <v>1682</v>
      </c>
    </row>
    <row r="664" spans="1:5" ht="42.75">
      <c r="A664" s="14"/>
      <c r="B664" s="15"/>
      <c r="C664" s="6" t="s">
        <v>1683</v>
      </c>
      <c r="D664" s="6" t="s">
        <v>1684</v>
      </c>
      <c r="E664" s="6" t="s">
        <v>1685</v>
      </c>
    </row>
    <row r="665" spans="1:5" ht="28.5">
      <c r="A665" s="14"/>
      <c r="B665" s="15"/>
      <c r="C665" s="6" t="s">
        <v>1686</v>
      </c>
      <c r="D665" s="6" t="s">
        <v>34</v>
      </c>
      <c r="E665" s="6" t="s">
        <v>1687</v>
      </c>
    </row>
    <row r="666" spans="1:5" ht="71.25">
      <c r="A666" s="14"/>
      <c r="B666" s="15"/>
      <c r="C666" s="6" t="s">
        <v>1688</v>
      </c>
      <c r="D666" s="6" t="s">
        <v>632</v>
      </c>
      <c r="E666" s="6" t="s">
        <v>1689</v>
      </c>
    </row>
    <row r="667" spans="1:5" ht="28.5">
      <c r="A667" s="14"/>
      <c r="B667" s="15"/>
      <c r="C667" s="6" t="s">
        <v>1690</v>
      </c>
      <c r="D667" s="6" t="s">
        <v>1691</v>
      </c>
      <c r="E667" s="6" t="s">
        <v>1692</v>
      </c>
    </row>
    <row r="668" spans="1:5" ht="42.75">
      <c r="A668" s="14"/>
      <c r="B668" s="15"/>
      <c r="C668" s="6" t="s">
        <v>1693</v>
      </c>
      <c r="D668" s="6" t="s">
        <v>1694</v>
      </c>
      <c r="E668" s="6" t="s">
        <v>1695</v>
      </c>
    </row>
    <row r="669" spans="1:5" ht="42.75">
      <c r="A669" s="14"/>
      <c r="B669" s="15"/>
      <c r="C669" s="6" t="s">
        <v>1696</v>
      </c>
      <c r="D669" s="6" t="s">
        <v>1697</v>
      </c>
      <c r="E669" s="6" t="s">
        <v>1698</v>
      </c>
    </row>
    <row r="670" spans="1:5" ht="28.5">
      <c r="A670" s="14"/>
      <c r="B670" s="15"/>
      <c r="C670" s="6" t="s">
        <v>1699</v>
      </c>
      <c r="D670" s="6" t="s">
        <v>34</v>
      </c>
      <c r="E670" s="6" t="s">
        <v>1700</v>
      </c>
    </row>
    <row r="671" spans="1:5" ht="28.5">
      <c r="A671" s="14"/>
      <c r="B671" s="15"/>
      <c r="C671" s="6" t="s">
        <v>1701</v>
      </c>
      <c r="D671" s="6" t="s">
        <v>1702</v>
      </c>
      <c r="E671" s="6" t="s">
        <v>1703</v>
      </c>
    </row>
    <row r="672" spans="1:5" ht="42.75">
      <c r="A672" s="14"/>
      <c r="B672" s="15"/>
      <c r="C672" s="6" t="s">
        <v>1704</v>
      </c>
      <c r="D672" s="6" t="s">
        <v>1705</v>
      </c>
      <c r="E672" s="6" t="s">
        <v>1706</v>
      </c>
    </row>
    <row r="673" spans="1:5" ht="28.5">
      <c r="A673" s="14"/>
      <c r="B673" s="15"/>
      <c r="C673" s="6" t="s">
        <v>1707</v>
      </c>
      <c r="D673" s="6" t="s">
        <v>34</v>
      </c>
      <c r="E673" s="6" t="s">
        <v>1708</v>
      </c>
    </row>
    <row r="674" spans="1:5" ht="28.5">
      <c r="A674" s="14"/>
      <c r="B674" s="15"/>
      <c r="C674" s="6" t="s">
        <v>1709</v>
      </c>
      <c r="D674" s="6" t="s">
        <v>165</v>
      </c>
      <c r="E674" s="6" t="s">
        <v>166</v>
      </c>
    </row>
    <row r="675" spans="1:5" ht="42.75">
      <c r="A675" s="14"/>
      <c r="B675" s="15"/>
      <c r="C675" s="6" t="s">
        <v>1710</v>
      </c>
      <c r="D675" s="6" t="s">
        <v>749</v>
      </c>
      <c r="E675" s="6" t="s">
        <v>1711</v>
      </c>
    </row>
    <row r="676" spans="1:5" ht="42.75">
      <c r="A676" s="14"/>
      <c r="B676" s="15"/>
      <c r="C676" s="6" t="s">
        <v>1712</v>
      </c>
      <c r="D676" s="6" t="s">
        <v>1713</v>
      </c>
      <c r="E676" s="6" t="s">
        <v>1714</v>
      </c>
    </row>
    <row r="677" spans="1:5" ht="28.5">
      <c r="A677" s="14"/>
      <c r="B677" s="15"/>
      <c r="C677" s="6" t="s">
        <v>1715</v>
      </c>
      <c r="D677" s="6" t="s">
        <v>1716</v>
      </c>
      <c r="E677" s="6" t="s">
        <v>1717</v>
      </c>
    </row>
    <row r="678" spans="1:5" ht="28.5">
      <c r="A678" s="14"/>
      <c r="B678" s="15"/>
      <c r="C678" s="6" t="s">
        <v>1718</v>
      </c>
      <c r="D678" s="6" t="s">
        <v>397</v>
      </c>
      <c r="E678" s="6" t="s">
        <v>1719</v>
      </c>
    </row>
    <row r="679" spans="1:5" ht="42.75">
      <c r="A679" s="14"/>
      <c r="B679" s="15"/>
      <c r="C679" s="6" t="s">
        <v>1720</v>
      </c>
      <c r="D679" s="6" t="s">
        <v>1721</v>
      </c>
      <c r="E679" s="6" t="s">
        <v>1722</v>
      </c>
    </row>
    <row r="680" spans="1:5" ht="71.25">
      <c r="A680" s="14"/>
      <c r="B680" s="15"/>
      <c r="C680" s="6" t="s">
        <v>1723</v>
      </c>
      <c r="D680" s="6" t="s">
        <v>19</v>
      </c>
      <c r="E680" s="6" t="s">
        <v>1724</v>
      </c>
    </row>
    <row r="681" spans="1:5" ht="42.75">
      <c r="A681" s="14"/>
      <c r="B681" s="15"/>
      <c r="C681" s="6" t="s">
        <v>1725</v>
      </c>
      <c r="D681" s="6" t="s">
        <v>19</v>
      </c>
      <c r="E681" s="6" t="s">
        <v>1726</v>
      </c>
    </row>
    <row r="682" spans="1:5" ht="42.75">
      <c r="A682" s="14"/>
      <c r="B682" s="15"/>
      <c r="C682" s="6" t="s">
        <v>1727</v>
      </c>
      <c r="D682" s="6" t="s">
        <v>19</v>
      </c>
      <c r="E682" s="6" t="s">
        <v>1728</v>
      </c>
    </row>
    <row r="683" spans="1:5" ht="42.75">
      <c r="A683" s="14"/>
      <c r="B683" s="15"/>
      <c r="C683" s="6" t="s">
        <v>1729</v>
      </c>
      <c r="D683" s="6" t="s">
        <v>1730</v>
      </c>
      <c r="E683" s="6" t="s">
        <v>1731</v>
      </c>
    </row>
    <row r="684" spans="1:5" ht="28.5">
      <c r="A684" s="14"/>
      <c r="B684" s="15"/>
      <c r="C684" s="6" t="s">
        <v>1732</v>
      </c>
      <c r="D684" s="6" t="s">
        <v>1733</v>
      </c>
      <c r="E684" s="6" t="s">
        <v>1734</v>
      </c>
    </row>
    <row r="685" spans="1:5" ht="28.5">
      <c r="A685" s="14"/>
      <c r="B685" s="15"/>
      <c r="C685" s="6" t="s">
        <v>1735</v>
      </c>
      <c r="D685" s="6" t="s">
        <v>1736</v>
      </c>
      <c r="E685" s="6" t="s">
        <v>1737</v>
      </c>
    </row>
    <row r="686" spans="1:5" ht="28.5">
      <c r="A686" s="14"/>
      <c r="B686" s="15"/>
      <c r="C686" s="6" t="s">
        <v>1738</v>
      </c>
      <c r="D686" s="6" t="s">
        <v>1739</v>
      </c>
      <c r="E686" s="6" t="s">
        <v>1740</v>
      </c>
    </row>
    <row r="687" spans="1:5" ht="28.5">
      <c r="A687" s="14"/>
      <c r="B687" s="15"/>
      <c r="C687" s="6" t="s">
        <v>1741</v>
      </c>
      <c r="D687" s="6" t="s">
        <v>129</v>
      </c>
      <c r="E687" s="6" t="s">
        <v>1742</v>
      </c>
    </row>
    <row r="688" spans="1:5" ht="28.5">
      <c r="A688" s="14"/>
      <c r="B688" s="15"/>
      <c r="C688" s="6" t="s">
        <v>1743</v>
      </c>
      <c r="D688" s="6" t="s">
        <v>1744</v>
      </c>
      <c r="E688" s="6" t="s">
        <v>1745</v>
      </c>
    </row>
    <row r="689" spans="1:5" ht="42.75">
      <c r="A689" s="14"/>
      <c r="B689" s="15"/>
      <c r="C689" s="6" t="s">
        <v>1746</v>
      </c>
      <c r="D689" s="6" t="s">
        <v>1747</v>
      </c>
      <c r="E689" s="6" t="s">
        <v>1748</v>
      </c>
    </row>
    <row r="690" spans="1:5" ht="28.5">
      <c r="A690" s="14"/>
      <c r="B690" s="15"/>
      <c r="C690" s="6" t="s">
        <v>1749</v>
      </c>
      <c r="D690" s="6" t="s">
        <v>577</v>
      </c>
      <c r="E690" s="6" t="s">
        <v>1750</v>
      </c>
    </row>
    <row r="691" spans="1:5" ht="28.5">
      <c r="A691" s="14"/>
      <c r="B691" s="15"/>
      <c r="C691" s="6" t="s">
        <v>1751</v>
      </c>
      <c r="D691" s="6" t="s">
        <v>451</v>
      </c>
      <c r="E691" s="6" t="s">
        <v>1752</v>
      </c>
    </row>
    <row r="692" spans="1:5" ht="42.75">
      <c r="A692" s="14"/>
      <c r="B692" s="15"/>
      <c r="C692" s="6" t="s">
        <v>1753</v>
      </c>
      <c r="D692" s="6" t="s">
        <v>1754</v>
      </c>
      <c r="E692" s="6" t="s">
        <v>1755</v>
      </c>
    </row>
    <row r="693" spans="1:5" ht="28.5">
      <c r="A693" s="14"/>
      <c r="B693" s="15"/>
      <c r="C693" s="6" t="s">
        <v>1756</v>
      </c>
      <c r="D693" s="6" t="s">
        <v>1757</v>
      </c>
      <c r="E693" s="6" t="s">
        <v>1758</v>
      </c>
    </row>
    <row r="694" spans="1:5" ht="28.5">
      <c r="A694" s="14"/>
      <c r="B694" s="15"/>
      <c r="C694" s="6" t="s">
        <v>1759</v>
      </c>
      <c r="D694" s="6" t="s">
        <v>1760</v>
      </c>
      <c r="E694" s="6" t="s">
        <v>1761</v>
      </c>
    </row>
    <row r="695" spans="1:5" ht="28.5">
      <c r="A695" s="14"/>
      <c r="B695" s="15"/>
      <c r="C695" s="6" t="s">
        <v>1762</v>
      </c>
      <c r="D695" s="6" t="s">
        <v>833</v>
      </c>
      <c r="E695" s="6" t="s">
        <v>1763</v>
      </c>
    </row>
    <row r="696" spans="1:5" ht="28.5">
      <c r="A696" s="14"/>
      <c r="B696" s="15"/>
      <c r="C696" s="6" t="s">
        <v>1764</v>
      </c>
      <c r="D696" s="6" t="s">
        <v>1765</v>
      </c>
      <c r="E696" s="6" t="s">
        <v>1766</v>
      </c>
    </row>
    <row r="697" spans="1:5" ht="28.5">
      <c r="A697" s="14"/>
      <c r="B697" s="15"/>
      <c r="C697" s="6" t="s">
        <v>1767</v>
      </c>
      <c r="D697" s="6" t="s">
        <v>34</v>
      </c>
      <c r="E697" s="6" t="s">
        <v>1768</v>
      </c>
    </row>
    <row r="698" spans="1:5" ht="28.5">
      <c r="A698" s="14"/>
      <c r="B698" s="15"/>
      <c r="C698" s="6" t="s">
        <v>1769</v>
      </c>
      <c r="D698" s="6" t="s">
        <v>752</v>
      </c>
      <c r="E698" s="6" t="s">
        <v>753</v>
      </c>
    </row>
    <row r="699" spans="1:5" ht="42.75">
      <c r="A699" s="14"/>
      <c r="B699" s="15"/>
      <c r="C699" s="6" t="s">
        <v>1770</v>
      </c>
      <c r="D699" s="6" t="s">
        <v>1771</v>
      </c>
      <c r="E699" s="6" t="s">
        <v>1772</v>
      </c>
    </row>
    <row r="700" spans="1:5" ht="28.5">
      <c r="A700" s="14"/>
      <c r="B700" s="15"/>
      <c r="C700" s="6" t="s">
        <v>1773</v>
      </c>
      <c r="D700" s="6" t="s">
        <v>1485</v>
      </c>
      <c r="E700" s="6" t="s">
        <v>1774</v>
      </c>
    </row>
    <row r="701" spans="1:5" ht="42.75">
      <c r="A701" s="14"/>
      <c r="B701" s="15"/>
      <c r="C701" s="6" t="s">
        <v>1775</v>
      </c>
      <c r="D701" s="6" t="s">
        <v>1776</v>
      </c>
      <c r="E701" s="6" t="s">
        <v>1777</v>
      </c>
    </row>
    <row r="702" spans="1:5" ht="28.5">
      <c r="A702" s="14"/>
      <c r="B702" s="15"/>
      <c r="C702" s="6" t="s">
        <v>1778</v>
      </c>
      <c r="D702" s="6" t="s">
        <v>1779</v>
      </c>
      <c r="E702" s="6" t="s">
        <v>1780</v>
      </c>
    </row>
    <row r="703" spans="1:5" ht="42.75">
      <c r="A703" s="14"/>
      <c r="B703" s="15"/>
      <c r="C703" s="6" t="s">
        <v>1781</v>
      </c>
      <c r="D703" s="6" t="s">
        <v>1684</v>
      </c>
      <c r="E703" s="6" t="s">
        <v>1782</v>
      </c>
    </row>
    <row r="704" spans="1:5" ht="28.5">
      <c r="A704" s="14"/>
      <c r="B704" s="15"/>
      <c r="C704" s="6" t="s">
        <v>1783</v>
      </c>
      <c r="D704" s="6" t="s">
        <v>1784</v>
      </c>
      <c r="E704" s="6" t="s">
        <v>1785</v>
      </c>
    </row>
    <row r="705" spans="1:5" ht="42.75">
      <c r="A705" s="14"/>
      <c r="B705" s="15"/>
      <c r="C705" s="6" t="s">
        <v>1786</v>
      </c>
      <c r="D705" s="6" t="s">
        <v>1787</v>
      </c>
      <c r="E705" s="6" t="s">
        <v>1788</v>
      </c>
    </row>
    <row r="706" spans="1:5" ht="42.75">
      <c r="A706" s="14"/>
      <c r="B706" s="15"/>
      <c r="C706" s="6" t="s">
        <v>1789</v>
      </c>
      <c r="D706" s="6" t="s">
        <v>1790</v>
      </c>
      <c r="E706" s="6" t="s">
        <v>1791</v>
      </c>
    </row>
    <row r="707" spans="1:5" ht="42.75">
      <c r="A707" s="14"/>
      <c r="B707" s="15"/>
      <c r="C707" s="6" t="s">
        <v>1792</v>
      </c>
      <c r="D707" s="6" t="s">
        <v>514</v>
      </c>
      <c r="E707" s="6" t="s">
        <v>515</v>
      </c>
    </row>
    <row r="708" spans="1:5" ht="42.75">
      <c r="A708" s="14"/>
      <c r="B708" s="15"/>
      <c r="C708" s="6" t="s">
        <v>1793</v>
      </c>
      <c r="D708" s="6" t="s">
        <v>19</v>
      </c>
      <c r="E708" s="6" t="s">
        <v>1794</v>
      </c>
    </row>
    <row r="709" spans="1:5" ht="42.75">
      <c r="A709" s="14"/>
      <c r="B709" s="15"/>
      <c r="C709" s="6" t="s">
        <v>1795</v>
      </c>
      <c r="D709" s="6" t="s">
        <v>1796</v>
      </c>
      <c r="E709" s="6" t="s">
        <v>1797</v>
      </c>
    </row>
    <row r="710" spans="1:5" ht="42.75">
      <c r="A710" s="14"/>
      <c r="B710" s="15"/>
      <c r="C710" s="6" t="s">
        <v>1798</v>
      </c>
      <c r="D710" s="6" t="s">
        <v>1799</v>
      </c>
      <c r="E710" s="6" t="s">
        <v>1800</v>
      </c>
    </row>
    <row r="711" spans="1:5" ht="42.75">
      <c r="A711" s="14"/>
      <c r="B711" s="15"/>
      <c r="C711" s="6" t="s">
        <v>1801</v>
      </c>
      <c r="D711" s="6" t="s">
        <v>1802</v>
      </c>
      <c r="E711" s="6" t="s">
        <v>1803</v>
      </c>
    </row>
    <row r="712" spans="1:5" ht="42.75">
      <c r="A712" s="14"/>
      <c r="B712" s="15"/>
      <c r="C712" s="6" t="s">
        <v>1804</v>
      </c>
      <c r="D712" s="6" t="s">
        <v>957</v>
      </c>
      <c r="E712" s="6" t="s">
        <v>1805</v>
      </c>
    </row>
    <row r="713" spans="1:5" ht="71.25">
      <c r="A713" s="14"/>
      <c r="B713" s="15"/>
      <c r="C713" s="6" t="s">
        <v>1806</v>
      </c>
      <c r="D713" s="6" t="s">
        <v>807</v>
      </c>
      <c r="E713" s="6" t="s">
        <v>1807</v>
      </c>
    </row>
    <row r="714" spans="1:5" ht="28.5">
      <c r="A714" s="14"/>
      <c r="B714" s="15"/>
      <c r="C714" s="6" t="s">
        <v>1808</v>
      </c>
      <c r="D714" s="6" t="s">
        <v>1809</v>
      </c>
      <c r="E714" s="6" t="s">
        <v>1810</v>
      </c>
    </row>
    <row r="715" spans="1:5" ht="28.5">
      <c r="A715" s="14"/>
      <c r="B715" s="15"/>
      <c r="C715" s="6" t="s">
        <v>1811</v>
      </c>
      <c r="D715" s="6" t="s">
        <v>305</v>
      </c>
      <c r="E715" s="6" t="s">
        <v>1812</v>
      </c>
    </row>
    <row r="716" spans="1:5" ht="71.25">
      <c r="A716" s="14"/>
      <c r="B716" s="15"/>
      <c r="C716" s="6" t="s">
        <v>1813</v>
      </c>
      <c r="D716" s="6" t="s">
        <v>807</v>
      </c>
      <c r="E716" s="6" t="s">
        <v>1814</v>
      </c>
    </row>
    <row r="717" spans="1:5" ht="28.5">
      <c r="A717" s="14" t="s">
        <v>3919</v>
      </c>
      <c r="B717" s="15">
        <v>12</v>
      </c>
      <c r="C717" s="6" t="s">
        <v>1815</v>
      </c>
      <c r="D717" s="6" t="s">
        <v>1816</v>
      </c>
      <c r="E717" s="6" t="s">
        <v>1817</v>
      </c>
    </row>
    <row r="718" spans="1:5" ht="42.75">
      <c r="A718" s="14"/>
      <c r="B718" s="15"/>
      <c r="C718" s="6" t="s">
        <v>1818</v>
      </c>
      <c r="D718" s="6" t="s">
        <v>19</v>
      </c>
      <c r="E718" s="6" t="s">
        <v>1819</v>
      </c>
    </row>
    <row r="719" spans="1:5" ht="28.5">
      <c r="A719" s="14"/>
      <c r="B719" s="15"/>
      <c r="C719" s="6" t="s">
        <v>1820</v>
      </c>
      <c r="D719" s="6" t="s">
        <v>880</v>
      </c>
      <c r="E719" s="6" t="s">
        <v>1821</v>
      </c>
    </row>
    <row r="720" spans="1:5" ht="42.75">
      <c r="A720" s="14"/>
      <c r="B720" s="15"/>
      <c r="C720" s="6" t="s">
        <v>1822</v>
      </c>
      <c r="D720" s="6" t="s">
        <v>1823</v>
      </c>
      <c r="E720" s="6" t="s">
        <v>1824</v>
      </c>
    </row>
    <row r="721" spans="1:5" ht="28.5">
      <c r="A721" s="14"/>
      <c r="B721" s="15"/>
      <c r="C721" s="6" t="s">
        <v>1825</v>
      </c>
      <c r="D721" s="6" t="s">
        <v>1826</v>
      </c>
      <c r="E721" s="6" t="s">
        <v>1827</v>
      </c>
    </row>
    <row r="722" spans="1:5" ht="28.5">
      <c r="A722" s="14"/>
      <c r="B722" s="15"/>
      <c r="C722" s="6" t="s">
        <v>1828</v>
      </c>
      <c r="D722" s="6" t="s">
        <v>1829</v>
      </c>
      <c r="E722" s="6" t="s">
        <v>1830</v>
      </c>
    </row>
    <row r="723" spans="1:5" ht="42.75">
      <c r="A723" s="14"/>
      <c r="B723" s="15"/>
      <c r="C723" s="6" t="s">
        <v>1831</v>
      </c>
      <c r="D723" s="6" t="s">
        <v>1582</v>
      </c>
      <c r="E723" s="6" t="s">
        <v>1583</v>
      </c>
    </row>
    <row r="724" spans="1:5" ht="28.5">
      <c r="A724" s="14"/>
      <c r="B724" s="15"/>
      <c r="C724" s="6" t="s">
        <v>1832</v>
      </c>
      <c r="D724" s="6" t="s">
        <v>1833</v>
      </c>
      <c r="E724" s="6" t="s">
        <v>1834</v>
      </c>
    </row>
    <row r="725" spans="1:5" ht="42.75">
      <c r="A725" s="14"/>
      <c r="B725" s="15"/>
      <c r="C725" s="6" t="s">
        <v>1835</v>
      </c>
      <c r="D725" s="6" t="s">
        <v>957</v>
      </c>
      <c r="E725" s="6" t="s">
        <v>1836</v>
      </c>
    </row>
    <row r="726" spans="1:5" ht="28.5">
      <c r="A726" s="14"/>
      <c r="B726" s="15"/>
      <c r="C726" s="6" t="s">
        <v>1837</v>
      </c>
      <c r="D726" s="6" t="s">
        <v>1816</v>
      </c>
      <c r="E726" s="6" t="s">
        <v>1838</v>
      </c>
    </row>
    <row r="727" spans="1:5" ht="28.5">
      <c r="A727" s="14"/>
      <c r="B727" s="15"/>
      <c r="C727" s="6" t="s">
        <v>1839</v>
      </c>
      <c r="D727" s="6" t="s">
        <v>1239</v>
      </c>
      <c r="E727" s="6" t="s">
        <v>1840</v>
      </c>
    </row>
    <row r="728" spans="1:5" ht="42.75">
      <c r="A728" s="14"/>
      <c r="B728" s="15"/>
      <c r="C728" s="6" t="s">
        <v>1841</v>
      </c>
      <c r="D728" s="6" t="s">
        <v>302</v>
      </c>
      <c r="E728" s="6" t="s">
        <v>1842</v>
      </c>
    </row>
    <row r="729" spans="1:5" ht="42.75">
      <c r="A729" s="14" t="s">
        <v>3882</v>
      </c>
      <c r="B729" s="15">
        <v>8</v>
      </c>
      <c r="C729" s="6" t="s">
        <v>1843</v>
      </c>
      <c r="D729" s="6" t="s">
        <v>1844</v>
      </c>
      <c r="E729" s="6" t="s">
        <v>1845</v>
      </c>
    </row>
    <row r="730" spans="1:5" ht="57">
      <c r="A730" s="14"/>
      <c r="B730" s="15"/>
      <c r="C730" s="6" t="s">
        <v>1846</v>
      </c>
      <c r="D730" s="6" t="s">
        <v>1847</v>
      </c>
      <c r="E730" s="6" t="s">
        <v>1848</v>
      </c>
    </row>
    <row r="731" spans="1:5" ht="42.75">
      <c r="A731" s="14"/>
      <c r="B731" s="15"/>
      <c r="C731" s="6" t="s">
        <v>1849</v>
      </c>
      <c r="D731" s="6" t="s">
        <v>698</v>
      </c>
      <c r="E731" s="6" t="s">
        <v>1850</v>
      </c>
    </row>
    <row r="732" spans="1:5" ht="42.75">
      <c r="A732" s="14"/>
      <c r="B732" s="15"/>
      <c r="C732" s="6" t="s">
        <v>1851</v>
      </c>
      <c r="D732" s="6" t="s">
        <v>1852</v>
      </c>
      <c r="E732" s="6" t="s">
        <v>1853</v>
      </c>
    </row>
    <row r="733" spans="1:5" ht="28.5">
      <c r="A733" s="14"/>
      <c r="B733" s="15"/>
      <c r="C733" s="6" t="s">
        <v>1854</v>
      </c>
      <c r="D733" s="6" t="s">
        <v>135</v>
      </c>
      <c r="E733" s="6" t="s">
        <v>1855</v>
      </c>
    </row>
    <row r="734" spans="1:5" ht="42.75">
      <c r="A734" s="14"/>
      <c r="B734" s="15"/>
      <c r="C734" s="6" t="s">
        <v>1856</v>
      </c>
      <c r="D734" s="6" t="s">
        <v>1857</v>
      </c>
      <c r="E734" s="6" t="s">
        <v>1858</v>
      </c>
    </row>
    <row r="735" spans="1:5" ht="42.75">
      <c r="A735" s="14"/>
      <c r="B735" s="15"/>
      <c r="C735" s="6" t="s">
        <v>1859</v>
      </c>
      <c r="D735" s="6" t="s">
        <v>1860</v>
      </c>
      <c r="E735" s="6" t="s">
        <v>1861</v>
      </c>
    </row>
    <row r="736" spans="1:5" ht="57">
      <c r="A736" s="14"/>
      <c r="B736" s="15"/>
      <c r="C736" s="6" t="s">
        <v>1862</v>
      </c>
      <c r="D736" s="6" t="s">
        <v>19</v>
      </c>
      <c r="E736" s="6" t="s">
        <v>1863</v>
      </c>
    </row>
    <row r="737" spans="1:5" ht="42.75">
      <c r="A737" s="14" t="s">
        <v>3883</v>
      </c>
      <c r="B737" s="15">
        <v>19</v>
      </c>
      <c r="C737" s="6" t="s">
        <v>1864</v>
      </c>
      <c r="D737" s="6" t="s">
        <v>34</v>
      </c>
      <c r="E737" s="6" t="s">
        <v>1865</v>
      </c>
    </row>
    <row r="738" spans="1:5" ht="85.5">
      <c r="A738" s="14"/>
      <c r="B738" s="15"/>
      <c r="C738" s="6" t="s">
        <v>1866</v>
      </c>
      <c r="D738" s="6" t="s">
        <v>807</v>
      </c>
      <c r="E738" s="6" t="s">
        <v>1867</v>
      </c>
    </row>
    <row r="739" spans="1:5" ht="28.5">
      <c r="A739" s="14"/>
      <c r="B739" s="15"/>
      <c r="C739" s="6" t="s">
        <v>1868</v>
      </c>
      <c r="D739" s="6" t="s">
        <v>1869</v>
      </c>
      <c r="E739" s="6" t="s">
        <v>1870</v>
      </c>
    </row>
    <row r="740" spans="1:5" ht="42.75">
      <c r="A740" s="14"/>
      <c r="B740" s="15"/>
      <c r="C740" s="6" t="s">
        <v>1871</v>
      </c>
      <c r="D740" s="6" t="s">
        <v>1089</v>
      </c>
      <c r="E740" s="6" t="s">
        <v>1872</v>
      </c>
    </row>
    <row r="741" spans="1:5" ht="42.75">
      <c r="A741" s="14"/>
      <c r="B741" s="15"/>
      <c r="C741" s="6" t="s">
        <v>1873</v>
      </c>
      <c r="D741" s="6" t="s">
        <v>1874</v>
      </c>
      <c r="E741" s="6" t="s">
        <v>1875</v>
      </c>
    </row>
    <row r="742" spans="1:5" ht="28.5">
      <c r="A742" s="14"/>
      <c r="B742" s="15"/>
      <c r="C742" s="6" t="s">
        <v>1876</v>
      </c>
      <c r="D742" s="6" t="s">
        <v>1217</v>
      </c>
      <c r="E742" s="6" t="s">
        <v>1877</v>
      </c>
    </row>
    <row r="743" spans="1:5" ht="28.5">
      <c r="A743" s="14"/>
      <c r="B743" s="15"/>
      <c r="C743" s="6" t="s">
        <v>1878</v>
      </c>
      <c r="D743" s="6" t="s">
        <v>294</v>
      </c>
      <c r="E743" s="6" t="s">
        <v>1879</v>
      </c>
    </row>
    <row r="744" spans="1:5" ht="42.75">
      <c r="A744" s="14"/>
      <c r="B744" s="15"/>
      <c r="C744" s="6" t="s">
        <v>1880</v>
      </c>
      <c r="D744" s="6" t="s">
        <v>1881</v>
      </c>
      <c r="E744" s="6" t="s">
        <v>1882</v>
      </c>
    </row>
    <row r="745" spans="1:5" ht="28.5">
      <c r="A745" s="14"/>
      <c r="B745" s="15"/>
      <c r="C745" s="6" t="s">
        <v>1883</v>
      </c>
      <c r="D745" s="6" t="s">
        <v>19</v>
      </c>
      <c r="E745" s="6" t="s">
        <v>1884</v>
      </c>
    </row>
    <row r="746" spans="1:5" ht="28.5">
      <c r="A746" s="14"/>
      <c r="B746" s="15"/>
      <c r="C746" s="6" t="s">
        <v>1885</v>
      </c>
      <c r="D746" s="6" t="s">
        <v>1886</v>
      </c>
      <c r="E746" s="6" t="s">
        <v>1887</v>
      </c>
    </row>
    <row r="747" spans="1:5" ht="42.75">
      <c r="A747" s="14"/>
      <c r="B747" s="15"/>
      <c r="C747" s="6" t="s">
        <v>1888</v>
      </c>
      <c r="D747" s="6" t="s">
        <v>1889</v>
      </c>
      <c r="E747" s="6" t="s">
        <v>1890</v>
      </c>
    </row>
    <row r="748" spans="1:5" ht="42.75">
      <c r="A748" s="14"/>
      <c r="B748" s="15"/>
      <c r="C748" s="6" t="s">
        <v>1891</v>
      </c>
      <c r="D748" s="6" t="s">
        <v>49</v>
      </c>
      <c r="E748" s="6" t="s">
        <v>1892</v>
      </c>
    </row>
    <row r="749" spans="1:5" ht="28.5">
      <c r="A749" s="14"/>
      <c r="B749" s="15"/>
      <c r="C749" s="6" t="s">
        <v>1893</v>
      </c>
      <c r="D749" s="6" t="s">
        <v>1894</v>
      </c>
      <c r="E749" s="6" t="s">
        <v>1895</v>
      </c>
    </row>
    <row r="750" spans="1:5" ht="42.75">
      <c r="A750" s="14"/>
      <c r="B750" s="15"/>
      <c r="C750" s="6" t="s">
        <v>1896</v>
      </c>
      <c r="D750" s="6" t="s">
        <v>1897</v>
      </c>
      <c r="E750" s="6" t="s">
        <v>1898</v>
      </c>
    </row>
    <row r="751" spans="1:5" ht="42.75">
      <c r="A751" s="14"/>
      <c r="B751" s="15"/>
      <c r="C751" s="6" t="s">
        <v>1899</v>
      </c>
      <c r="D751" s="6" t="s">
        <v>1900</v>
      </c>
      <c r="E751" s="6" t="s">
        <v>1901</v>
      </c>
    </row>
    <row r="752" spans="1:5" ht="28.5">
      <c r="A752" s="14"/>
      <c r="B752" s="15"/>
      <c r="C752" s="6" t="s">
        <v>1902</v>
      </c>
      <c r="D752" s="6" t="s">
        <v>1903</v>
      </c>
      <c r="E752" s="6" t="s">
        <v>1904</v>
      </c>
    </row>
    <row r="753" spans="1:5" ht="28.5">
      <c r="A753" s="14"/>
      <c r="B753" s="15"/>
      <c r="C753" s="6" t="s">
        <v>1905</v>
      </c>
      <c r="D753" s="6" t="s">
        <v>1906</v>
      </c>
      <c r="E753" s="6" t="s">
        <v>1907</v>
      </c>
    </row>
    <row r="754" spans="1:5" ht="28.5">
      <c r="A754" s="14"/>
      <c r="B754" s="15"/>
      <c r="C754" s="6" t="s">
        <v>1908</v>
      </c>
      <c r="D754" s="6" t="s">
        <v>443</v>
      </c>
      <c r="E754" s="6" t="s">
        <v>1909</v>
      </c>
    </row>
    <row r="755" spans="1:5" ht="42.75">
      <c r="A755" s="14"/>
      <c r="B755" s="15"/>
      <c r="C755" s="6" t="s">
        <v>1910</v>
      </c>
      <c r="D755" s="6" t="s">
        <v>344</v>
      </c>
      <c r="E755" s="6" t="s">
        <v>1911</v>
      </c>
    </row>
    <row r="756" spans="1:5" ht="28.5">
      <c r="A756" s="14" t="s">
        <v>7</v>
      </c>
      <c r="B756" s="15">
        <v>73</v>
      </c>
      <c r="C756" s="6" t="s">
        <v>1912</v>
      </c>
      <c r="D756" s="6" t="s">
        <v>1913</v>
      </c>
      <c r="E756" s="6" t="s">
        <v>1914</v>
      </c>
    </row>
    <row r="757" spans="1:5" ht="42.75">
      <c r="A757" s="14"/>
      <c r="B757" s="15"/>
      <c r="C757" s="6" t="s">
        <v>1915</v>
      </c>
      <c r="D757" s="6" t="s">
        <v>1916</v>
      </c>
      <c r="E757" s="6" t="s">
        <v>1917</v>
      </c>
    </row>
    <row r="758" spans="1:5" ht="42.75">
      <c r="A758" s="14"/>
      <c r="B758" s="15"/>
      <c r="C758" s="6" t="s">
        <v>1918</v>
      </c>
      <c r="D758" s="6" t="s">
        <v>1919</v>
      </c>
      <c r="E758" s="6" t="s">
        <v>1920</v>
      </c>
    </row>
    <row r="759" spans="1:5" ht="42.75">
      <c r="A759" s="14"/>
      <c r="B759" s="15"/>
      <c r="C759" s="6" t="s">
        <v>1921</v>
      </c>
      <c r="D759" s="6" t="s">
        <v>1667</v>
      </c>
      <c r="E759" s="6" t="s">
        <v>1668</v>
      </c>
    </row>
    <row r="760" spans="1:5" ht="42.75">
      <c r="A760" s="14"/>
      <c r="B760" s="15"/>
      <c r="C760" s="6" t="s">
        <v>1922</v>
      </c>
      <c r="D760" s="6" t="s">
        <v>19</v>
      </c>
      <c r="E760" s="6" t="s">
        <v>1923</v>
      </c>
    </row>
    <row r="761" spans="1:5" ht="28.5">
      <c r="A761" s="14"/>
      <c r="B761" s="15"/>
      <c r="C761" s="6" t="s">
        <v>1924</v>
      </c>
      <c r="D761" s="6" t="s">
        <v>1925</v>
      </c>
      <c r="E761" s="6" t="s">
        <v>1926</v>
      </c>
    </row>
    <row r="762" spans="1:5" ht="28.5">
      <c r="A762" s="14"/>
      <c r="B762" s="15"/>
      <c r="C762" s="6" t="s">
        <v>1927</v>
      </c>
      <c r="D762" s="6" t="s">
        <v>1928</v>
      </c>
      <c r="E762" s="6" t="s">
        <v>1929</v>
      </c>
    </row>
    <row r="763" spans="1:5" ht="42.75">
      <c r="A763" s="14"/>
      <c r="B763" s="15"/>
      <c r="C763" s="6" t="s">
        <v>1930</v>
      </c>
      <c r="D763" s="6" t="s">
        <v>19</v>
      </c>
      <c r="E763" s="6" t="s">
        <v>1931</v>
      </c>
    </row>
    <row r="764" spans="1:5" ht="42.75">
      <c r="A764" s="14"/>
      <c r="B764" s="15"/>
      <c r="C764" s="6" t="s">
        <v>1932</v>
      </c>
      <c r="D764" s="6" t="s">
        <v>1933</v>
      </c>
      <c r="E764" s="6" t="s">
        <v>1934</v>
      </c>
    </row>
    <row r="765" spans="1:5" ht="28.5">
      <c r="A765" s="14"/>
      <c r="B765" s="15"/>
      <c r="C765" s="6" t="s">
        <v>1935</v>
      </c>
      <c r="D765" s="6" t="s">
        <v>1936</v>
      </c>
      <c r="E765" s="6" t="s">
        <v>1937</v>
      </c>
    </row>
    <row r="766" spans="1:5" ht="42.75">
      <c r="A766" s="14"/>
      <c r="B766" s="15"/>
      <c r="C766" s="6" t="s">
        <v>1938</v>
      </c>
      <c r="D766" s="6" t="s">
        <v>1939</v>
      </c>
      <c r="E766" s="6" t="s">
        <v>1940</v>
      </c>
    </row>
    <row r="767" spans="1:5" ht="57">
      <c r="A767" s="14"/>
      <c r="B767" s="15"/>
      <c r="C767" s="6" t="s">
        <v>1941</v>
      </c>
      <c r="D767" s="6" t="s">
        <v>19</v>
      </c>
      <c r="E767" s="6" t="s">
        <v>1942</v>
      </c>
    </row>
    <row r="768" spans="1:5" ht="28.5">
      <c r="A768" s="14"/>
      <c r="B768" s="15"/>
      <c r="C768" s="6" t="s">
        <v>1943</v>
      </c>
      <c r="D768" s="6" t="s">
        <v>1816</v>
      </c>
      <c r="E768" s="6" t="s">
        <v>1944</v>
      </c>
    </row>
    <row r="769" spans="1:5" ht="28.5">
      <c r="A769" s="14"/>
      <c r="B769" s="15"/>
      <c r="C769" s="6" t="s">
        <v>1945</v>
      </c>
      <c r="D769" s="6" t="s">
        <v>954</v>
      </c>
      <c r="E769" s="6" t="s">
        <v>955</v>
      </c>
    </row>
    <row r="770" spans="1:5" ht="42.75">
      <c r="A770" s="14"/>
      <c r="B770" s="15"/>
      <c r="C770" s="6" t="s">
        <v>1946</v>
      </c>
      <c r="D770" s="6" t="s">
        <v>764</v>
      </c>
      <c r="E770" s="6" t="s">
        <v>765</v>
      </c>
    </row>
    <row r="771" spans="1:5" ht="57">
      <c r="A771" s="14"/>
      <c r="B771" s="15"/>
      <c r="C771" s="6" t="s">
        <v>1947</v>
      </c>
      <c r="D771" s="6" t="s">
        <v>19</v>
      </c>
      <c r="E771" s="6" t="s">
        <v>1948</v>
      </c>
    </row>
    <row r="772" spans="1:5" ht="28.5">
      <c r="A772" s="14"/>
      <c r="B772" s="15"/>
      <c r="C772" s="6" t="s">
        <v>1949</v>
      </c>
      <c r="D772" s="6" t="s">
        <v>1950</v>
      </c>
      <c r="E772" s="6" t="s">
        <v>1951</v>
      </c>
    </row>
    <row r="773" spans="1:5" ht="71.25">
      <c r="A773" s="14"/>
      <c r="B773" s="15"/>
      <c r="C773" s="6" t="s">
        <v>1952</v>
      </c>
      <c r="D773" s="6" t="s">
        <v>1953</v>
      </c>
      <c r="E773" s="6" t="s">
        <v>1954</v>
      </c>
    </row>
    <row r="774" spans="1:5" ht="28.5">
      <c r="A774" s="14"/>
      <c r="B774" s="15"/>
      <c r="C774" s="6" t="s">
        <v>1955</v>
      </c>
      <c r="D774" s="6" t="s">
        <v>1956</v>
      </c>
      <c r="E774" s="6" t="s">
        <v>1957</v>
      </c>
    </row>
    <row r="775" spans="1:5" ht="42.75">
      <c r="A775" s="14"/>
      <c r="B775" s="15"/>
      <c r="C775" s="6" t="s">
        <v>1958</v>
      </c>
      <c r="D775" s="6" t="s">
        <v>404</v>
      </c>
      <c r="E775" s="6" t="s">
        <v>1959</v>
      </c>
    </row>
    <row r="776" spans="1:5" ht="28.5">
      <c r="A776" s="14"/>
      <c r="B776" s="15"/>
      <c r="C776" s="6" t="s">
        <v>1960</v>
      </c>
      <c r="D776" s="6" t="s">
        <v>1961</v>
      </c>
      <c r="E776" s="6" t="s">
        <v>1962</v>
      </c>
    </row>
    <row r="777" spans="1:5" ht="42.75">
      <c r="A777" s="14"/>
      <c r="B777" s="15"/>
      <c r="C777" s="6" t="s">
        <v>1963</v>
      </c>
      <c r="D777" s="6" t="s">
        <v>1964</v>
      </c>
      <c r="E777" s="6" t="s">
        <v>1965</v>
      </c>
    </row>
    <row r="778" spans="1:5" ht="28.5">
      <c r="A778" s="14"/>
      <c r="B778" s="15"/>
      <c r="C778" s="6" t="s">
        <v>1966</v>
      </c>
      <c r="D778" s="6" t="s">
        <v>681</v>
      </c>
      <c r="E778" s="6" t="s">
        <v>1967</v>
      </c>
    </row>
    <row r="779" spans="1:5" ht="42.75">
      <c r="A779" s="14"/>
      <c r="B779" s="15"/>
      <c r="C779" s="6" t="s">
        <v>1968</v>
      </c>
      <c r="D779" s="6" t="s">
        <v>1969</v>
      </c>
      <c r="E779" s="6" t="s">
        <v>1970</v>
      </c>
    </row>
    <row r="780" spans="1:5" ht="28.5">
      <c r="A780" s="14"/>
      <c r="B780" s="15"/>
      <c r="C780" s="6" t="s">
        <v>1971</v>
      </c>
      <c r="D780" s="6" t="s">
        <v>1972</v>
      </c>
      <c r="E780" s="6" t="s">
        <v>1973</v>
      </c>
    </row>
    <row r="781" spans="1:5" ht="42.75">
      <c r="A781" s="14"/>
      <c r="B781" s="15"/>
      <c r="C781" s="6" t="s">
        <v>1974</v>
      </c>
      <c r="D781" s="6" t="s">
        <v>369</v>
      </c>
      <c r="E781" s="6" t="s">
        <v>1975</v>
      </c>
    </row>
    <row r="782" spans="1:5" ht="28.5">
      <c r="A782" s="14"/>
      <c r="B782" s="15"/>
      <c r="C782" s="6" t="s">
        <v>1976</v>
      </c>
      <c r="D782" s="6" t="s">
        <v>427</v>
      </c>
      <c r="E782" s="6" t="s">
        <v>1977</v>
      </c>
    </row>
    <row r="783" spans="1:5" ht="28.5">
      <c r="A783" s="14"/>
      <c r="B783" s="15"/>
      <c r="C783" s="6" t="s">
        <v>1978</v>
      </c>
      <c r="D783" s="6" t="s">
        <v>34</v>
      </c>
      <c r="E783" s="6" t="s">
        <v>1979</v>
      </c>
    </row>
    <row r="784" spans="1:5" ht="42.75">
      <c r="A784" s="14"/>
      <c r="B784" s="15"/>
      <c r="C784" s="6" t="s">
        <v>1980</v>
      </c>
      <c r="D784" s="6" t="s">
        <v>74</v>
      </c>
      <c r="E784" s="6" t="s">
        <v>1981</v>
      </c>
    </row>
    <row r="785" spans="1:5" ht="28.5">
      <c r="A785" s="14"/>
      <c r="B785" s="15"/>
      <c r="C785" s="6" t="s">
        <v>1982</v>
      </c>
      <c r="D785" s="6" t="s">
        <v>1983</v>
      </c>
      <c r="E785" s="6" t="s">
        <v>1984</v>
      </c>
    </row>
    <row r="786" spans="1:5" ht="28.5">
      <c r="A786" s="14"/>
      <c r="B786" s="15"/>
      <c r="C786" s="6" t="s">
        <v>1985</v>
      </c>
      <c r="D786" s="6" t="s">
        <v>1986</v>
      </c>
      <c r="E786" s="6" t="s">
        <v>1987</v>
      </c>
    </row>
    <row r="787" spans="1:5" ht="28.5">
      <c r="A787" s="14"/>
      <c r="B787" s="15"/>
      <c r="C787" s="6" t="s">
        <v>1988</v>
      </c>
      <c r="D787" s="6" t="s">
        <v>1989</v>
      </c>
      <c r="E787" s="6" t="s">
        <v>1990</v>
      </c>
    </row>
    <row r="788" spans="1:5" ht="28.5">
      <c r="A788" s="14"/>
      <c r="B788" s="15"/>
      <c r="C788" s="6" t="s">
        <v>1991</v>
      </c>
      <c r="D788" s="6" t="s">
        <v>1992</v>
      </c>
      <c r="E788" s="6" t="s">
        <v>1993</v>
      </c>
    </row>
    <row r="789" spans="1:5" ht="42.75">
      <c r="A789" s="14"/>
      <c r="B789" s="15"/>
      <c r="C789" s="6" t="s">
        <v>1994</v>
      </c>
      <c r="D789" s="6" t="s">
        <v>1995</v>
      </c>
      <c r="E789" s="6" t="s">
        <v>1996</v>
      </c>
    </row>
    <row r="790" spans="1:5" ht="42.75">
      <c r="A790" s="14"/>
      <c r="B790" s="15"/>
      <c r="C790" s="6" t="s">
        <v>1997</v>
      </c>
      <c r="D790" s="6" t="s">
        <v>1998</v>
      </c>
      <c r="E790" s="6" t="s">
        <v>1999</v>
      </c>
    </row>
    <row r="791" spans="1:5" ht="28.5">
      <c r="A791" s="14"/>
      <c r="B791" s="15"/>
      <c r="C791" s="6" t="s">
        <v>2000</v>
      </c>
      <c r="D791" s="6" t="s">
        <v>2001</v>
      </c>
      <c r="E791" s="6" t="s">
        <v>2002</v>
      </c>
    </row>
    <row r="792" spans="1:5" ht="42.75">
      <c r="A792" s="14"/>
      <c r="B792" s="15"/>
      <c r="C792" s="6" t="s">
        <v>2003</v>
      </c>
      <c r="D792" s="6" t="s">
        <v>49</v>
      </c>
      <c r="E792" s="6" t="s">
        <v>2004</v>
      </c>
    </row>
    <row r="793" spans="1:5" ht="42.75">
      <c r="A793" s="14"/>
      <c r="B793" s="15"/>
      <c r="C793" s="6" t="s">
        <v>2005</v>
      </c>
      <c r="D793" s="6" t="s">
        <v>19</v>
      </c>
      <c r="E793" s="6" t="s">
        <v>2006</v>
      </c>
    </row>
    <row r="794" spans="1:5" ht="28.5">
      <c r="A794" s="14"/>
      <c r="B794" s="15"/>
      <c r="C794" s="6" t="s">
        <v>2007</v>
      </c>
      <c r="D794" s="6" t="s">
        <v>34</v>
      </c>
      <c r="E794" s="6" t="s">
        <v>2008</v>
      </c>
    </row>
    <row r="795" spans="1:5" ht="85.5">
      <c r="A795" s="14"/>
      <c r="B795" s="15"/>
      <c r="C795" s="6" t="s">
        <v>2009</v>
      </c>
      <c r="D795" s="6" t="s">
        <v>1397</v>
      </c>
      <c r="E795" s="6" t="s">
        <v>2010</v>
      </c>
    </row>
    <row r="796" spans="1:5" ht="42.75">
      <c r="A796" s="14"/>
      <c r="B796" s="15"/>
      <c r="C796" s="6" t="s">
        <v>2011</v>
      </c>
      <c r="D796" s="6" t="s">
        <v>2012</v>
      </c>
      <c r="E796" s="6" t="s">
        <v>2013</v>
      </c>
    </row>
    <row r="797" spans="1:5" ht="28.5">
      <c r="A797" s="14"/>
      <c r="B797" s="15"/>
      <c r="C797" s="6" t="s">
        <v>2014</v>
      </c>
      <c r="D797" s="6" t="s">
        <v>2015</v>
      </c>
      <c r="E797" s="6" t="s">
        <v>2016</v>
      </c>
    </row>
    <row r="798" spans="1:5" ht="42.75">
      <c r="A798" s="14"/>
      <c r="B798" s="15"/>
      <c r="C798" s="6" t="s">
        <v>2017</v>
      </c>
      <c r="D798" s="6" t="s">
        <v>19</v>
      </c>
      <c r="E798" s="6" t="s">
        <v>2018</v>
      </c>
    </row>
    <row r="799" spans="1:5" ht="28.5">
      <c r="A799" s="14"/>
      <c r="B799" s="15"/>
      <c r="C799" s="6" t="s">
        <v>2019</v>
      </c>
      <c r="D799" s="6" t="s">
        <v>523</v>
      </c>
      <c r="E799" s="6" t="s">
        <v>524</v>
      </c>
    </row>
    <row r="800" spans="1:5" ht="42.75">
      <c r="A800" s="14"/>
      <c r="B800" s="15"/>
      <c r="C800" s="6" t="s">
        <v>2020</v>
      </c>
      <c r="D800" s="6" t="s">
        <v>2021</v>
      </c>
      <c r="E800" s="6" t="s">
        <v>2022</v>
      </c>
    </row>
    <row r="801" spans="1:5" ht="28.5">
      <c r="A801" s="14"/>
      <c r="B801" s="15"/>
      <c r="C801" s="6" t="s">
        <v>2023</v>
      </c>
      <c r="D801" s="6" t="s">
        <v>34</v>
      </c>
      <c r="E801" s="6" t="s">
        <v>2024</v>
      </c>
    </row>
    <row r="802" spans="1:5" ht="42.75">
      <c r="A802" s="14"/>
      <c r="B802" s="15"/>
      <c r="C802" s="6" t="s">
        <v>2025</v>
      </c>
      <c r="D802" s="6" t="s">
        <v>1919</v>
      </c>
      <c r="E802" s="6" t="s">
        <v>2026</v>
      </c>
    </row>
    <row r="803" spans="1:5" ht="42.75">
      <c r="A803" s="14"/>
      <c r="B803" s="15"/>
      <c r="C803" s="6" t="s">
        <v>2027</v>
      </c>
      <c r="D803" s="6" t="s">
        <v>19</v>
      </c>
      <c r="E803" s="6" t="s">
        <v>2028</v>
      </c>
    </row>
    <row r="804" spans="1:5" ht="42.75">
      <c r="A804" s="14"/>
      <c r="B804" s="15"/>
      <c r="C804" s="6" t="s">
        <v>2029</v>
      </c>
      <c r="D804" s="6" t="s">
        <v>2030</v>
      </c>
      <c r="E804" s="6" t="s">
        <v>2031</v>
      </c>
    </row>
    <row r="805" spans="1:5" ht="42.75">
      <c r="A805" s="14"/>
      <c r="B805" s="15"/>
      <c r="C805" s="6" t="s">
        <v>2032</v>
      </c>
      <c r="D805" s="6" t="s">
        <v>19</v>
      </c>
      <c r="E805" s="6" t="s">
        <v>2033</v>
      </c>
    </row>
    <row r="806" spans="1:5" ht="28.5">
      <c r="A806" s="14"/>
      <c r="B806" s="15"/>
      <c r="C806" s="6" t="s">
        <v>2034</v>
      </c>
      <c r="D806" s="6" t="s">
        <v>19</v>
      </c>
      <c r="E806" s="6" t="s">
        <v>2035</v>
      </c>
    </row>
    <row r="807" spans="1:5" ht="28.5">
      <c r="A807" s="14"/>
      <c r="B807" s="15"/>
      <c r="C807" s="6" t="s">
        <v>2036</v>
      </c>
      <c r="D807" s="6" t="s">
        <v>1217</v>
      </c>
      <c r="E807" s="6" t="s">
        <v>2037</v>
      </c>
    </row>
    <row r="808" spans="1:5" ht="42.75">
      <c r="A808" s="14"/>
      <c r="B808" s="15"/>
      <c r="C808" s="6" t="s">
        <v>2038</v>
      </c>
      <c r="D808" s="6" t="s">
        <v>19</v>
      </c>
      <c r="E808" s="6" t="s">
        <v>2039</v>
      </c>
    </row>
    <row r="809" spans="1:5" ht="42.75">
      <c r="A809" s="14"/>
      <c r="B809" s="15"/>
      <c r="C809" s="6" t="s">
        <v>2040</v>
      </c>
      <c r="D809" s="6" t="s">
        <v>19</v>
      </c>
      <c r="E809" s="6" t="s">
        <v>2041</v>
      </c>
    </row>
    <row r="810" spans="1:5" ht="57">
      <c r="A810" s="14"/>
      <c r="B810" s="15"/>
      <c r="C810" s="6" t="s">
        <v>2042</v>
      </c>
      <c r="D810" s="6" t="s">
        <v>19</v>
      </c>
      <c r="E810" s="6" t="s">
        <v>2043</v>
      </c>
    </row>
    <row r="811" spans="1:5" ht="28.5">
      <c r="A811" s="14"/>
      <c r="B811" s="15"/>
      <c r="C811" s="6" t="s">
        <v>2044</v>
      </c>
      <c r="D811" s="6" t="s">
        <v>19</v>
      </c>
      <c r="E811" s="6" t="s">
        <v>2045</v>
      </c>
    </row>
    <row r="812" spans="1:5" ht="28.5">
      <c r="A812" s="14"/>
      <c r="B812" s="15"/>
      <c r="C812" s="6" t="s">
        <v>2046</v>
      </c>
      <c r="D812" s="6" t="s">
        <v>2047</v>
      </c>
      <c r="E812" s="6" t="s">
        <v>2048</v>
      </c>
    </row>
    <row r="813" spans="1:5" ht="42.75">
      <c r="A813" s="14"/>
      <c r="B813" s="15"/>
      <c r="C813" s="6" t="s">
        <v>2049</v>
      </c>
      <c r="D813" s="6" t="s">
        <v>569</v>
      </c>
      <c r="E813" s="6" t="s">
        <v>570</v>
      </c>
    </row>
    <row r="814" spans="1:5" ht="42.75">
      <c r="A814" s="14"/>
      <c r="B814" s="15"/>
      <c r="C814" s="6" t="s">
        <v>2050</v>
      </c>
      <c r="D814" s="6" t="s">
        <v>2051</v>
      </c>
      <c r="E814" s="6" t="s">
        <v>2052</v>
      </c>
    </row>
    <row r="815" spans="1:5" ht="42.75">
      <c r="A815" s="14"/>
      <c r="B815" s="15"/>
      <c r="C815" s="6" t="s">
        <v>2053</v>
      </c>
      <c r="D815" s="6" t="s">
        <v>19</v>
      </c>
      <c r="E815" s="6" t="s">
        <v>2054</v>
      </c>
    </row>
    <row r="816" spans="1:5" ht="28.5">
      <c r="A816" s="14"/>
      <c r="B816" s="15"/>
      <c r="C816" s="6" t="s">
        <v>2055</v>
      </c>
      <c r="D816" s="6" t="s">
        <v>1640</v>
      </c>
      <c r="E816" s="6" t="s">
        <v>2056</v>
      </c>
    </row>
    <row r="817" spans="1:5" ht="28.5">
      <c r="A817" s="14"/>
      <c r="B817" s="15"/>
      <c r="C817" s="6" t="s">
        <v>2057</v>
      </c>
      <c r="D817" s="6" t="s">
        <v>991</v>
      </c>
      <c r="E817" s="6" t="s">
        <v>2058</v>
      </c>
    </row>
    <row r="818" spans="1:5" ht="28.5">
      <c r="A818" s="14"/>
      <c r="B818" s="15"/>
      <c r="C818" s="6" t="s">
        <v>2059</v>
      </c>
      <c r="D818" s="6" t="s">
        <v>2060</v>
      </c>
      <c r="E818" s="6" t="s">
        <v>2061</v>
      </c>
    </row>
    <row r="819" spans="1:5" ht="42.75">
      <c r="A819" s="14"/>
      <c r="B819" s="15"/>
      <c r="C819" s="6" t="s">
        <v>2062</v>
      </c>
      <c r="D819" s="6" t="s">
        <v>2063</v>
      </c>
      <c r="E819" s="6" t="s">
        <v>2064</v>
      </c>
    </row>
    <row r="820" spans="1:5" ht="28.5">
      <c r="A820" s="14"/>
      <c r="B820" s="15"/>
      <c r="C820" s="6" t="s">
        <v>2065</v>
      </c>
      <c r="D820" s="6" t="s">
        <v>2066</v>
      </c>
      <c r="E820" s="6" t="s">
        <v>2067</v>
      </c>
    </row>
    <row r="821" spans="1:5" ht="28.5">
      <c r="A821" s="14"/>
      <c r="B821" s="15"/>
      <c r="C821" s="6" t="s">
        <v>2068</v>
      </c>
      <c r="D821" s="6" t="s">
        <v>198</v>
      </c>
      <c r="E821" s="6" t="s">
        <v>2069</v>
      </c>
    </row>
    <row r="822" spans="1:5" ht="42.75">
      <c r="A822" s="14"/>
      <c r="B822" s="15"/>
      <c r="C822" s="6" t="s">
        <v>2070</v>
      </c>
      <c r="D822" s="6" t="s">
        <v>19</v>
      </c>
      <c r="E822" s="6" t="s">
        <v>2071</v>
      </c>
    </row>
    <row r="823" spans="1:5" ht="42.75">
      <c r="A823" s="14"/>
      <c r="B823" s="15"/>
      <c r="C823" s="6" t="s">
        <v>2072</v>
      </c>
      <c r="D823" s="6" t="s">
        <v>2073</v>
      </c>
      <c r="E823" s="6" t="s">
        <v>2074</v>
      </c>
    </row>
    <row r="824" spans="1:5" ht="28.5">
      <c r="A824" s="14"/>
      <c r="B824" s="15"/>
      <c r="C824" s="6" t="s">
        <v>2075</v>
      </c>
      <c r="D824" s="6" t="s">
        <v>940</v>
      </c>
      <c r="E824" s="6" t="s">
        <v>2076</v>
      </c>
    </row>
    <row r="825" spans="1:5" ht="42.75">
      <c r="A825" s="14"/>
      <c r="B825" s="15"/>
      <c r="C825" s="6" t="s">
        <v>2077</v>
      </c>
      <c r="D825" s="6" t="s">
        <v>291</v>
      </c>
      <c r="E825" s="6" t="s">
        <v>2078</v>
      </c>
    </row>
    <row r="826" spans="1:5" ht="42.75">
      <c r="A826" s="14"/>
      <c r="B826" s="15"/>
      <c r="C826" s="6" t="s">
        <v>2079</v>
      </c>
      <c r="D826" s="6" t="s">
        <v>1860</v>
      </c>
      <c r="E826" s="6" t="s">
        <v>2080</v>
      </c>
    </row>
    <row r="827" spans="1:5" ht="28.5">
      <c r="A827" s="14"/>
      <c r="B827" s="15"/>
      <c r="C827" s="6" t="s">
        <v>2081</v>
      </c>
      <c r="D827" s="6" t="s">
        <v>927</v>
      </c>
      <c r="E827" s="6" t="s">
        <v>928</v>
      </c>
    </row>
    <row r="828" spans="1:5" ht="28.5">
      <c r="A828" s="14"/>
      <c r="B828" s="15"/>
      <c r="C828" s="6" t="s">
        <v>2082</v>
      </c>
      <c r="D828" s="6" t="s">
        <v>2083</v>
      </c>
      <c r="E828" s="6" t="s">
        <v>2084</v>
      </c>
    </row>
    <row r="829" spans="1:5" ht="42.75">
      <c r="A829" s="14" t="s">
        <v>3869</v>
      </c>
      <c r="B829" s="15">
        <v>14</v>
      </c>
      <c r="C829" s="6" t="s">
        <v>2085</v>
      </c>
      <c r="D829" s="6" t="s">
        <v>2086</v>
      </c>
      <c r="E829" s="6" t="s">
        <v>2087</v>
      </c>
    </row>
    <row r="830" spans="1:5" ht="42.75">
      <c r="A830" s="14"/>
      <c r="B830" s="15"/>
      <c r="C830" s="6" t="s">
        <v>2088</v>
      </c>
      <c r="D830" s="6" t="s">
        <v>2089</v>
      </c>
      <c r="E830" s="6" t="s">
        <v>2090</v>
      </c>
    </row>
    <row r="831" spans="1:5" ht="85.5">
      <c r="A831" s="14"/>
      <c r="B831" s="15"/>
      <c r="C831" s="6" t="s">
        <v>2091</v>
      </c>
      <c r="D831" s="6" t="s">
        <v>259</v>
      </c>
      <c r="E831" s="6" t="s">
        <v>2092</v>
      </c>
    </row>
    <row r="832" spans="1:5" ht="71.25">
      <c r="A832" s="14"/>
      <c r="B832" s="15"/>
      <c r="C832" s="6" t="s">
        <v>2093</v>
      </c>
      <c r="D832" s="6" t="s">
        <v>632</v>
      </c>
      <c r="E832" s="6" t="s">
        <v>2094</v>
      </c>
    </row>
    <row r="833" spans="1:5" ht="57">
      <c r="A833" s="14"/>
      <c r="B833" s="15"/>
      <c r="C833" s="6" t="s">
        <v>2095</v>
      </c>
      <c r="D833" s="6" t="s">
        <v>19</v>
      </c>
      <c r="E833" s="6" t="s">
        <v>2096</v>
      </c>
    </row>
    <row r="834" spans="1:5" ht="28.5">
      <c r="A834" s="14"/>
      <c r="B834" s="15"/>
      <c r="C834" s="6" t="s">
        <v>2097</v>
      </c>
      <c r="D834" s="6" t="s">
        <v>2098</v>
      </c>
      <c r="E834" s="6" t="s">
        <v>2099</v>
      </c>
    </row>
    <row r="835" spans="1:5" ht="28.5">
      <c r="A835" s="14"/>
      <c r="B835" s="15"/>
      <c r="C835" s="6" t="s">
        <v>2100</v>
      </c>
      <c r="D835" s="6" t="s">
        <v>1652</v>
      </c>
      <c r="E835" s="6" t="s">
        <v>2101</v>
      </c>
    </row>
    <row r="836" spans="1:5" ht="28.5">
      <c r="A836" s="14"/>
      <c r="B836" s="15"/>
      <c r="C836" s="6" t="s">
        <v>2102</v>
      </c>
      <c r="D836" s="6" t="s">
        <v>597</v>
      </c>
      <c r="E836" s="6" t="s">
        <v>598</v>
      </c>
    </row>
    <row r="837" spans="1:5" ht="42.75">
      <c r="A837" s="14"/>
      <c r="B837" s="15"/>
      <c r="C837" s="6" t="s">
        <v>2103</v>
      </c>
      <c r="D837" s="6" t="s">
        <v>19</v>
      </c>
      <c r="E837" s="6" t="s">
        <v>2104</v>
      </c>
    </row>
    <row r="838" spans="1:5" ht="42.75">
      <c r="A838" s="14"/>
      <c r="B838" s="15"/>
      <c r="C838" s="6" t="s">
        <v>2105</v>
      </c>
      <c r="D838" s="6" t="s">
        <v>2106</v>
      </c>
      <c r="E838" s="6" t="s">
        <v>2107</v>
      </c>
    </row>
    <row r="839" spans="1:5" ht="28.5">
      <c r="A839" s="14"/>
      <c r="B839" s="15"/>
      <c r="C839" s="6" t="s">
        <v>2108</v>
      </c>
      <c r="D839" s="6" t="s">
        <v>1716</v>
      </c>
      <c r="E839" s="6" t="s">
        <v>2109</v>
      </c>
    </row>
    <row r="840" spans="1:5" ht="57">
      <c r="A840" s="14"/>
      <c r="B840" s="15"/>
      <c r="C840" s="6" t="s">
        <v>2110</v>
      </c>
      <c r="D840" s="6" t="s">
        <v>19</v>
      </c>
      <c r="E840" s="6" t="s">
        <v>2111</v>
      </c>
    </row>
    <row r="841" spans="1:5" ht="28.5">
      <c r="A841" s="14"/>
      <c r="B841" s="15"/>
      <c r="C841" s="6" t="s">
        <v>2112</v>
      </c>
      <c r="D841" s="6" t="s">
        <v>2047</v>
      </c>
      <c r="E841" s="6" t="s">
        <v>2113</v>
      </c>
    </row>
    <row r="842" spans="1:5" ht="28.5">
      <c r="A842" s="14"/>
      <c r="B842" s="15"/>
      <c r="C842" s="6" t="s">
        <v>2114</v>
      </c>
      <c r="D842" s="6" t="s">
        <v>92</v>
      </c>
      <c r="E842" s="6" t="s">
        <v>93</v>
      </c>
    </row>
    <row r="843" spans="1:5" ht="42.75">
      <c r="A843" s="14" t="s">
        <v>8</v>
      </c>
      <c r="B843" s="15">
        <v>118</v>
      </c>
      <c r="C843" s="6" t="s">
        <v>2115</v>
      </c>
      <c r="D843" s="6" t="s">
        <v>2116</v>
      </c>
      <c r="E843" s="6" t="s">
        <v>2117</v>
      </c>
    </row>
    <row r="844" spans="1:5" ht="42.75">
      <c r="A844" s="14"/>
      <c r="B844" s="15"/>
      <c r="C844" s="6" t="s">
        <v>2118</v>
      </c>
      <c r="D844" s="6" t="s">
        <v>2119</v>
      </c>
      <c r="E844" s="6" t="s">
        <v>2120</v>
      </c>
    </row>
    <row r="845" spans="1:5" ht="42.75">
      <c r="A845" s="14"/>
      <c r="B845" s="15"/>
      <c r="C845" s="6" t="s">
        <v>2121</v>
      </c>
      <c r="D845" s="6" t="s">
        <v>2122</v>
      </c>
      <c r="E845" s="6" t="s">
        <v>2123</v>
      </c>
    </row>
    <row r="846" spans="1:5" ht="28.5">
      <c r="A846" s="14"/>
      <c r="B846" s="15"/>
      <c r="C846" s="6" t="s">
        <v>2124</v>
      </c>
      <c r="D846" s="6" t="s">
        <v>34</v>
      </c>
      <c r="E846" s="6" t="s">
        <v>2125</v>
      </c>
    </row>
    <row r="847" spans="1:5" ht="28.5">
      <c r="A847" s="14"/>
      <c r="B847" s="15"/>
      <c r="C847" s="6" t="s">
        <v>2126</v>
      </c>
      <c r="D847" s="6" t="s">
        <v>2127</v>
      </c>
      <c r="E847" s="6" t="s">
        <v>2128</v>
      </c>
    </row>
    <row r="848" spans="1:5" ht="28.5">
      <c r="A848" s="14"/>
      <c r="B848" s="15"/>
      <c r="C848" s="6" t="s">
        <v>2129</v>
      </c>
      <c r="D848" s="6" t="s">
        <v>34</v>
      </c>
      <c r="E848" s="6" t="s">
        <v>2130</v>
      </c>
    </row>
    <row r="849" spans="1:5" ht="42.75">
      <c r="A849" s="14"/>
      <c r="B849" s="15"/>
      <c r="C849" s="6" t="s">
        <v>2131</v>
      </c>
      <c r="D849" s="6" t="s">
        <v>2132</v>
      </c>
      <c r="E849" s="6" t="s">
        <v>2133</v>
      </c>
    </row>
    <row r="850" spans="1:5" ht="28.5">
      <c r="A850" s="14"/>
      <c r="B850" s="15"/>
      <c r="C850" s="6" t="s">
        <v>2134</v>
      </c>
      <c r="D850" s="6" t="s">
        <v>1173</v>
      </c>
      <c r="E850" s="6" t="s">
        <v>2135</v>
      </c>
    </row>
    <row r="851" spans="1:5" ht="28.5">
      <c r="A851" s="14"/>
      <c r="B851" s="15"/>
      <c r="C851" s="6" t="s">
        <v>2136</v>
      </c>
      <c r="D851" s="6" t="s">
        <v>991</v>
      </c>
      <c r="E851" s="6" t="s">
        <v>2137</v>
      </c>
    </row>
    <row r="852" spans="1:5" ht="28.5">
      <c r="A852" s="14"/>
      <c r="B852" s="15"/>
      <c r="C852" s="6" t="s">
        <v>2138</v>
      </c>
      <c r="D852" s="6" t="s">
        <v>1986</v>
      </c>
      <c r="E852" s="6" t="s">
        <v>2139</v>
      </c>
    </row>
    <row r="853" spans="1:5" ht="42.75">
      <c r="A853" s="14"/>
      <c r="B853" s="15"/>
      <c r="C853" s="6" t="s">
        <v>2140</v>
      </c>
      <c r="D853" s="6" t="s">
        <v>19</v>
      </c>
      <c r="E853" s="6" t="s">
        <v>2141</v>
      </c>
    </row>
    <row r="854" spans="1:5" ht="28.5">
      <c r="A854" s="14"/>
      <c r="B854" s="15"/>
      <c r="C854" s="6" t="s">
        <v>2142</v>
      </c>
      <c r="D854" s="6" t="s">
        <v>2143</v>
      </c>
      <c r="E854" s="6" t="s">
        <v>2144</v>
      </c>
    </row>
    <row r="855" spans="1:5" ht="28.5">
      <c r="A855" s="14"/>
      <c r="B855" s="15"/>
      <c r="C855" s="6" t="s">
        <v>2145</v>
      </c>
      <c r="D855" s="6" t="s">
        <v>2146</v>
      </c>
      <c r="E855" s="6" t="s">
        <v>2147</v>
      </c>
    </row>
    <row r="856" spans="1:5" ht="42.75">
      <c r="A856" s="14"/>
      <c r="B856" s="15"/>
      <c r="C856" s="6" t="s">
        <v>2148</v>
      </c>
      <c r="D856" s="6" t="s">
        <v>2149</v>
      </c>
      <c r="E856" s="6" t="s">
        <v>2150</v>
      </c>
    </row>
    <row r="857" spans="1:5" ht="42.75">
      <c r="A857" s="14"/>
      <c r="B857" s="15"/>
      <c r="C857" s="6" t="s">
        <v>2151</v>
      </c>
      <c r="D857" s="6" t="s">
        <v>19</v>
      </c>
      <c r="E857" s="6" t="s">
        <v>2152</v>
      </c>
    </row>
    <row r="858" spans="1:5" ht="42.75">
      <c r="A858" s="14"/>
      <c r="B858" s="15"/>
      <c r="C858" s="6" t="s">
        <v>2153</v>
      </c>
      <c r="D858" s="6" t="s">
        <v>2154</v>
      </c>
      <c r="E858" s="6" t="s">
        <v>2155</v>
      </c>
    </row>
    <row r="859" spans="1:5" ht="28.5">
      <c r="A859" s="14"/>
      <c r="B859" s="15"/>
      <c r="C859" s="6" t="s">
        <v>2156</v>
      </c>
      <c r="D859" s="6" t="s">
        <v>681</v>
      </c>
      <c r="E859" s="6" t="s">
        <v>682</v>
      </c>
    </row>
    <row r="860" spans="1:5" ht="28.5">
      <c r="A860" s="14"/>
      <c r="B860" s="15"/>
      <c r="C860" s="6" t="s">
        <v>2157</v>
      </c>
      <c r="D860" s="6" t="s">
        <v>2158</v>
      </c>
      <c r="E860" s="6" t="s">
        <v>2159</v>
      </c>
    </row>
    <row r="861" spans="1:5" ht="28.5">
      <c r="A861" s="14"/>
      <c r="B861" s="15"/>
      <c r="C861" s="6" t="s">
        <v>2160</v>
      </c>
      <c r="D861" s="6" t="s">
        <v>1744</v>
      </c>
      <c r="E861" s="6" t="s">
        <v>2161</v>
      </c>
    </row>
    <row r="862" spans="1:5" ht="42.75">
      <c r="A862" s="14"/>
      <c r="B862" s="15"/>
      <c r="C862" s="6" t="s">
        <v>2162</v>
      </c>
      <c r="D862" s="6" t="s">
        <v>2163</v>
      </c>
      <c r="E862" s="6" t="s">
        <v>2164</v>
      </c>
    </row>
    <row r="863" spans="1:5" ht="28.5">
      <c r="A863" s="14"/>
      <c r="B863" s="15"/>
      <c r="C863" s="6" t="s">
        <v>2165</v>
      </c>
      <c r="D863" s="6" t="s">
        <v>2166</v>
      </c>
      <c r="E863" s="6" t="s">
        <v>2167</v>
      </c>
    </row>
    <row r="864" spans="1:5" ht="42.75">
      <c r="A864" s="14"/>
      <c r="B864" s="15"/>
      <c r="C864" s="6" t="s">
        <v>2168</v>
      </c>
      <c r="D864" s="6" t="s">
        <v>19</v>
      </c>
      <c r="E864" s="6" t="s">
        <v>2169</v>
      </c>
    </row>
    <row r="865" spans="1:5" ht="42.75">
      <c r="A865" s="14"/>
      <c r="B865" s="15"/>
      <c r="C865" s="6" t="s">
        <v>2170</v>
      </c>
      <c r="D865" s="6" t="s">
        <v>2171</v>
      </c>
      <c r="E865" s="6" t="s">
        <v>2172</v>
      </c>
    </row>
    <row r="866" spans="1:5" ht="28.5">
      <c r="A866" s="14"/>
      <c r="B866" s="15"/>
      <c r="C866" s="6" t="s">
        <v>2173</v>
      </c>
      <c r="D866" s="6" t="s">
        <v>2174</v>
      </c>
      <c r="E866" s="6" t="s">
        <v>2175</v>
      </c>
    </row>
    <row r="867" spans="1:5" ht="42.75">
      <c r="A867" s="14"/>
      <c r="B867" s="15"/>
      <c r="C867" s="6" t="s">
        <v>2176</v>
      </c>
      <c r="D867" s="6" t="s">
        <v>19</v>
      </c>
      <c r="E867" s="6" t="s">
        <v>2177</v>
      </c>
    </row>
    <row r="868" spans="1:5" ht="57">
      <c r="A868" s="14"/>
      <c r="B868" s="15"/>
      <c r="C868" s="6" t="s">
        <v>2178</v>
      </c>
      <c r="D868" s="6" t="s">
        <v>227</v>
      </c>
      <c r="E868" s="6" t="s">
        <v>2179</v>
      </c>
    </row>
    <row r="869" spans="1:5" ht="28.5">
      <c r="A869" s="14"/>
      <c r="B869" s="15"/>
      <c r="C869" s="6" t="s">
        <v>2180</v>
      </c>
      <c r="D869" s="6" t="s">
        <v>2181</v>
      </c>
      <c r="E869" s="6" t="s">
        <v>2182</v>
      </c>
    </row>
    <row r="870" spans="1:5" ht="28.5">
      <c r="A870" s="14"/>
      <c r="B870" s="15"/>
      <c r="C870" s="6" t="s">
        <v>2183</v>
      </c>
      <c r="D870" s="6" t="s">
        <v>761</v>
      </c>
      <c r="E870" s="6" t="s">
        <v>2184</v>
      </c>
    </row>
    <row r="871" spans="1:5" ht="28.5">
      <c r="A871" s="14"/>
      <c r="B871" s="15"/>
      <c r="C871" s="6" t="s">
        <v>2185</v>
      </c>
      <c r="D871" s="6" t="s">
        <v>2186</v>
      </c>
      <c r="E871" s="6" t="s">
        <v>2187</v>
      </c>
    </row>
    <row r="872" spans="1:5" ht="28.5">
      <c r="A872" s="14"/>
      <c r="B872" s="15"/>
      <c r="C872" s="6" t="s">
        <v>2188</v>
      </c>
      <c r="D872" s="6" t="s">
        <v>2189</v>
      </c>
      <c r="E872" s="6" t="s">
        <v>2190</v>
      </c>
    </row>
    <row r="873" spans="1:5" ht="42.75">
      <c r="A873" s="14"/>
      <c r="B873" s="15"/>
      <c r="C873" s="6" t="s">
        <v>2191</v>
      </c>
      <c r="D873" s="6" t="s">
        <v>548</v>
      </c>
      <c r="E873" s="6" t="s">
        <v>2192</v>
      </c>
    </row>
    <row r="874" spans="1:5" ht="14.25">
      <c r="A874" s="14"/>
      <c r="B874" s="15"/>
      <c r="C874" s="6" t="s">
        <v>2193</v>
      </c>
      <c r="D874" s="6" t="s">
        <v>2194</v>
      </c>
      <c r="E874" s="6" t="s">
        <v>2195</v>
      </c>
    </row>
    <row r="875" spans="1:5" ht="28.5">
      <c r="A875" s="14"/>
      <c r="B875" s="15"/>
      <c r="C875" s="6" t="s">
        <v>2196</v>
      </c>
      <c r="D875" s="6" t="s">
        <v>2197</v>
      </c>
      <c r="E875" s="6" t="s">
        <v>2198</v>
      </c>
    </row>
    <row r="876" spans="1:5" ht="42.75">
      <c r="A876" s="14"/>
      <c r="B876" s="15"/>
      <c r="C876" s="6" t="s">
        <v>2199</v>
      </c>
      <c r="D876" s="6" t="s">
        <v>1587</v>
      </c>
      <c r="E876" s="6" t="s">
        <v>1588</v>
      </c>
    </row>
    <row r="877" spans="1:5" ht="57">
      <c r="A877" s="14"/>
      <c r="B877" s="15"/>
      <c r="C877" s="6" t="s">
        <v>2200</v>
      </c>
      <c r="D877" s="6" t="s">
        <v>2201</v>
      </c>
      <c r="E877" s="6" t="s">
        <v>2202</v>
      </c>
    </row>
    <row r="878" spans="1:5" ht="42.75">
      <c r="A878" s="14"/>
      <c r="B878" s="15"/>
      <c r="C878" s="6" t="s">
        <v>2203</v>
      </c>
      <c r="D878" s="6" t="s">
        <v>2204</v>
      </c>
      <c r="E878" s="6" t="s">
        <v>2205</v>
      </c>
    </row>
    <row r="879" spans="1:5" ht="71.25">
      <c r="A879" s="14"/>
      <c r="B879" s="15"/>
      <c r="C879" s="6" t="s">
        <v>2206</v>
      </c>
      <c r="D879" s="6" t="s">
        <v>19</v>
      </c>
      <c r="E879" s="6" t="s">
        <v>2207</v>
      </c>
    </row>
    <row r="880" spans="1:5" ht="28.5">
      <c r="A880" s="14"/>
      <c r="B880" s="15"/>
      <c r="C880" s="6" t="s">
        <v>2208</v>
      </c>
      <c r="D880" s="6" t="s">
        <v>2209</v>
      </c>
      <c r="E880" s="6" t="s">
        <v>2210</v>
      </c>
    </row>
    <row r="881" spans="1:5" ht="28.5">
      <c r="A881" s="14"/>
      <c r="B881" s="15"/>
      <c r="C881" s="6" t="s">
        <v>2211</v>
      </c>
      <c r="D881" s="6" t="s">
        <v>2212</v>
      </c>
      <c r="E881" s="6" t="s">
        <v>2213</v>
      </c>
    </row>
    <row r="882" spans="1:5" ht="71.25">
      <c r="A882" s="14"/>
      <c r="B882" s="15"/>
      <c r="C882" s="6" t="s">
        <v>2214</v>
      </c>
      <c r="D882" s="6" t="s">
        <v>587</v>
      </c>
      <c r="E882" s="6" t="s">
        <v>2215</v>
      </c>
    </row>
    <row r="883" spans="1:5" ht="28.5">
      <c r="A883" s="14"/>
      <c r="B883" s="15"/>
      <c r="C883" s="6" t="s">
        <v>2216</v>
      </c>
      <c r="D883" s="6" t="s">
        <v>1239</v>
      </c>
      <c r="E883" s="6" t="s">
        <v>2217</v>
      </c>
    </row>
    <row r="884" spans="1:5" ht="28.5">
      <c r="A884" s="14"/>
      <c r="B884" s="15"/>
      <c r="C884" s="6" t="s">
        <v>2218</v>
      </c>
      <c r="D884" s="6" t="s">
        <v>28</v>
      </c>
      <c r="E884" s="6" t="s">
        <v>2219</v>
      </c>
    </row>
    <row r="885" spans="1:5" ht="71.25">
      <c r="A885" s="14"/>
      <c r="B885" s="15"/>
      <c r="C885" s="6" t="s">
        <v>2220</v>
      </c>
      <c r="D885" s="6" t="s">
        <v>259</v>
      </c>
      <c r="E885" s="6" t="s">
        <v>2221</v>
      </c>
    </row>
    <row r="886" spans="1:5" ht="42.75">
      <c r="A886" s="14"/>
      <c r="B886" s="15"/>
      <c r="C886" s="6" t="s">
        <v>2222</v>
      </c>
      <c r="D886" s="6" t="s">
        <v>2223</v>
      </c>
      <c r="E886" s="6" t="s">
        <v>2224</v>
      </c>
    </row>
    <row r="887" spans="1:5" ht="28.5">
      <c r="A887" s="14"/>
      <c r="B887" s="15"/>
      <c r="C887" s="6" t="s">
        <v>2225</v>
      </c>
      <c r="D887" s="6" t="s">
        <v>165</v>
      </c>
      <c r="E887" s="6" t="s">
        <v>2226</v>
      </c>
    </row>
    <row r="888" spans="1:5" ht="42.75">
      <c r="A888" s="14"/>
      <c r="B888" s="15"/>
      <c r="C888" s="6" t="s">
        <v>2227</v>
      </c>
      <c r="D888" s="6" t="s">
        <v>1279</v>
      </c>
      <c r="E888" s="6" t="s">
        <v>2228</v>
      </c>
    </row>
    <row r="889" spans="1:5" ht="28.5">
      <c r="A889" s="14"/>
      <c r="B889" s="15"/>
      <c r="C889" s="6" t="s">
        <v>2229</v>
      </c>
      <c r="D889" s="6" t="s">
        <v>2230</v>
      </c>
      <c r="E889" s="6" t="s">
        <v>2231</v>
      </c>
    </row>
    <row r="890" spans="1:5" ht="28.5">
      <c r="A890" s="14"/>
      <c r="B890" s="15"/>
      <c r="C890" s="6" t="s">
        <v>2232</v>
      </c>
      <c r="D890" s="6" t="s">
        <v>2233</v>
      </c>
      <c r="E890" s="6" t="s">
        <v>2234</v>
      </c>
    </row>
    <row r="891" spans="1:5" ht="42.75">
      <c r="A891" s="14"/>
      <c r="B891" s="15"/>
      <c r="C891" s="6" t="s">
        <v>2235</v>
      </c>
      <c r="D891" s="6" t="s">
        <v>2236</v>
      </c>
      <c r="E891" s="6" t="s">
        <v>2237</v>
      </c>
    </row>
    <row r="892" spans="1:5" ht="28.5">
      <c r="A892" s="14"/>
      <c r="B892" s="15"/>
      <c r="C892" s="6" t="s">
        <v>2238</v>
      </c>
      <c r="D892" s="6" t="s">
        <v>2239</v>
      </c>
      <c r="E892" s="6" t="s">
        <v>2240</v>
      </c>
    </row>
    <row r="893" spans="1:5" ht="42.75">
      <c r="A893" s="14"/>
      <c r="B893" s="15"/>
      <c r="C893" s="6" t="s">
        <v>2241</v>
      </c>
      <c r="D893" s="6" t="s">
        <v>2242</v>
      </c>
      <c r="E893" s="6" t="s">
        <v>2243</v>
      </c>
    </row>
    <row r="894" spans="1:5" ht="42.75">
      <c r="A894" s="14"/>
      <c r="B894" s="15"/>
      <c r="C894" s="6" t="s">
        <v>2244</v>
      </c>
      <c r="D894" s="6" t="s">
        <v>19</v>
      </c>
      <c r="E894" s="6" t="s">
        <v>2245</v>
      </c>
    </row>
    <row r="895" spans="1:5" ht="42.75">
      <c r="A895" s="14"/>
      <c r="B895" s="15"/>
      <c r="C895" s="6" t="s">
        <v>2246</v>
      </c>
      <c r="D895" s="6" t="s">
        <v>2247</v>
      </c>
      <c r="E895" s="6" t="s">
        <v>2248</v>
      </c>
    </row>
    <row r="896" spans="1:5" ht="28.5">
      <c r="A896" s="14"/>
      <c r="B896" s="15"/>
      <c r="C896" s="6" t="s">
        <v>2249</v>
      </c>
      <c r="D896" s="6" t="s">
        <v>19</v>
      </c>
      <c r="E896" s="6" t="s">
        <v>2250</v>
      </c>
    </row>
    <row r="897" spans="1:5" ht="28.5">
      <c r="A897" s="14"/>
      <c r="B897" s="15"/>
      <c r="C897" s="6" t="s">
        <v>2251</v>
      </c>
      <c r="D897" s="6" t="s">
        <v>34</v>
      </c>
      <c r="E897" s="6" t="s">
        <v>2252</v>
      </c>
    </row>
    <row r="898" spans="1:5" ht="42.75">
      <c r="A898" s="14"/>
      <c r="B898" s="15"/>
      <c r="C898" s="6" t="s">
        <v>2253</v>
      </c>
      <c r="D898" s="6" t="s">
        <v>34</v>
      </c>
      <c r="E898" s="6" t="s">
        <v>2254</v>
      </c>
    </row>
    <row r="899" spans="1:5" ht="42.75">
      <c r="A899" s="14"/>
      <c r="B899" s="15"/>
      <c r="C899" s="6" t="s">
        <v>2255</v>
      </c>
      <c r="D899" s="6" t="s">
        <v>19</v>
      </c>
      <c r="E899" s="6" t="s">
        <v>2256</v>
      </c>
    </row>
    <row r="900" spans="1:5" ht="42.75">
      <c r="A900" s="14"/>
      <c r="B900" s="15"/>
      <c r="C900" s="6" t="s">
        <v>2257</v>
      </c>
      <c r="D900" s="6" t="s">
        <v>19</v>
      </c>
      <c r="E900" s="6" t="s">
        <v>2258</v>
      </c>
    </row>
    <row r="901" spans="1:5" ht="42.75">
      <c r="A901" s="14"/>
      <c r="B901" s="15"/>
      <c r="C901" s="6" t="s">
        <v>2259</v>
      </c>
      <c r="D901" s="6" t="s">
        <v>19</v>
      </c>
      <c r="E901" s="6" t="s">
        <v>2260</v>
      </c>
    </row>
    <row r="902" spans="1:5" ht="28.5">
      <c r="A902" s="14"/>
      <c r="B902" s="15"/>
      <c r="C902" s="6" t="s">
        <v>2261</v>
      </c>
      <c r="D902" s="6" t="s">
        <v>2262</v>
      </c>
      <c r="E902" s="6" t="s">
        <v>2263</v>
      </c>
    </row>
    <row r="903" spans="1:5" ht="42.75">
      <c r="A903" s="14"/>
      <c r="B903" s="15"/>
      <c r="C903" s="6" t="s">
        <v>2264</v>
      </c>
      <c r="D903" s="6" t="s">
        <v>19</v>
      </c>
      <c r="E903" s="6" t="s">
        <v>2265</v>
      </c>
    </row>
    <row r="904" spans="1:5" ht="42.75">
      <c r="A904" s="14"/>
      <c r="B904" s="15"/>
      <c r="C904" s="6" t="s">
        <v>2266</v>
      </c>
      <c r="D904" s="6" t="s">
        <v>880</v>
      </c>
      <c r="E904" s="6" t="s">
        <v>2267</v>
      </c>
    </row>
    <row r="905" spans="1:5" ht="28.5">
      <c r="A905" s="14"/>
      <c r="B905" s="15"/>
      <c r="C905" s="6" t="s">
        <v>2268</v>
      </c>
      <c r="D905" s="6" t="s">
        <v>2269</v>
      </c>
      <c r="E905" s="6" t="s">
        <v>2270</v>
      </c>
    </row>
    <row r="906" spans="1:5" ht="57">
      <c r="A906" s="14"/>
      <c r="B906" s="15"/>
      <c r="C906" s="6" t="s">
        <v>2271</v>
      </c>
      <c r="D906" s="6" t="s">
        <v>2272</v>
      </c>
      <c r="E906" s="6" t="s">
        <v>2273</v>
      </c>
    </row>
    <row r="907" spans="1:5" ht="28.5">
      <c r="A907" s="14"/>
      <c r="B907" s="15"/>
      <c r="C907" s="6" t="s">
        <v>2274</v>
      </c>
      <c r="D907" s="6" t="s">
        <v>1936</v>
      </c>
      <c r="E907" s="6" t="s">
        <v>2275</v>
      </c>
    </row>
    <row r="908" spans="1:5" ht="28.5">
      <c r="A908" s="14"/>
      <c r="B908" s="15"/>
      <c r="C908" s="6" t="s">
        <v>2276</v>
      </c>
      <c r="D908" s="6" t="s">
        <v>256</v>
      </c>
      <c r="E908" s="6" t="s">
        <v>2277</v>
      </c>
    </row>
    <row r="909" spans="1:5" ht="42.75">
      <c r="A909" s="14"/>
      <c r="B909" s="15"/>
      <c r="C909" s="6" t="s">
        <v>2278</v>
      </c>
      <c r="D909" s="6" t="s">
        <v>2279</v>
      </c>
      <c r="E909" s="6" t="s">
        <v>2280</v>
      </c>
    </row>
    <row r="910" spans="1:5" ht="28.5">
      <c r="A910" s="14"/>
      <c r="B910" s="15"/>
      <c r="C910" s="6" t="s">
        <v>2281</v>
      </c>
      <c r="D910" s="6" t="s">
        <v>2282</v>
      </c>
      <c r="E910" s="6" t="s">
        <v>2283</v>
      </c>
    </row>
    <row r="911" spans="1:5" ht="42.75">
      <c r="A911" s="14"/>
      <c r="B911" s="15"/>
      <c r="C911" s="6" t="s">
        <v>2284</v>
      </c>
      <c r="D911" s="6" t="s">
        <v>2285</v>
      </c>
      <c r="E911" s="6" t="s">
        <v>2286</v>
      </c>
    </row>
    <row r="912" spans="1:5" ht="57">
      <c r="A912" s="14"/>
      <c r="B912" s="15"/>
      <c r="C912" s="6" t="s">
        <v>2287</v>
      </c>
      <c r="D912" s="6" t="s">
        <v>19</v>
      </c>
      <c r="E912" s="6" t="s">
        <v>2288</v>
      </c>
    </row>
    <row r="913" spans="1:5" ht="42.75">
      <c r="A913" s="14"/>
      <c r="B913" s="15"/>
      <c r="C913" s="6" t="s">
        <v>2289</v>
      </c>
      <c r="D913" s="6" t="s">
        <v>19</v>
      </c>
      <c r="E913" s="6" t="s">
        <v>2290</v>
      </c>
    </row>
    <row r="914" spans="1:5" ht="42.75">
      <c r="A914" s="14"/>
      <c r="B914" s="15"/>
      <c r="C914" s="6" t="s">
        <v>2291</v>
      </c>
      <c r="D914" s="6" t="s">
        <v>2292</v>
      </c>
      <c r="E914" s="6" t="s">
        <v>2293</v>
      </c>
    </row>
    <row r="915" spans="1:5" ht="28.5">
      <c r="A915" s="14"/>
      <c r="B915" s="15"/>
      <c r="C915" s="6" t="s">
        <v>2294</v>
      </c>
      <c r="D915" s="6" t="s">
        <v>34</v>
      </c>
      <c r="E915" s="6" t="s">
        <v>2295</v>
      </c>
    </row>
    <row r="916" spans="1:5" ht="71.25">
      <c r="A916" s="14"/>
      <c r="B916" s="15"/>
      <c r="C916" s="6" t="s">
        <v>2296</v>
      </c>
      <c r="D916" s="6" t="s">
        <v>807</v>
      </c>
      <c r="E916" s="6" t="s">
        <v>2297</v>
      </c>
    </row>
    <row r="917" spans="1:5" ht="28.5">
      <c r="A917" s="14"/>
      <c r="B917" s="15"/>
      <c r="C917" s="6" t="s">
        <v>2298</v>
      </c>
      <c r="D917" s="6" t="s">
        <v>43</v>
      </c>
      <c r="E917" s="6" t="s">
        <v>2299</v>
      </c>
    </row>
    <row r="918" spans="1:5" ht="28.5">
      <c r="A918" s="14"/>
      <c r="B918" s="15"/>
      <c r="C918" s="6" t="s">
        <v>2300</v>
      </c>
      <c r="D918" s="6" t="s">
        <v>327</v>
      </c>
      <c r="E918" s="6" t="s">
        <v>2301</v>
      </c>
    </row>
    <row r="919" spans="1:5" ht="28.5">
      <c r="A919" s="14"/>
      <c r="B919" s="15"/>
      <c r="C919" s="6" t="s">
        <v>2302</v>
      </c>
      <c r="D919" s="6" t="s">
        <v>921</v>
      </c>
      <c r="E919" s="6" t="s">
        <v>922</v>
      </c>
    </row>
    <row r="920" spans="1:5" ht="42.75">
      <c r="A920" s="14"/>
      <c r="B920" s="15"/>
      <c r="C920" s="6" t="s">
        <v>2303</v>
      </c>
      <c r="D920" s="6" t="s">
        <v>446</v>
      </c>
      <c r="E920" s="6" t="s">
        <v>2304</v>
      </c>
    </row>
    <row r="921" spans="1:5" ht="99.75">
      <c r="A921" s="14"/>
      <c r="B921" s="15"/>
      <c r="C921" s="6" t="s">
        <v>2305</v>
      </c>
      <c r="D921" s="6" t="s">
        <v>433</v>
      </c>
      <c r="E921" s="6" t="s">
        <v>2306</v>
      </c>
    </row>
    <row r="922" spans="1:5" ht="71.25">
      <c r="A922" s="14"/>
      <c r="B922" s="15"/>
      <c r="C922" s="6" t="s">
        <v>2307</v>
      </c>
      <c r="D922" s="6" t="s">
        <v>542</v>
      </c>
      <c r="E922" s="6" t="s">
        <v>2308</v>
      </c>
    </row>
    <row r="923" spans="1:5" ht="71.25">
      <c r="A923" s="14"/>
      <c r="B923" s="15"/>
      <c r="C923" s="6" t="s">
        <v>2309</v>
      </c>
      <c r="D923" s="6" t="s">
        <v>2310</v>
      </c>
      <c r="E923" s="6" t="s">
        <v>2311</v>
      </c>
    </row>
    <row r="924" spans="1:5" ht="28.5">
      <c r="A924" s="14"/>
      <c r="B924" s="15"/>
      <c r="C924" s="6" t="s">
        <v>2312</v>
      </c>
      <c r="D924" s="6" t="s">
        <v>2313</v>
      </c>
      <c r="E924" s="6" t="s">
        <v>2314</v>
      </c>
    </row>
    <row r="925" spans="1:5" ht="57">
      <c r="A925" s="14"/>
      <c r="B925" s="15"/>
      <c r="C925" s="6" t="s">
        <v>2315</v>
      </c>
      <c r="D925" s="6" t="s">
        <v>19</v>
      </c>
      <c r="E925" s="6" t="s">
        <v>2316</v>
      </c>
    </row>
    <row r="926" spans="1:5" ht="71.25">
      <c r="A926" s="14"/>
      <c r="B926" s="15"/>
      <c r="C926" s="6" t="s">
        <v>2317</v>
      </c>
      <c r="D926" s="6" t="s">
        <v>366</v>
      </c>
      <c r="E926" s="6" t="s">
        <v>2318</v>
      </c>
    </row>
    <row r="927" spans="1:5" ht="28.5">
      <c r="A927" s="14"/>
      <c r="B927" s="15"/>
      <c r="C927" s="6" t="s">
        <v>2319</v>
      </c>
      <c r="D927" s="6" t="s">
        <v>2320</v>
      </c>
      <c r="E927" s="6" t="s">
        <v>2321</v>
      </c>
    </row>
    <row r="928" spans="1:5" ht="42.75">
      <c r="A928" s="14"/>
      <c r="B928" s="15"/>
      <c r="C928" s="6" t="s">
        <v>2322</v>
      </c>
      <c r="D928" s="6" t="s">
        <v>2323</v>
      </c>
      <c r="E928" s="6" t="s">
        <v>2324</v>
      </c>
    </row>
    <row r="929" spans="1:5" ht="28.5">
      <c r="A929" s="14"/>
      <c r="B929" s="15"/>
      <c r="C929" s="6" t="s">
        <v>2325</v>
      </c>
      <c r="D929" s="6" t="s">
        <v>2326</v>
      </c>
      <c r="E929" s="6" t="s">
        <v>2327</v>
      </c>
    </row>
    <row r="930" spans="1:5" ht="42.75">
      <c r="A930" s="14"/>
      <c r="B930" s="15"/>
      <c r="C930" s="6" t="s">
        <v>2328</v>
      </c>
      <c r="D930" s="6" t="s">
        <v>2329</v>
      </c>
      <c r="E930" s="6" t="s">
        <v>2330</v>
      </c>
    </row>
    <row r="931" spans="1:5" ht="57">
      <c r="A931" s="14"/>
      <c r="B931" s="15"/>
      <c r="C931" s="6" t="s">
        <v>2331</v>
      </c>
      <c r="D931" s="6" t="s">
        <v>19</v>
      </c>
      <c r="E931" s="6" t="s">
        <v>2332</v>
      </c>
    </row>
    <row r="932" spans="1:5" ht="42.75">
      <c r="A932" s="14"/>
      <c r="B932" s="15"/>
      <c r="C932" s="6" t="s">
        <v>2333</v>
      </c>
      <c r="D932" s="6" t="s">
        <v>2334</v>
      </c>
      <c r="E932" s="6" t="s">
        <v>2335</v>
      </c>
    </row>
    <row r="933" spans="1:5" ht="28.5">
      <c r="A933" s="14"/>
      <c r="B933" s="15"/>
      <c r="C933" s="6" t="s">
        <v>2336</v>
      </c>
      <c r="D933" s="6" t="s">
        <v>2337</v>
      </c>
      <c r="E933" s="6" t="s">
        <v>2338</v>
      </c>
    </row>
    <row r="934" spans="1:5" ht="42.75">
      <c r="A934" s="14"/>
      <c r="B934" s="15"/>
      <c r="C934" s="6" t="s">
        <v>2339</v>
      </c>
      <c r="D934" s="6" t="s">
        <v>19</v>
      </c>
      <c r="E934" s="6" t="s">
        <v>2340</v>
      </c>
    </row>
    <row r="935" spans="1:5" ht="42.75">
      <c r="A935" s="14"/>
      <c r="B935" s="15"/>
      <c r="C935" s="6" t="s">
        <v>2341</v>
      </c>
      <c r="D935" s="6" t="s">
        <v>2342</v>
      </c>
      <c r="E935" s="6" t="s">
        <v>2343</v>
      </c>
    </row>
    <row r="936" spans="1:5" ht="57">
      <c r="A936" s="14"/>
      <c r="B936" s="15"/>
      <c r="C936" s="6" t="s">
        <v>2344</v>
      </c>
      <c r="D936" s="6" t="s">
        <v>227</v>
      </c>
      <c r="E936" s="6" t="s">
        <v>2345</v>
      </c>
    </row>
    <row r="937" spans="1:5" ht="42.75">
      <c r="A937" s="14"/>
      <c r="B937" s="15"/>
      <c r="C937" s="6" t="s">
        <v>2346</v>
      </c>
      <c r="D937" s="6" t="s">
        <v>2347</v>
      </c>
      <c r="E937" s="6" t="s">
        <v>2348</v>
      </c>
    </row>
    <row r="938" spans="1:5" ht="42.75">
      <c r="A938" s="14"/>
      <c r="B938" s="15"/>
      <c r="C938" s="6" t="s">
        <v>2349</v>
      </c>
      <c r="D938" s="6" t="s">
        <v>2350</v>
      </c>
      <c r="E938" s="6" t="s">
        <v>2351</v>
      </c>
    </row>
    <row r="939" spans="1:5" ht="42.75">
      <c r="A939" s="14"/>
      <c r="B939" s="15"/>
      <c r="C939" s="6" t="s">
        <v>2352</v>
      </c>
      <c r="D939" s="6" t="s">
        <v>2353</v>
      </c>
      <c r="E939" s="6" t="s">
        <v>2354</v>
      </c>
    </row>
    <row r="940" spans="1:5" ht="42.75">
      <c r="A940" s="14"/>
      <c r="B940" s="15"/>
      <c r="C940" s="6" t="s">
        <v>2355</v>
      </c>
      <c r="D940" s="6" t="s">
        <v>19</v>
      </c>
      <c r="E940" s="6" t="s">
        <v>2356</v>
      </c>
    </row>
    <row r="941" spans="1:5" ht="42.75">
      <c r="A941" s="14"/>
      <c r="B941" s="15"/>
      <c r="C941" s="6" t="s">
        <v>2357</v>
      </c>
      <c r="D941" s="6" t="s">
        <v>19</v>
      </c>
      <c r="E941" s="6" t="s">
        <v>2358</v>
      </c>
    </row>
    <row r="942" spans="1:5" ht="28.5">
      <c r="A942" s="14"/>
      <c r="B942" s="15"/>
      <c r="C942" s="6" t="s">
        <v>2359</v>
      </c>
      <c r="D942" s="6" t="s">
        <v>2001</v>
      </c>
      <c r="E942" s="6" t="s">
        <v>2360</v>
      </c>
    </row>
    <row r="943" spans="1:5" ht="42.75">
      <c r="A943" s="14"/>
      <c r="B943" s="15"/>
      <c r="C943" s="6" t="s">
        <v>2361</v>
      </c>
      <c r="D943" s="6" t="s">
        <v>2362</v>
      </c>
      <c r="E943" s="6" t="s">
        <v>2363</v>
      </c>
    </row>
    <row r="944" spans="1:5" ht="28.5">
      <c r="A944" s="14"/>
      <c r="B944" s="15"/>
      <c r="C944" s="6" t="s">
        <v>2364</v>
      </c>
      <c r="D944" s="6" t="s">
        <v>2365</v>
      </c>
      <c r="E944" s="6" t="s">
        <v>2366</v>
      </c>
    </row>
    <row r="945" spans="1:5" ht="28.5">
      <c r="A945" s="14"/>
      <c r="B945" s="15"/>
      <c r="C945" s="6" t="s">
        <v>2367</v>
      </c>
      <c r="D945" s="6" t="s">
        <v>2368</v>
      </c>
      <c r="E945" s="6" t="s">
        <v>2369</v>
      </c>
    </row>
    <row r="946" spans="1:5" ht="28.5">
      <c r="A946" s="14"/>
      <c r="B946" s="15"/>
      <c r="C946" s="6" t="s">
        <v>2370</v>
      </c>
      <c r="D946" s="6" t="s">
        <v>2371</v>
      </c>
      <c r="E946" s="6" t="s">
        <v>2372</v>
      </c>
    </row>
    <row r="947" spans="1:5" ht="28.5">
      <c r="A947" s="14"/>
      <c r="B947" s="15"/>
      <c r="C947" s="6" t="s">
        <v>2373</v>
      </c>
      <c r="D947" s="6" t="s">
        <v>833</v>
      </c>
      <c r="E947" s="6" t="s">
        <v>2374</v>
      </c>
    </row>
    <row r="948" spans="1:5" ht="28.5">
      <c r="A948" s="14"/>
      <c r="B948" s="15"/>
      <c r="C948" s="6" t="s">
        <v>2375</v>
      </c>
      <c r="D948" s="6" t="s">
        <v>2376</v>
      </c>
      <c r="E948" s="6" t="s">
        <v>2377</v>
      </c>
    </row>
    <row r="949" spans="1:5" ht="42.75">
      <c r="A949" s="14"/>
      <c r="B949" s="15"/>
      <c r="C949" s="6" t="s">
        <v>2378</v>
      </c>
      <c r="D949" s="6" t="s">
        <v>19</v>
      </c>
      <c r="E949" s="6" t="s">
        <v>2379</v>
      </c>
    </row>
    <row r="950" spans="1:5" ht="28.5">
      <c r="A950" s="14"/>
      <c r="B950" s="15"/>
      <c r="C950" s="6" t="s">
        <v>2380</v>
      </c>
      <c r="D950" s="6" t="s">
        <v>2381</v>
      </c>
      <c r="E950" s="6" t="s">
        <v>2382</v>
      </c>
    </row>
    <row r="951" spans="1:5" ht="28.5">
      <c r="A951" s="14"/>
      <c r="B951" s="15"/>
      <c r="C951" s="6" t="s">
        <v>2383</v>
      </c>
      <c r="D951" s="6" t="s">
        <v>821</v>
      </c>
      <c r="E951" s="6" t="s">
        <v>2384</v>
      </c>
    </row>
    <row r="952" spans="1:5" ht="28.5">
      <c r="A952" s="14"/>
      <c r="B952" s="15"/>
      <c r="C952" s="6" t="s">
        <v>2385</v>
      </c>
      <c r="D952" s="6" t="s">
        <v>2386</v>
      </c>
      <c r="E952" s="6" t="s">
        <v>2387</v>
      </c>
    </row>
    <row r="953" spans="1:5" ht="28.5">
      <c r="A953" s="14"/>
      <c r="B953" s="15"/>
      <c r="C953" s="6" t="s">
        <v>2388</v>
      </c>
      <c r="D953" s="6" t="s">
        <v>126</v>
      </c>
      <c r="E953" s="6" t="s">
        <v>2389</v>
      </c>
    </row>
    <row r="954" spans="1:5" ht="42.75">
      <c r="A954" s="14"/>
      <c r="B954" s="15"/>
      <c r="C954" s="6" t="s">
        <v>2390</v>
      </c>
      <c r="D954" s="6" t="s">
        <v>2391</v>
      </c>
      <c r="E954" s="6" t="s">
        <v>2392</v>
      </c>
    </row>
    <row r="955" spans="1:5" ht="42.75">
      <c r="A955" s="14"/>
      <c r="B955" s="15"/>
      <c r="C955" s="6" t="s">
        <v>2393</v>
      </c>
      <c r="D955" s="6" t="s">
        <v>711</v>
      </c>
      <c r="E955" s="6" t="s">
        <v>2394</v>
      </c>
    </row>
    <row r="956" spans="1:5" ht="28.5">
      <c r="A956" s="14"/>
      <c r="B956" s="15"/>
      <c r="C956" s="6" t="s">
        <v>2395</v>
      </c>
      <c r="D956" s="6" t="s">
        <v>921</v>
      </c>
      <c r="E956" s="6" t="s">
        <v>922</v>
      </c>
    </row>
    <row r="957" spans="1:5" ht="42.75">
      <c r="A957" s="14"/>
      <c r="B957" s="15"/>
      <c r="C957" s="6" t="s">
        <v>2396</v>
      </c>
      <c r="D957" s="6" t="s">
        <v>2397</v>
      </c>
      <c r="E957" s="6" t="s">
        <v>2398</v>
      </c>
    </row>
    <row r="958" spans="1:5" ht="42.75">
      <c r="A958" s="14"/>
      <c r="B958" s="15"/>
      <c r="C958" s="6" t="s">
        <v>2399</v>
      </c>
      <c r="D958" s="6" t="s">
        <v>2400</v>
      </c>
      <c r="E958" s="6" t="s">
        <v>2401</v>
      </c>
    </row>
    <row r="959" spans="1:5" ht="42.75">
      <c r="A959" s="14"/>
      <c r="B959" s="15"/>
      <c r="C959" s="6" t="s">
        <v>2402</v>
      </c>
      <c r="D959" s="6" t="s">
        <v>592</v>
      </c>
      <c r="E959" s="6" t="s">
        <v>2403</v>
      </c>
    </row>
    <row r="960" spans="1:5" ht="42.75">
      <c r="A960" s="14"/>
      <c r="B960" s="15"/>
      <c r="C960" s="6" t="s">
        <v>2404</v>
      </c>
      <c r="D960" s="6" t="s">
        <v>2405</v>
      </c>
      <c r="E960" s="6" t="s">
        <v>2406</v>
      </c>
    </row>
    <row r="961" spans="3:6">
      <c r="C961" s="7"/>
      <c r="D961" s="7"/>
      <c r="E961" s="7"/>
      <c r="F961" s="7"/>
    </row>
    <row r="962" spans="3:6">
      <c r="C962" s="7"/>
      <c r="D962" s="7"/>
      <c r="E962" s="7"/>
      <c r="F962" s="7"/>
    </row>
    <row r="963" spans="3:6">
      <c r="C963" s="7"/>
      <c r="D963" s="7"/>
      <c r="E963" s="7"/>
      <c r="F963" s="7"/>
    </row>
    <row r="964" spans="3:6">
      <c r="C964" s="7"/>
      <c r="D964" s="7"/>
      <c r="E964" s="7"/>
      <c r="F964" s="7"/>
    </row>
    <row r="965" spans="3:6">
      <c r="C965" s="7"/>
      <c r="D965" s="7"/>
      <c r="E965" s="7"/>
      <c r="F965" s="7"/>
    </row>
    <row r="966" spans="3:6">
      <c r="C966" s="7"/>
      <c r="D966" s="7"/>
      <c r="E966" s="7"/>
      <c r="F966" s="7"/>
    </row>
    <row r="967" spans="3:6">
      <c r="C967" s="7"/>
      <c r="D967" s="7"/>
      <c r="E967" s="7"/>
      <c r="F967" s="7"/>
    </row>
    <row r="968" spans="3:6">
      <c r="C968" s="7"/>
      <c r="D968" s="7"/>
      <c r="E968" s="7"/>
      <c r="F968" s="7"/>
    </row>
    <row r="969" spans="3:6">
      <c r="C969" s="7"/>
      <c r="D969" s="7"/>
      <c r="E969" s="7"/>
      <c r="F969" s="7"/>
    </row>
    <row r="970" spans="3:6">
      <c r="C970" s="7"/>
      <c r="D970" s="7"/>
      <c r="E970" s="7"/>
      <c r="F970" s="7"/>
    </row>
    <row r="971" spans="3:6">
      <c r="C971" s="7"/>
      <c r="D971" s="7"/>
      <c r="E971" s="7"/>
      <c r="F971" s="7"/>
    </row>
    <row r="972" spans="3:6">
      <c r="C972" s="7"/>
      <c r="D972" s="7"/>
      <c r="E972" s="7"/>
      <c r="F972" s="7"/>
    </row>
    <row r="973" spans="3:6">
      <c r="C973" s="7"/>
      <c r="D973" s="7"/>
      <c r="E973" s="7"/>
      <c r="F973" s="7"/>
    </row>
    <row r="974" spans="3:6">
      <c r="C974" s="7"/>
      <c r="D974" s="7"/>
      <c r="E974" s="7"/>
      <c r="F974" s="7"/>
    </row>
    <row r="975" spans="3:6">
      <c r="C975" s="7"/>
      <c r="D975" s="7"/>
      <c r="E975" s="7"/>
      <c r="F975" s="7"/>
    </row>
    <row r="976" spans="3:6">
      <c r="C976" s="7"/>
      <c r="D976" s="7"/>
      <c r="E976" s="7"/>
      <c r="F976" s="7"/>
    </row>
    <row r="977" spans="3:6">
      <c r="C977" s="7"/>
      <c r="D977" s="7"/>
      <c r="E977" s="7"/>
      <c r="F977" s="7"/>
    </row>
    <row r="978" spans="3:6">
      <c r="C978" s="7"/>
      <c r="D978" s="7"/>
      <c r="E978" s="7"/>
      <c r="F978" s="7"/>
    </row>
    <row r="979" spans="3:6">
      <c r="C979" s="7"/>
      <c r="D979" s="7"/>
      <c r="E979" s="7"/>
      <c r="F979" s="7"/>
    </row>
    <row r="980" spans="3:6">
      <c r="C980" s="7"/>
      <c r="D980" s="7"/>
      <c r="E980" s="7"/>
      <c r="F980" s="7"/>
    </row>
    <row r="981" spans="3:6">
      <c r="C981" s="7"/>
      <c r="D981" s="7"/>
      <c r="E981" s="7"/>
      <c r="F981" s="7"/>
    </row>
    <row r="982" spans="3:6">
      <c r="C982" s="7"/>
      <c r="D982" s="7"/>
      <c r="E982" s="7"/>
      <c r="F982" s="7"/>
    </row>
    <row r="983" spans="3:6">
      <c r="C983" s="7"/>
      <c r="D983" s="7"/>
      <c r="E983" s="7"/>
      <c r="F983" s="7"/>
    </row>
    <row r="984" spans="3:6">
      <c r="C984" s="7"/>
      <c r="D984" s="7"/>
      <c r="E984" s="7"/>
      <c r="F984" s="7"/>
    </row>
    <row r="985" spans="3:6">
      <c r="C985" s="7"/>
      <c r="D985" s="7"/>
      <c r="E985" s="7"/>
      <c r="F985" s="7"/>
    </row>
    <row r="986" spans="3:6">
      <c r="C986" s="7"/>
      <c r="D986" s="7"/>
      <c r="E986" s="7"/>
      <c r="F986" s="7"/>
    </row>
    <row r="987" spans="3:6">
      <c r="C987" s="7"/>
      <c r="D987" s="7"/>
      <c r="E987" s="7"/>
      <c r="F987" s="7"/>
    </row>
    <row r="988" spans="3:6">
      <c r="C988" s="7"/>
      <c r="D988" s="7"/>
      <c r="E988" s="7"/>
      <c r="F988" s="7"/>
    </row>
    <row r="989" spans="3:6">
      <c r="C989" s="7"/>
      <c r="D989" s="7"/>
      <c r="E989" s="7"/>
      <c r="F989" s="7"/>
    </row>
    <row r="990" spans="3:6">
      <c r="C990" s="7"/>
      <c r="D990" s="7"/>
      <c r="E990" s="7"/>
      <c r="F990" s="7"/>
    </row>
    <row r="991" spans="3:6">
      <c r="C991" s="7"/>
      <c r="D991" s="7"/>
      <c r="E991" s="7"/>
      <c r="F991" s="7"/>
    </row>
    <row r="992" spans="3:6">
      <c r="C992" s="7"/>
      <c r="D992" s="7"/>
      <c r="E992" s="7"/>
      <c r="F992" s="7"/>
    </row>
    <row r="993" spans="3:6">
      <c r="C993" s="7"/>
      <c r="D993" s="7"/>
      <c r="E993" s="7"/>
      <c r="F993" s="7"/>
    </row>
    <row r="994" spans="3:6">
      <c r="C994" s="7"/>
      <c r="D994" s="7"/>
      <c r="E994" s="7"/>
      <c r="F994" s="7"/>
    </row>
    <row r="995" spans="3:6">
      <c r="C995" s="7"/>
      <c r="D995" s="7"/>
      <c r="E995" s="7"/>
      <c r="F995" s="7"/>
    </row>
    <row r="996" spans="3:6">
      <c r="C996" s="7"/>
      <c r="D996" s="7"/>
      <c r="E996" s="7"/>
      <c r="F996" s="7"/>
    </row>
    <row r="997" spans="3:6">
      <c r="C997" s="7"/>
      <c r="D997" s="7"/>
      <c r="E997" s="7"/>
      <c r="F997" s="7"/>
    </row>
    <row r="998" spans="3:6">
      <c r="C998" s="7"/>
      <c r="D998" s="7"/>
      <c r="E998" s="7"/>
      <c r="F998" s="7"/>
    </row>
    <row r="999" spans="3:6">
      <c r="C999" s="7"/>
      <c r="D999" s="7"/>
      <c r="E999" s="7"/>
      <c r="F999" s="7"/>
    </row>
    <row r="1000" spans="3:6">
      <c r="C1000" s="7"/>
      <c r="D1000" s="7"/>
      <c r="E1000" s="7"/>
      <c r="F1000" s="7"/>
    </row>
    <row r="1001" spans="3:6">
      <c r="C1001" s="7"/>
      <c r="D1001" s="7"/>
      <c r="E1001" s="7"/>
      <c r="F1001" s="7"/>
    </row>
    <row r="1002" spans="3:6">
      <c r="C1002" s="7"/>
      <c r="D1002" s="7"/>
      <c r="E1002" s="7"/>
      <c r="F1002" s="7"/>
    </row>
    <row r="1003" spans="3:6">
      <c r="C1003" s="7"/>
      <c r="D1003" s="7"/>
      <c r="E1003" s="7"/>
      <c r="F1003" s="7"/>
    </row>
    <row r="1004" spans="3:6">
      <c r="C1004" s="7"/>
      <c r="D1004" s="7"/>
      <c r="E1004" s="7"/>
      <c r="F1004" s="7"/>
    </row>
    <row r="1005" spans="3:6">
      <c r="C1005" s="7"/>
      <c r="D1005" s="7"/>
      <c r="E1005" s="7"/>
      <c r="F1005" s="7"/>
    </row>
    <row r="1006" spans="3:6">
      <c r="C1006" s="7"/>
      <c r="D1006" s="7"/>
      <c r="E1006" s="7"/>
      <c r="F1006" s="7"/>
    </row>
    <row r="1007" spans="3:6">
      <c r="C1007" s="7"/>
      <c r="D1007" s="7"/>
      <c r="E1007" s="7"/>
      <c r="F1007" s="7"/>
    </row>
    <row r="1008" spans="3:6">
      <c r="C1008" s="7"/>
      <c r="D1008" s="7"/>
      <c r="E1008" s="7"/>
      <c r="F1008" s="7"/>
    </row>
    <row r="1009" spans="3:7">
      <c r="C1009" s="7"/>
      <c r="D1009" s="7"/>
      <c r="E1009" s="7"/>
      <c r="F1009" s="7"/>
    </row>
    <row r="1010" spans="3:7">
      <c r="C1010" s="7"/>
      <c r="D1010" s="7"/>
      <c r="E1010" s="7"/>
      <c r="F1010" s="7"/>
    </row>
    <row r="1011" spans="3:7">
      <c r="C1011" s="7"/>
      <c r="D1011" s="7"/>
      <c r="E1011" s="7"/>
      <c r="F1011" s="7"/>
    </row>
    <row r="1012" spans="3:7">
      <c r="C1012" s="7"/>
      <c r="D1012" s="7"/>
      <c r="E1012" s="7"/>
      <c r="F1012" s="7"/>
    </row>
    <row r="1013" spans="3:7">
      <c r="C1013" s="7"/>
      <c r="D1013" s="7"/>
      <c r="E1013" s="7"/>
      <c r="F1013" s="7"/>
    </row>
    <row r="1014" spans="3:7">
      <c r="C1014" s="7"/>
      <c r="D1014" s="7"/>
      <c r="E1014" s="7"/>
      <c r="F1014" s="7"/>
    </row>
    <row r="1015" spans="3:7">
      <c r="C1015" s="7"/>
      <c r="D1015" s="7"/>
      <c r="E1015" s="7"/>
      <c r="F1015" s="7"/>
    </row>
    <row r="1016" spans="3:7">
      <c r="C1016" s="7"/>
      <c r="D1016" s="7"/>
      <c r="E1016" s="7"/>
      <c r="F1016" s="7"/>
    </row>
    <row r="1017" spans="3:7">
      <c r="C1017" s="7"/>
      <c r="D1017" s="7"/>
      <c r="E1017" s="7"/>
      <c r="F1017" s="7"/>
    </row>
    <row r="1018" spans="3:7">
      <c r="C1018" s="7"/>
      <c r="D1018" s="7"/>
      <c r="E1018" s="7"/>
      <c r="F1018" s="7"/>
    </row>
    <row r="1019" spans="3:7">
      <c r="C1019" s="7"/>
      <c r="D1019" s="7"/>
      <c r="E1019" s="7"/>
      <c r="F1019" s="7"/>
    </row>
    <row r="1020" spans="3:7">
      <c r="C1020" s="7"/>
      <c r="D1020" s="7"/>
      <c r="E1020" s="7"/>
      <c r="F1020" s="7"/>
    </row>
    <row r="1021" spans="3:7">
      <c r="C1021" s="7"/>
      <c r="D1021" s="7"/>
      <c r="E1021" s="7"/>
      <c r="F1021" s="7"/>
    </row>
    <row r="1022" spans="3:7">
      <c r="C1022" s="7"/>
      <c r="D1022" s="7"/>
      <c r="E1022" s="7"/>
      <c r="F1022" s="7"/>
      <c r="G1022" s="7"/>
    </row>
    <row r="1023" spans="3:7">
      <c r="C1023" s="7"/>
      <c r="D1023" s="7"/>
      <c r="E1023" s="7"/>
      <c r="F1023" s="7"/>
      <c r="G1023" s="7"/>
    </row>
    <row r="1024" spans="3:7">
      <c r="C1024" s="7"/>
      <c r="D1024" s="7"/>
      <c r="E1024" s="7"/>
      <c r="F1024" s="7"/>
      <c r="G1024" s="7"/>
    </row>
    <row r="1025" spans="3:7">
      <c r="C1025" s="7"/>
      <c r="D1025" s="7"/>
      <c r="E1025" s="7"/>
      <c r="F1025" s="7"/>
      <c r="G1025" s="7"/>
    </row>
    <row r="1026" spans="3:7">
      <c r="C1026" s="7"/>
      <c r="D1026" s="7"/>
      <c r="E1026" s="7"/>
      <c r="F1026" s="7"/>
      <c r="G1026" s="7"/>
    </row>
    <row r="1027" spans="3:7">
      <c r="C1027" s="7"/>
      <c r="D1027" s="7"/>
      <c r="E1027" s="7"/>
      <c r="F1027" s="7"/>
      <c r="G1027" s="7"/>
    </row>
    <row r="1028" spans="3:7">
      <c r="C1028" s="7"/>
      <c r="D1028" s="7"/>
      <c r="E1028" s="7"/>
      <c r="F1028" s="7"/>
      <c r="G1028" s="7"/>
    </row>
    <row r="1029" spans="3:7">
      <c r="C1029" s="7"/>
      <c r="D1029" s="7"/>
      <c r="E1029" s="7"/>
      <c r="F1029" s="7"/>
      <c r="G1029" s="7"/>
    </row>
  </sheetData>
  <sortState ref="A2:F1019">
    <sortCondition ref="B2"/>
  </sortState>
  <mergeCells count="104">
    <mergeCell ref="A756:A828"/>
    <mergeCell ref="B756:B828"/>
    <mergeCell ref="A829:A842"/>
    <mergeCell ref="B829:B842"/>
    <mergeCell ref="A843:A960"/>
    <mergeCell ref="B843:B960"/>
    <mergeCell ref="B729:B736"/>
    <mergeCell ref="A729:A736"/>
    <mergeCell ref="A737:A755"/>
    <mergeCell ref="B737:B755"/>
    <mergeCell ref="A587:A647"/>
    <mergeCell ref="B587:B647"/>
    <mergeCell ref="A648:A716"/>
    <mergeCell ref="B648:B716"/>
    <mergeCell ref="A717:A728"/>
    <mergeCell ref="B717:B728"/>
    <mergeCell ref="A556:A576"/>
    <mergeCell ref="B556:B576"/>
    <mergeCell ref="A577:A580"/>
    <mergeCell ref="B577:B580"/>
    <mergeCell ref="A581:A586"/>
    <mergeCell ref="B581:B586"/>
    <mergeCell ref="B535:B543"/>
    <mergeCell ref="A535:A543"/>
    <mergeCell ref="A544:A545"/>
    <mergeCell ref="B544:B545"/>
    <mergeCell ref="A546:A555"/>
    <mergeCell ref="B546:B555"/>
    <mergeCell ref="A394:A395"/>
    <mergeCell ref="B394:B395"/>
    <mergeCell ref="A396:A400"/>
    <mergeCell ref="B396:B400"/>
    <mergeCell ref="A401:A534"/>
    <mergeCell ref="B401:B534"/>
    <mergeCell ref="A379:A382"/>
    <mergeCell ref="B379:B382"/>
    <mergeCell ref="A384:A393"/>
    <mergeCell ref="B384:B393"/>
    <mergeCell ref="A365:A369"/>
    <mergeCell ref="B365:B369"/>
    <mergeCell ref="A370:A371"/>
    <mergeCell ref="B370:B371"/>
    <mergeCell ref="A372:A378"/>
    <mergeCell ref="B372:B378"/>
    <mergeCell ref="A352:A354"/>
    <mergeCell ref="B352:B354"/>
    <mergeCell ref="A355:A361"/>
    <mergeCell ref="B355:B361"/>
    <mergeCell ref="A362:A363"/>
    <mergeCell ref="B362:B363"/>
    <mergeCell ref="A281:A283"/>
    <mergeCell ref="B281:B283"/>
    <mergeCell ref="A284:A340"/>
    <mergeCell ref="B284:B340"/>
    <mergeCell ref="A341:A349"/>
    <mergeCell ref="B341:B349"/>
    <mergeCell ref="A263:A265"/>
    <mergeCell ref="B263:B265"/>
    <mergeCell ref="A266:A276"/>
    <mergeCell ref="B266:B276"/>
    <mergeCell ref="A277:A280"/>
    <mergeCell ref="B277:B280"/>
    <mergeCell ref="A220:A233"/>
    <mergeCell ref="B220:B233"/>
    <mergeCell ref="A234:A260"/>
    <mergeCell ref="B234:B260"/>
    <mergeCell ref="A261:A262"/>
    <mergeCell ref="B261:B262"/>
    <mergeCell ref="A199:A201"/>
    <mergeCell ref="B199:B201"/>
    <mergeCell ref="A202:A207"/>
    <mergeCell ref="B202:B207"/>
    <mergeCell ref="A208:A218"/>
    <mergeCell ref="B208:B218"/>
    <mergeCell ref="A172:A180"/>
    <mergeCell ref="B172:B180"/>
    <mergeCell ref="A183:A195"/>
    <mergeCell ref="B183:B195"/>
    <mergeCell ref="A196:A198"/>
    <mergeCell ref="B196:B198"/>
    <mergeCell ref="A148:A159"/>
    <mergeCell ref="B148:B159"/>
    <mergeCell ref="A160:A165"/>
    <mergeCell ref="A166:A171"/>
    <mergeCell ref="B160:B165"/>
    <mergeCell ref="B166:B171"/>
    <mergeCell ref="A131:A132"/>
    <mergeCell ref="B131:B132"/>
    <mergeCell ref="A134:A138"/>
    <mergeCell ref="B134:B138"/>
    <mergeCell ref="A139:A147"/>
    <mergeCell ref="B139:B147"/>
    <mergeCell ref="A98:A101"/>
    <mergeCell ref="B98:B101"/>
    <mergeCell ref="A103:A120"/>
    <mergeCell ref="B103:B120"/>
    <mergeCell ref="A121:A130"/>
    <mergeCell ref="B121:B130"/>
    <mergeCell ref="A1:H1"/>
    <mergeCell ref="A2:C2"/>
    <mergeCell ref="A12:A84"/>
    <mergeCell ref="B12:B84"/>
    <mergeCell ref="A85:A97"/>
    <mergeCell ref="B85:B97"/>
  </mergeCells>
  <conditionalFormatting sqref="C11:C960 C1030:C1048576">
    <cfRule type="duplicateValues" dxfId="0" priority="1"/>
  </conditionalFormatting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6"/>
  <sheetViews>
    <sheetView topLeftCell="A872" workbookViewId="0">
      <selection activeCell="D886" sqref="D886"/>
    </sheetView>
  </sheetViews>
  <sheetFormatPr defaultColWidth="27.5" defaultRowHeight="15"/>
  <cols>
    <col min="1" max="1" width="19.25" style="8" customWidth="1"/>
    <col min="2" max="2" width="12.5" style="1" customWidth="1"/>
    <col min="3" max="3" width="27.5" style="2"/>
    <col min="4" max="5" width="63.25" style="2" customWidth="1"/>
    <col min="6" max="16384" width="27.5" style="2"/>
  </cols>
  <sheetData>
    <row r="1" spans="1:5" s="9" customFormat="1" ht="30" customHeight="1">
      <c r="A1" s="18" t="s">
        <v>2407</v>
      </c>
      <c r="B1" s="19"/>
    </row>
    <row r="2" spans="1:5" s="10" customFormat="1">
      <c r="A2" s="5"/>
      <c r="B2" s="11"/>
    </row>
    <row r="3" spans="1:5" s="10" customFormat="1" ht="45">
      <c r="A3" s="5" t="s">
        <v>2408</v>
      </c>
      <c r="B3" s="11" t="s">
        <v>2409</v>
      </c>
      <c r="C3" s="11"/>
      <c r="D3" s="11"/>
    </row>
    <row r="4" spans="1:5" s="10" customFormat="1" ht="14.25">
      <c r="A4" s="4" t="s">
        <v>3</v>
      </c>
      <c r="B4" s="10">
        <v>317</v>
      </c>
      <c r="C4" s="12"/>
      <c r="D4" s="12"/>
    </row>
    <row r="5" spans="1:5" s="10" customFormat="1" ht="14.25">
      <c r="A5" s="4" t="s">
        <v>4</v>
      </c>
      <c r="B5" s="10">
        <v>248</v>
      </c>
    </row>
    <row r="6" spans="1:5" s="10" customFormat="1" ht="14.25">
      <c r="A6" s="4" t="s">
        <v>5</v>
      </c>
      <c r="B6" s="10">
        <v>257</v>
      </c>
    </row>
    <row r="7" spans="1:5" s="10" customFormat="1" ht="14.25">
      <c r="A7" s="4" t="s">
        <v>6</v>
      </c>
      <c r="B7" s="10">
        <v>265</v>
      </c>
    </row>
    <row r="8" spans="1:5" s="10" customFormat="1" ht="14.25">
      <c r="A8" s="4" t="s">
        <v>7</v>
      </c>
      <c r="B8" s="10">
        <v>193</v>
      </c>
    </row>
    <row r="9" spans="1:5" s="10" customFormat="1" ht="14.25">
      <c r="A9" s="4" t="s">
        <v>8</v>
      </c>
      <c r="B9" s="10">
        <v>273</v>
      </c>
    </row>
    <row r="10" spans="1:5" s="10" customFormat="1">
      <c r="A10" s="5"/>
    </row>
    <row r="11" spans="1:5" s="1" customFormat="1" ht="44.25" customHeight="1">
      <c r="A11" s="8" t="s">
        <v>9</v>
      </c>
      <c r="B11" s="13" t="s">
        <v>3920</v>
      </c>
      <c r="C11" s="1" t="s">
        <v>3921</v>
      </c>
      <c r="D11" s="1" t="s">
        <v>10</v>
      </c>
      <c r="E11" s="1" t="s">
        <v>11</v>
      </c>
    </row>
    <row r="12" spans="1:5" ht="28.5">
      <c r="A12" s="16" t="s">
        <v>3</v>
      </c>
      <c r="B12" s="17">
        <v>121</v>
      </c>
      <c r="C12" s="2" t="s">
        <v>2410</v>
      </c>
      <c r="D12" s="2" t="s">
        <v>2411</v>
      </c>
      <c r="E12" s="2" t="s">
        <v>2412</v>
      </c>
    </row>
    <row r="13" spans="1:5" ht="28.5">
      <c r="A13" s="16"/>
      <c r="B13" s="17"/>
      <c r="C13" s="2" t="s">
        <v>2413</v>
      </c>
      <c r="D13" s="2" t="s">
        <v>2414</v>
      </c>
      <c r="E13" s="2" t="s">
        <v>2415</v>
      </c>
    </row>
    <row r="14" spans="1:5" ht="28.5">
      <c r="A14" s="16"/>
      <c r="B14" s="17"/>
      <c r="C14" s="2" t="s">
        <v>2129</v>
      </c>
      <c r="D14" s="2" t="s">
        <v>34</v>
      </c>
      <c r="E14" s="2" t="s">
        <v>2130</v>
      </c>
    </row>
    <row r="15" spans="1:5" ht="42.75">
      <c r="A15" s="16"/>
      <c r="B15" s="17"/>
      <c r="C15" s="2" t="s">
        <v>1469</v>
      </c>
      <c r="D15" s="2" t="s">
        <v>1470</v>
      </c>
      <c r="E15" s="2" t="s">
        <v>1471</v>
      </c>
    </row>
    <row r="16" spans="1:5" ht="42.75">
      <c r="A16" s="16"/>
      <c r="B16" s="17"/>
      <c r="C16" s="2" t="s">
        <v>2416</v>
      </c>
      <c r="D16" s="2" t="s">
        <v>2417</v>
      </c>
      <c r="E16" s="2" t="s">
        <v>2418</v>
      </c>
    </row>
    <row r="17" spans="1:5" ht="28.5">
      <c r="A17" s="16"/>
      <c r="B17" s="17"/>
      <c r="C17" s="2" t="s">
        <v>2419</v>
      </c>
      <c r="D17" s="2" t="s">
        <v>2420</v>
      </c>
      <c r="E17" s="2" t="s">
        <v>2421</v>
      </c>
    </row>
    <row r="18" spans="1:5" ht="57">
      <c r="A18" s="16"/>
      <c r="B18" s="17"/>
      <c r="C18" s="2" t="s">
        <v>2422</v>
      </c>
      <c r="D18" s="2" t="s">
        <v>19</v>
      </c>
      <c r="E18" s="2" t="s">
        <v>2423</v>
      </c>
    </row>
    <row r="19" spans="1:5" ht="28.5">
      <c r="A19" s="16"/>
      <c r="B19" s="17"/>
      <c r="C19" s="2" t="s">
        <v>907</v>
      </c>
      <c r="D19" s="2" t="s">
        <v>394</v>
      </c>
      <c r="E19" s="2" t="s">
        <v>908</v>
      </c>
    </row>
    <row r="20" spans="1:5" ht="42.75">
      <c r="A20" s="16"/>
      <c r="B20" s="17"/>
      <c r="C20" s="2" t="s">
        <v>2140</v>
      </c>
      <c r="D20" s="2" t="s">
        <v>19</v>
      </c>
      <c r="E20" s="2" t="s">
        <v>2141</v>
      </c>
    </row>
    <row r="21" spans="1:5" ht="28.5">
      <c r="A21" s="16"/>
      <c r="B21" s="17"/>
      <c r="C21" s="2" t="s">
        <v>2424</v>
      </c>
      <c r="D21" s="2" t="s">
        <v>2425</v>
      </c>
      <c r="E21" s="2" t="s">
        <v>2426</v>
      </c>
    </row>
    <row r="22" spans="1:5" ht="28.5">
      <c r="A22" s="16"/>
      <c r="B22" s="17"/>
      <c r="C22" s="2" t="s">
        <v>2427</v>
      </c>
      <c r="D22" s="2" t="s">
        <v>34</v>
      </c>
      <c r="E22" s="2" t="s">
        <v>2428</v>
      </c>
    </row>
    <row r="23" spans="1:5" ht="28.5">
      <c r="A23" s="16"/>
      <c r="B23" s="17"/>
      <c r="C23" s="2" t="s">
        <v>2429</v>
      </c>
      <c r="D23" s="2" t="s">
        <v>2430</v>
      </c>
      <c r="E23" s="2" t="s">
        <v>2431</v>
      </c>
    </row>
    <row r="24" spans="1:5" ht="28.5">
      <c r="A24" s="16"/>
      <c r="B24" s="17"/>
      <c r="C24" s="2" t="s">
        <v>2432</v>
      </c>
      <c r="D24" s="2" t="s">
        <v>2433</v>
      </c>
      <c r="E24" s="2" t="s">
        <v>2434</v>
      </c>
    </row>
    <row r="25" spans="1:5" ht="42.75">
      <c r="A25" s="16"/>
      <c r="B25" s="17"/>
      <c r="C25" s="2" t="s">
        <v>1510</v>
      </c>
      <c r="D25" s="2" t="s">
        <v>1511</v>
      </c>
      <c r="E25" s="2" t="s">
        <v>1512</v>
      </c>
    </row>
    <row r="26" spans="1:5" ht="28.5">
      <c r="A26" s="16"/>
      <c r="B26" s="17"/>
      <c r="C26" s="2" t="s">
        <v>2435</v>
      </c>
      <c r="D26" s="2" t="s">
        <v>761</v>
      </c>
      <c r="E26" s="2" t="s">
        <v>2436</v>
      </c>
    </row>
    <row r="27" spans="1:5" ht="28.5">
      <c r="A27" s="16"/>
      <c r="B27" s="17"/>
      <c r="C27" s="2" t="s">
        <v>1516</v>
      </c>
      <c r="D27" s="2" t="s">
        <v>34</v>
      </c>
      <c r="E27" s="2" t="s">
        <v>1517</v>
      </c>
    </row>
    <row r="28" spans="1:5" ht="57">
      <c r="A28" s="16"/>
      <c r="B28" s="17"/>
      <c r="C28" s="2" t="s">
        <v>2437</v>
      </c>
      <c r="D28" s="2" t="s">
        <v>2310</v>
      </c>
      <c r="E28" s="2" t="s">
        <v>2438</v>
      </c>
    </row>
    <row r="29" spans="1:5" ht="28.5">
      <c r="A29" s="16"/>
      <c r="B29" s="17"/>
      <c r="C29" s="2" t="s">
        <v>1381</v>
      </c>
      <c r="D29" s="2" t="s">
        <v>1382</v>
      </c>
      <c r="E29" s="2" t="s">
        <v>1383</v>
      </c>
    </row>
    <row r="30" spans="1:5" ht="28.5">
      <c r="A30" s="16"/>
      <c r="B30" s="17"/>
      <c r="C30" s="2" t="s">
        <v>763</v>
      </c>
      <c r="D30" s="2" t="s">
        <v>764</v>
      </c>
      <c r="E30" s="2" t="s">
        <v>765</v>
      </c>
    </row>
    <row r="31" spans="1:5" ht="28.5">
      <c r="A31" s="16"/>
      <c r="B31" s="17"/>
      <c r="C31" s="2" t="s">
        <v>2439</v>
      </c>
      <c r="D31" s="2" t="s">
        <v>2440</v>
      </c>
      <c r="E31" s="2" t="s">
        <v>2441</v>
      </c>
    </row>
    <row r="32" spans="1:5" ht="42.75">
      <c r="A32" s="16"/>
      <c r="B32" s="17"/>
      <c r="C32" s="2" t="s">
        <v>2442</v>
      </c>
      <c r="D32" s="2" t="s">
        <v>2443</v>
      </c>
      <c r="E32" s="2" t="s">
        <v>2444</v>
      </c>
    </row>
    <row r="33" spans="1:5" ht="42.75">
      <c r="A33" s="16"/>
      <c r="B33" s="17"/>
      <c r="C33" s="2" t="s">
        <v>2191</v>
      </c>
      <c r="D33" s="2" t="s">
        <v>548</v>
      </c>
      <c r="E33" s="2" t="s">
        <v>2192</v>
      </c>
    </row>
    <row r="34" spans="1:5" ht="42.75">
      <c r="A34" s="16"/>
      <c r="B34" s="17"/>
      <c r="C34" s="2" t="s">
        <v>2445</v>
      </c>
      <c r="D34" s="2" t="s">
        <v>2446</v>
      </c>
      <c r="E34" s="2" t="s">
        <v>2447</v>
      </c>
    </row>
    <row r="35" spans="1:5" ht="71.25">
      <c r="A35" s="16"/>
      <c r="B35" s="17"/>
      <c r="C35" s="2" t="s">
        <v>2448</v>
      </c>
      <c r="D35" s="2" t="s">
        <v>1847</v>
      </c>
      <c r="E35" s="2" t="s">
        <v>2449</v>
      </c>
    </row>
    <row r="36" spans="1:5" ht="28.5">
      <c r="A36" s="16"/>
      <c r="B36" s="17"/>
      <c r="C36" s="2" t="s">
        <v>1429</v>
      </c>
      <c r="D36" s="2" t="s">
        <v>34</v>
      </c>
      <c r="E36" s="2" t="s">
        <v>1430</v>
      </c>
    </row>
    <row r="37" spans="1:5" ht="42.75">
      <c r="A37" s="16"/>
      <c r="B37" s="17"/>
      <c r="C37" s="2" t="s">
        <v>2450</v>
      </c>
      <c r="D37" s="2" t="s">
        <v>2451</v>
      </c>
      <c r="E37" s="2" t="s">
        <v>2452</v>
      </c>
    </row>
    <row r="38" spans="1:5" ht="28.5">
      <c r="A38" s="16"/>
      <c r="B38" s="17"/>
      <c r="C38" s="2" t="s">
        <v>1390</v>
      </c>
      <c r="D38" s="2" t="s">
        <v>1391</v>
      </c>
      <c r="E38" s="2" t="s">
        <v>1392</v>
      </c>
    </row>
    <row r="39" spans="1:5" ht="28.5">
      <c r="A39" s="16"/>
      <c r="B39" s="17"/>
      <c r="C39" s="2" t="s">
        <v>2453</v>
      </c>
      <c r="D39" s="2" t="s">
        <v>34</v>
      </c>
      <c r="E39" s="2" t="s">
        <v>2454</v>
      </c>
    </row>
    <row r="40" spans="1:5" ht="28.5">
      <c r="A40" s="16"/>
      <c r="B40" s="17"/>
      <c r="C40" s="2" t="s">
        <v>2455</v>
      </c>
      <c r="D40" s="2" t="s">
        <v>34</v>
      </c>
      <c r="E40" s="2" t="s">
        <v>2456</v>
      </c>
    </row>
    <row r="41" spans="1:5" ht="28.5">
      <c r="A41" s="16"/>
      <c r="B41" s="17"/>
      <c r="C41" s="2" t="s">
        <v>2457</v>
      </c>
      <c r="D41" s="2" t="s">
        <v>2458</v>
      </c>
      <c r="E41" s="2" t="s">
        <v>2459</v>
      </c>
    </row>
    <row r="42" spans="1:5" ht="28.5">
      <c r="A42" s="16"/>
      <c r="B42" s="17"/>
      <c r="C42" s="2" t="s">
        <v>2460</v>
      </c>
      <c r="D42" s="2" t="s">
        <v>2282</v>
      </c>
      <c r="E42" s="2" t="s">
        <v>2283</v>
      </c>
    </row>
    <row r="43" spans="1:5" ht="28.5">
      <c r="A43" s="16"/>
      <c r="B43" s="17"/>
      <c r="C43" s="2" t="s">
        <v>1538</v>
      </c>
      <c r="D43" s="2" t="s">
        <v>1539</v>
      </c>
      <c r="E43" s="2" t="s">
        <v>1540</v>
      </c>
    </row>
    <row r="44" spans="1:5" ht="28.5">
      <c r="A44" s="16"/>
      <c r="B44" s="17"/>
      <c r="C44" s="2" t="s">
        <v>2461</v>
      </c>
      <c r="D44" s="2" t="s">
        <v>2462</v>
      </c>
      <c r="E44" s="2" t="s">
        <v>2463</v>
      </c>
    </row>
    <row r="45" spans="1:5" ht="28.5">
      <c r="A45" s="16"/>
      <c r="B45" s="17"/>
      <c r="C45" s="2" t="s">
        <v>2464</v>
      </c>
      <c r="D45" s="2" t="s">
        <v>1214</v>
      </c>
      <c r="E45" s="2" t="s">
        <v>2465</v>
      </c>
    </row>
    <row r="46" spans="1:5" ht="42.75">
      <c r="A46" s="16"/>
      <c r="B46" s="17"/>
      <c r="C46" s="2" t="s">
        <v>2466</v>
      </c>
      <c r="D46" s="2" t="s">
        <v>2467</v>
      </c>
      <c r="E46" s="2" t="s">
        <v>2468</v>
      </c>
    </row>
    <row r="47" spans="1:5" ht="28.5">
      <c r="A47" s="16"/>
      <c r="B47" s="17"/>
      <c r="C47" s="2" t="s">
        <v>2469</v>
      </c>
      <c r="D47" s="2" t="s">
        <v>795</v>
      </c>
      <c r="E47" s="2" t="s">
        <v>2470</v>
      </c>
    </row>
    <row r="48" spans="1:5" ht="28.5">
      <c r="A48" s="16"/>
      <c r="B48" s="17"/>
      <c r="C48" s="2" t="s">
        <v>2471</v>
      </c>
      <c r="D48" s="2" t="s">
        <v>2472</v>
      </c>
      <c r="E48" s="2" t="s">
        <v>2473</v>
      </c>
    </row>
    <row r="49" spans="1:5" ht="57">
      <c r="A49" s="16"/>
      <c r="B49" s="17"/>
      <c r="C49" s="2" t="s">
        <v>2474</v>
      </c>
      <c r="D49" s="2" t="s">
        <v>227</v>
      </c>
      <c r="E49" s="2" t="s">
        <v>2475</v>
      </c>
    </row>
    <row r="50" spans="1:5" ht="28.5">
      <c r="A50" s="16"/>
      <c r="B50" s="17"/>
      <c r="C50" s="2" t="s">
        <v>2476</v>
      </c>
      <c r="D50" s="2" t="s">
        <v>2477</v>
      </c>
      <c r="E50" s="2" t="s">
        <v>2478</v>
      </c>
    </row>
    <row r="51" spans="1:5" ht="28.5">
      <c r="A51" s="16"/>
      <c r="B51" s="17"/>
      <c r="C51" s="2" t="s">
        <v>2479</v>
      </c>
      <c r="D51" s="2" t="s">
        <v>2480</v>
      </c>
      <c r="E51" s="2" t="s">
        <v>2481</v>
      </c>
    </row>
    <row r="52" spans="1:5" ht="28.5">
      <c r="A52" s="16"/>
      <c r="B52" s="17"/>
      <c r="C52" s="2" t="s">
        <v>1693</v>
      </c>
      <c r="D52" s="2" t="s">
        <v>1694</v>
      </c>
      <c r="E52" s="2" t="s">
        <v>1695</v>
      </c>
    </row>
    <row r="53" spans="1:5" ht="28.5">
      <c r="A53" s="16"/>
      <c r="B53" s="17"/>
      <c r="C53" s="2" t="s">
        <v>2482</v>
      </c>
      <c r="D53" s="2" t="s">
        <v>19</v>
      </c>
      <c r="E53" s="2" t="s">
        <v>2483</v>
      </c>
    </row>
    <row r="54" spans="1:5" ht="28.5">
      <c r="A54" s="16"/>
      <c r="B54" s="17"/>
      <c r="C54" s="2" t="s">
        <v>2484</v>
      </c>
      <c r="D54" s="2" t="s">
        <v>2485</v>
      </c>
      <c r="E54" s="2" t="s">
        <v>2486</v>
      </c>
    </row>
    <row r="55" spans="1:5" ht="28.5">
      <c r="A55" s="16"/>
      <c r="B55" s="17"/>
      <c r="C55" s="2" t="s">
        <v>1170</v>
      </c>
      <c r="D55" s="2" t="s">
        <v>940</v>
      </c>
      <c r="E55" s="2" t="s">
        <v>1171</v>
      </c>
    </row>
    <row r="56" spans="1:5" ht="28.5">
      <c r="A56" s="16"/>
      <c r="B56" s="17"/>
      <c r="C56" s="2" t="s">
        <v>2487</v>
      </c>
      <c r="D56" s="2" t="s">
        <v>940</v>
      </c>
      <c r="E56" s="2" t="s">
        <v>2488</v>
      </c>
    </row>
    <row r="57" spans="1:5" ht="42.75">
      <c r="A57" s="16"/>
      <c r="B57" s="17"/>
      <c r="C57" s="2" t="s">
        <v>2489</v>
      </c>
      <c r="D57" s="2" t="s">
        <v>19</v>
      </c>
      <c r="E57" s="2" t="s">
        <v>2490</v>
      </c>
    </row>
    <row r="58" spans="1:5" ht="28.5">
      <c r="A58" s="16"/>
      <c r="B58" s="17"/>
      <c r="C58" s="2" t="s">
        <v>2491</v>
      </c>
      <c r="D58" s="2" t="s">
        <v>2492</v>
      </c>
      <c r="E58" s="2" t="s">
        <v>2493</v>
      </c>
    </row>
    <row r="59" spans="1:5" ht="42.75">
      <c r="A59" s="16"/>
      <c r="B59" s="17"/>
      <c r="C59" s="2" t="s">
        <v>2494</v>
      </c>
      <c r="D59" s="2" t="s">
        <v>19</v>
      </c>
      <c r="E59" s="2" t="s">
        <v>2495</v>
      </c>
    </row>
    <row r="60" spans="1:5" ht="42.75">
      <c r="A60" s="16"/>
      <c r="B60" s="17"/>
      <c r="C60" s="2" t="s">
        <v>2259</v>
      </c>
      <c r="D60" s="2" t="s">
        <v>19</v>
      </c>
      <c r="E60" s="2" t="s">
        <v>2260</v>
      </c>
    </row>
    <row r="61" spans="1:5" ht="28.5">
      <c r="A61" s="16"/>
      <c r="B61" s="17"/>
      <c r="C61" s="2" t="s">
        <v>1017</v>
      </c>
      <c r="D61" s="2" t="s">
        <v>34</v>
      </c>
      <c r="E61" s="2" t="s">
        <v>1018</v>
      </c>
    </row>
    <row r="62" spans="1:5" ht="28.5">
      <c r="A62" s="16"/>
      <c r="B62" s="17"/>
      <c r="C62" s="2" t="s">
        <v>1584</v>
      </c>
      <c r="D62" s="2" t="s">
        <v>34</v>
      </c>
      <c r="E62" s="2" t="s">
        <v>1585</v>
      </c>
    </row>
    <row r="63" spans="1:5" ht="28.5">
      <c r="A63" s="16"/>
      <c r="B63" s="17"/>
      <c r="C63" s="2" t="s">
        <v>2496</v>
      </c>
      <c r="D63" s="2" t="s">
        <v>2209</v>
      </c>
      <c r="E63" s="2" t="s">
        <v>2210</v>
      </c>
    </row>
    <row r="64" spans="1:5" ht="42.75">
      <c r="A64" s="16"/>
      <c r="B64" s="17"/>
      <c r="C64" s="2" t="s">
        <v>2497</v>
      </c>
      <c r="D64" s="2" t="s">
        <v>2498</v>
      </c>
      <c r="E64" s="2" t="s">
        <v>2499</v>
      </c>
    </row>
    <row r="65" spans="1:5" ht="28.5">
      <c r="A65" s="16"/>
      <c r="B65" s="17"/>
      <c r="C65" s="2" t="s">
        <v>1213</v>
      </c>
      <c r="D65" s="2" t="s">
        <v>1214</v>
      </c>
      <c r="E65" s="2" t="s">
        <v>1215</v>
      </c>
    </row>
    <row r="66" spans="1:5" ht="42.75">
      <c r="A66" s="16"/>
      <c r="B66" s="17"/>
      <c r="C66" s="2" t="s">
        <v>2500</v>
      </c>
      <c r="D66" s="2" t="s">
        <v>2501</v>
      </c>
      <c r="E66" s="2" t="s">
        <v>2502</v>
      </c>
    </row>
    <row r="67" spans="1:5" ht="28.5">
      <c r="A67" s="16"/>
      <c r="B67" s="17"/>
      <c r="C67" s="2" t="s">
        <v>1216</v>
      </c>
      <c r="D67" s="2" t="s">
        <v>1217</v>
      </c>
      <c r="E67" s="2" t="s">
        <v>1218</v>
      </c>
    </row>
    <row r="68" spans="1:5" ht="28.5">
      <c r="A68" s="16"/>
      <c r="B68" s="17"/>
      <c r="C68" s="2" t="s">
        <v>2100</v>
      </c>
      <c r="D68" s="2" t="s">
        <v>1652</v>
      </c>
      <c r="E68" s="2" t="s">
        <v>2101</v>
      </c>
    </row>
    <row r="69" spans="1:5" ht="28.5">
      <c r="A69" s="16"/>
      <c r="B69" s="17"/>
      <c r="C69" s="2" t="s">
        <v>2503</v>
      </c>
      <c r="D69" s="2" t="s">
        <v>2504</v>
      </c>
      <c r="E69" s="2" t="s">
        <v>2505</v>
      </c>
    </row>
    <row r="70" spans="1:5" ht="42.75">
      <c r="A70" s="16"/>
      <c r="B70" s="17"/>
      <c r="C70" s="2" t="s">
        <v>1404</v>
      </c>
      <c r="D70" s="2" t="s">
        <v>1405</v>
      </c>
      <c r="E70" s="2" t="s">
        <v>1406</v>
      </c>
    </row>
    <row r="71" spans="1:5" ht="14.25">
      <c r="A71" s="16"/>
      <c r="B71" s="17"/>
      <c r="C71" s="2" t="s">
        <v>2506</v>
      </c>
      <c r="D71" s="2" t="s">
        <v>34</v>
      </c>
      <c r="E71" s="2" t="s">
        <v>2507</v>
      </c>
    </row>
    <row r="72" spans="1:5" ht="28.5">
      <c r="A72" s="16"/>
      <c r="B72" s="17"/>
      <c r="C72" s="2" t="s">
        <v>2508</v>
      </c>
      <c r="D72" s="2" t="s">
        <v>1765</v>
      </c>
      <c r="E72" s="2" t="s">
        <v>1766</v>
      </c>
    </row>
    <row r="73" spans="1:5" ht="42.75">
      <c r="A73" s="16"/>
      <c r="B73" s="17"/>
      <c r="C73" s="2" t="s">
        <v>2509</v>
      </c>
      <c r="D73" s="2" t="s">
        <v>2510</v>
      </c>
      <c r="E73" s="2" t="s">
        <v>2511</v>
      </c>
    </row>
    <row r="74" spans="1:5" ht="28.5">
      <c r="A74" s="16"/>
      <c r="B74" s="17"/>
      <c r="C74" s="2" t="s">
        <v>2512</v>
      </c>
      <c r="D74" s="2" t="s">
        <v>2513</v>
      </c>
      <c r="E74" s="2" t="s">
        <v>2514</v>
      </c>
    </row>
    <row r="75" spans="1:5" ht="57">
      <c r="A75" s="16"/>
      <c r="B75" s="17"/>
      <c r="C75" s="2" t="s">
        <v>2515</v>
      </c>
      <c r="D75" s="2" t="s">
        <v>1252</v>
      </c>
      <c r="E75" s="2" t="s">
        <v>2516</v>
      </c>
    </row>
    <row r="76" spans="1:5" ht="42.75">
      <c r="A76" s="16"/>
      <c r="B76" s="17"/>
      <c r="C76" s="2" t="s">
        <v>2517</v>
      </c>
      <c r="D76" s="2" t="s">
        <v>19</v>
      </c>
      <c r="E76" s="2" t="s">
        <v>2518</v>
      </c>
    </row>
    <row r="77" spans="1:5" ht="28.5">
      <c r="A77" s="16"/>
      <c r="B77" s="17"/>
      <c r="C77" s="2" t="s">
        <v>2519</v>
      </c>
      <c r="D77" s="2" t="s">
        <v>19</v>
      </c>
      <c r="E77" s="2" t="s">
        <v>2520</v>
      </c>
    </row>
    <row r="78" spans="1:5" ht="28.5">
      <c r="A78" s="16"/>
      <c r="B78" s="17"/>
      <c r="C78" s="2" t="s">
        <v>1482</v>
      </c>
      <c r="D78" s="2" t="s">
        <v>846</v>
      </c>
      <c r="E78" s="2" t="s">
        <v>1483</v>
      </c>
    </row>
    <row r="79" spans="1:5" ht="28.5">
      <c r="A79" s="16"/>
      <c r="B79" s="17"/>
      <c r="C79" s="2" t="s">
        <v>939</v>
      </c>
      <c r="D79" s="2" t="s">
        <v>940</v>
      </c>
      <c r="E79" s="2" t="s">
        <v>941</v>
      </c>
    </row>
    <row r="80" spans="1:5" ht="42.75">
      <c r="A80" s="16"/>
      <c r="B80" s="17"/>
      <c r="C80" s="2" t="s">
        <v>2521</v>
      </c>
      <c r="D80" s="2" t="s">
        <v>2522</v>
      </c>
      <c r="E80" s="2" t="s">
        <v>2523</v>
      </c>
    </row>
    <row r="81" spans="1:5" ht="42.75">
      <c r="A81" s="16"/>
      <c r="B81" s="17"/>
      <c r="C81" s="2" t="s">
        <v>2524</v>
      </c>
      <c r="D81" s="2" t="s">
        <v>19</v>
      </c>
      <c r="E81" s="2" t="s">
        <v>2525</v>
      </c>
    </row>
    <row r="82" spans="1:5" ht="28.5">
      <c r="A82" s="16"/>
      <c r="B82" s="17"/>
      <c r="C82" s="2" t="s">
        <v>2312</v>
      </c>
      <c r="D82" s="2" t="s">
        <v>2313</v>
      </c>
      <c r="E82" s="2" t="s">
        <v>2314</v>
      </c>
    </row>
    <row r="83" spans="1:5" ht="42.75">
      <c r="A83" s="16"/>
      <c r="B83" s="17"/>
      <c r="C83" s="2" t="s">
        <v>2526</v>
      </c>
      <c r="D83" s="2" t="s">
        <v>2527</v>
      </c>
      <c r="E83" s="2" t="s">
        <v>2528</v>
      </c>
    </row>
    <row r="84" spans="1:5" ht="28.5">
      <c r="A84" s="16"/>
      <c r="B84" s="17"/>
      <c r="C84" s="2" t="s">
        <v>1617</v>
      </c>
      <c r="D84" s="2" t="s">
        <v>653</v>
      </c>
      <c r="E84" s="2" t="s">
        <v>654</v>
      </c>
    </row>
    <row r="85" spans="1:5" ht="57">
      <c r="A85" s="16"/>
      <c r="B85" s="17"/>
      <c r="C85" s="2" t="s">
        <v>2529</v>
      </c>
      <c r="D85" s="2" t="s">
        <v>19</v>
      </c>
      <c r="E85" s="2" t="s">
        <v>2530</v>
      </c>
    </row>
    <row r="86" spans="1:5" ht="28.5">
      <c r="A86" s="16"/>
      <c r="B86" s="17"/>
      <c r="C86" s="2" t="s">
        <v>2531</v>
      </c>
      <c r="D86" s="2" t="s">
        <v>34</v>
      </c>
      <c r="E86" s="2" t="s">
        <v>2532</v>
      </c>
    </row>
    <row r="87" spans="1:5" ht="42.75">
      <c r="A87" s="16"/>
      <c r="B87" s="17"/>
      <c r="C87" s="2" t="s">
        <v>2533</v>
      </c>
      <c r="D87" s="2" t="s">
        <v>2534</v>
      </c>
      <c r="E87" s="2" t="s">
        <v>2535</v>
      </c>
    </row>
    <row r="88" spans="1:5" ht="42.75">
      <c r="A88" s="16"/>
      <c r="B88" s="17"/>
      <c r="C88" s="2" t="s">
        <v>2017</v>
      </c>
      <c r="D88" s="2" t="s">
        <v>19</v>
      </c>
      <c r="E88" s="2" t="s">
        <v>2018</v>
      </c>
    </row>
    <row r="89" spans="1:5" ht="28.5">
      <c r="A89" s="16"/>
      <c r="B89" s="17"/>
      <c r="C89" s="2" t="s">
        <v>2536</v>
      </c>
      <c r="D89" s="2" t="s">
        <v>2209</v>
      </c>
      <c r="E89" s="2" t="s">
        <v>2210</v>
      </c>
    </row>
    <row r="90" spans="1:5" ht="28.5">
      <c r="A90" s="16"/>
      <c r="B90" s="17"/>
      <c r="C90" s="2" t="s">
        <v>2537</v>
      </c>
      <c r="D90" s="2" t="s">
        <v>34</v>
      </c>
      <c r="E90" s="2" t="s">
        <v>2538</v>
      </c>
    </row>
    <row r="91" spans="1:5" ht="71.25">
      <c r="A91" s="16"/>
      <c r="B91" s="17"/>
      <c r="C91" s="2" t="s">
        <v>2539</v>
      </c>
      <c r="D91" s="2" t="s">
        <v>2310</v>
      </c>
      <c r="E91" s="2" t="s">
        <v>2540</v>
      </c>
    </row>
    <row r="92" spans="1:5" ht="42.75">
      <c r="A92" s="16"/>
      <c r="B92" s="17"/>
      <c r="C92" s="2" t="s">
        <v>2541</v>
      </c>
      <c r="D92" s="2" t="s">
        <v>2542</v>
      </c>
      <c r="E92" s="2" t="s">
        <v>2543</v>
      </c>
    </row>
    <row r="93" spans="1:5" ht="42.75">
      <c r="A93" s="16"/>
      <c r="B93" s="17"/>
      <c r="C93" s="2" t="s">
        <v>2020</v>
      </c>
      <c r="D93" s="2" t="s">
        <v>2021</v>
      </c>
      <c r="E93" s="2" t="s">
        <v>2022</v>
      </c>
    </row>
    <row r="94" spans="1:5" ht="28.5">
      <c r="A94" s="16"/>
      <c r="B94" s="17"/>
      <c r="C94" s="2" t="s">
        <v>2544</v>
      </c>
      <c r="D94" s="2" t="s">
        <v>2368</v>
      </c>
      <c r="E94" s="2" t="s">
        <v>2369</v>
      </c>
    </row>
    <row r="95" spans="1:5" ht="42.75">
      <c r="A95" s="16"/>
      <c r="B95" s="17"/>
      <c r="C95" s="2" t="s">
        <v>2545</v>
      </c>
      <c r="D95" s="2" t="s">
        <v>19</v>
      </c>
      <c r="E95" s="2" t="s">
        <v>2546</v>
      </c>
    </row>
    <row r="96" spans="1:5" ht="28.5">
      <c r="A96" s="16"/>
      <c r="B96" s="17"/>
      <c r="C96" s="2" t="s">
        <v>2547</v>
      </c>
      <c r="D96" s="2" t="s">
        <v>34</v>
      </c>
      <c r="E96" s="2" t="s">
        <v>2548</v>
      </c>
    </row>
    <row r="97" spans="1:5" ht="28.5">
      <c r="A97" s="16"/>
      <c r="B97" s="17"/>
      <c r="C97" s="2" t="s">
        <v>2549</v>
      </c>
      <c r="D97" s="2" t="s">
        <v>846</v>
      </c>
      <c r="E97" s="2" t="s">
        <v>2550</v>
      </c>
    </row>
    <row r="98" spans="1:5" ht="28.5">
      <c r="A98" s="16"/>
      <c r="B98" s="17"/>
      <c r="C98" s="2" t="s">
        <v>2551</v>
      </c>
      <c r="D98" s="2" t="s">
        <v>2552</v>
      </c>
      <c r="E98" s="2" t="s">
        <v>2553</v>
      </c>
    </row>
    <row r="99" spans="1:5" ht="57">
      <c r="A99" s="16"/>
      <c r="B99" s="17"/>
      <c r="C99" s="2" t="s">
        <v>2554</v>
      </c>
      <c r="D99" s="2" t="s">
        <v>511</v>
      </c>
      <c r="E99" s="2" t="s">
        <v>2555</v>
      </c>
    </row>
    <row r="100" spans="1:5" ht="28.5">
      <c r="A100" s="16"/>
      <c r="B100" s="17"/>
      <c r="C100" s="2" t="s">
        <v>2556</v>
      </c>
      <c r="D100" s="2" t="s">
        <v>19</v>
      </c>
      <c r="E100" s="2" t="s">
        <v>2557</v>
      </c>
    </row>
    <row r="101" spans="1:5" ht="28.5">
      <c r="A101" s="16"/>
      <c r="B101" s="17"/>
      <c r="C101" s="2" t="s">
        <v>2558</v>
      </c>
      <c r="D101" s="2" t="s">
        <v>2559</v>
      </c>
      <c r="E101" s="2" t="s">
        <v>2560</v>
      </c>
    </row>
    <row r="102" spans="1:5" ht="42.75">
      <c r="A102" s="16"/>
      <c r="B102" s="17"/>
      <c r="C102" s="2" t="s">
        <v>2561</v>
      </c>
      <c r="D102" s="2" t="s">
        <v>19</v>
      </c>
      <c r="E102" s="2" t="s">
        <v>2562</v>
      </c>
    </row>
    <row r="103" spans="1:5" ht="57">
      <c r="A103" s="16"/>
      <c r="B103" s="17"/>
      <c r="C103" s="2" t="s">
        <v>2563</v>
      </c>
      <c r="D103" s="2" t="s">
        <v>2564</v>
      </c>
      <c r="E103" s="2" t="s">
        <v>2565</v>
      </c>
    </row>
    <row r="104" spans="1:5" ht="42.75">
      <c r="A104" s="16"/>
      <c r="B104" s="17"/>
      <c r="C104" s="2" t="s">
        <v>2566</v>
      </c>
      <c r="D104" s="2" t="s">
        <v>2567</v>
      </c>
      <c r="E104" s="2" t="s">
        <v>2568</v>
      </c>
    </row>
    <row r="105" spans="1:5" ht="71.25">
      <c r="A105" s="16"/>
      <c r="B105" s="17"/>
      <c r="C105" s="2" t="s">
        <v>2569</v>
      </c>
      <c r="D105" s="2" t="s">
        <v>2310</v>
      </c>
      <c r="E105" s="2" t="s">
        <v>2570</v>
      </c>
    </row>
    <row r="106" spans="1:5" ht="42.75">
      <c r="A106" s="16"/>
      <c r="B106" s="17"/>
      <c r="C106" s="2" t="s">
        <v>984</v>
      </c>
      <c r="D106" s="2" t="s">
        <v>985</v>
      </c>
      <c r="E106" s="2" t="s">
        <v>986</v>
      </c>
    </row>
    <row r="107" spans="1:5" ht="28.5">
      <c r="A107" s="16"/>
      <c r="B107" s="17"/>
      <c r="C107" s="2" t="s">
        <v>2571</v>
      </c>
      <c r="D107" s="2" t="s">
        <v>2572</v>
      </c>
      <c r="E107" s="2" t="s">
        <v>2573</v>
      </c>
    </row>
    <row r="108" spans="1:5" ht="42.75">
      <c r="A108" s="16"/>
      <c r="B108" s="17"/>
      <c r="C108" s="2" t="s">
        <v>2574</v>
      </c>
      <c r="D108" s="2" t="s">
        <v>2575</v>
      </c>
      <c r="E108" s="2" t="s">
        <v>2576</v>
      </c>
    </row>
    <row r="109" spans="1:5" ht="42.75">
      <c r="A109" s="16"/>
      <c r="B109" s="17"/>
      <c r="C109" s="2" t="s">
        <v>1453</v>
      </c>
      <c r="D109" s="2" t="s">
        <v>1454</v>
      </c>
      <c r="E109" s="2" t="s">
        <v>1455</v>
      </c>
    </row>
    <row r="110" spans="1:5" ht="42.75">
      <c r="A110" s="16"/>
      <c r="B110" s="17"/>
      <c r="C110" s="2" t="s">
        <v>2577</v>
      </c>
      <c r="D110" s="2" t="s">
        <v>2578</v>
      </c>
      <c r="E110" s="2" t="s">
        <v>2579</v>
      </c>
    </row>
    <row r="111" spans="1:5" ht="28.5">
      <c r="A111" s="16"/>
      <c r="B111" s="17"/>
      <c r="C111" s="2" t="s">
        <v>2580</v>
      </c>
      <c r="D111" s="2" t="s">
        <v>2581</v>
      </c>
      <c r="E111" s="2" t="s">
        <v>2582</v>
      </c>
    </row>
    <row r="112" spans="1:5" ht="28.5">
      <c r="A112" s="16"/>
      <c r="B112" s="17"/>
      <c r="C112" s="2" t="s">
        <v>1642</v>
      </c>
      <c r="D112" s="2" t="s">
        <v>256</v>
      </c>
      <c r="E112" s="2" t="s">
        <v>1643</v>
      </c>
    </row>
    <row r="113" spans="1:5" ht="28.5">
      <c r="A113" s="16"/>
      <c r="B113" s="17"/>
      <c r="C113" s="2" t="s">
        <v>2583</v>
      </c>
      <c r="D113" s="2" t="s">
        <v>2584</v>
      </c>
      <c r="E113" s="2" t="s">
        <v>2585</v>
      </c>
    </row>
    <row r="114" spans="1:5" ht="28.5">
      <c r="A114" s="16"/>
      <c r="B114" s="17"/>
      <c r="C114" s="2" t="s">
        <v>931</v>
      </c>
      <c r="D114" s="2" t="s">
        <v>932</v>
      </c>
      <c r="E114" s="2" t="s">
        <v>933</v>
      </c>
    </row>
    <row r="115" spans="1:5" ht="42.75">
      <c r="A115" s="16"/>
      <c r="B115" s="17"/>
      <c r="C115" s="2" t="s">
        <v>1334</v>
      </c>
      <c r="D115" s="2" t="s">
        <v>1335</v>
      </c>
      <c r="E115" s="2" t="s">
        <v>1336</v>
      </c>
    </row>
    <row r="116" spans="1:5" ht="28.5">
      <c r="A116" s="16"/>
      <c r="B116" s="17"/>
      <c r="C116" s="2" t="s">
        <v>2586</v>
      </c>
      <c r="D116" s="2" t="s">
        <v>34</v>
      </c>
      <c r="E116" s="2" t="s">
        <v>2587</v>
      </c>
    </row>
    <row r="117" spans="1:5" ht="42.75">
      <c r="A117" s="16"/>
      <c r="B117" s="17"/>
      <c r="C117" s="2" t="s">
        <v>1337</v>
      </c>
      <c r="D117" s="2" t="s">
        <v>19</v>
      </c>
      <c r="E117" s="2" t="s">
        <v>1338</v>
      </c>
    </row>
    <row r="118" spans="1:5" ht="28.5">
      <c r="A118" s="16"/>
      <c r="B118" s="17"/>
      <c r="C118" s="2" t="s">
        <v>2588</v>
      </c>
      <c r="D118" s="2" t="s">
        <v>34</v>
      </c>
      <c r="E118" s="2" t="s">
        <v>2589</v>
      </c>
    </row>
    <row r="119" spans="1:5" ht="57">
      <c r="A119" s="16"/>
      <c r="B119" s="17"/>
      <c r="C119" s="2" t="s">
        <v>2590</v>
      </c>
      <c r="D119" s="2" t="s">
        <v>2591</v>
      </c>
      <c r="E119" s="2" t="s">
        <v>2592</v>
      </c>
    </row>
    <row r="120" spans="1:5" ht="57">
      <c r="A120" s="16"/>
      <c r="B120" s="17"/>
      <c r="C120" s="2" t="s">
        <v>2593</v>
      </c>
      <c r="D120" s="2" t="s">
        <v>2594</v>
      </c>
      <c r="E120" s="2" t="s">
        <v>2595</v>
      </c>
    </row>
    <row r="121" spans="1:5" ht="42.75">
      <c r="A121" s="16"/>
      <c r="B121" s="17"/>
      <c r="C121" s="2" t="s">
        <v>2393</v>
      </c>
      <c r="D121" s="2" t="s">
        <v>711</v>
      </c>
      <c r="E121" s="2" t="s">
        <v>2394</v>
      </c>
    </row>
    <row r="122" spans="1:5" ht="28.5">
      <c r="A122" s="16"/>
      <c r="B122" s="17"/>
      <c r="C122" s="2" t="s">
        <v>2596</v>
      </c>
      <c r="D122" s="2" t="s">
        <v>2513</v>
      </c>
      <c r="E122" s="2" t="s">
        <v>2597</v>
      </c>
    </row>
    <row r="123" spans="1:5" ht="28.5">
      <c r="A123" s="16"/>
      <c r="B123" s="17"/>
      <c r="C123" s="2" t="s">
        <v>2598</v>
      </c>
      <c r="D123" s="2" t="s">
        <v>1744</v>
      </c>
      <c r="E123" s="2" t="s">
        <v>2599</v>
      </c>
    </row>
    <row r="124" spans="1:5" ht="28.5">
      <c r="A124" s="16"/>
      <c r="B124" s="17"/>
      <c r="C124" s="2" t="s">
        <v>2600</v>
      </c>
      <c r="D124" s="2" t="s">
        <v>19</v>
      </c>
      <c r="E124" s="2" t="s">
        <v>2601</v>
      </c>
    </row>
    <row r="125" spans="1:5" ht="28.5">
      <c r="A125" s="16"/>
      <c r="B125" s="17"/>
      <c r="C125" s="2" t="s">
        <v>2602</v>
      </c>
      <c r="D125" s="2" t="s">
        <v>1744</v>
      </c>
      <c r="E125" s="2" t="s">
        <v>2599</v>
      </c>
    </row>
    <row r="126" spans="1:5" ht="42.75">
      <c r="A126" s="16"/>
      <c r="B126" s="17"/>
      <c r="C126" s="2" t="s">
        <v>1413</v>
      </c>
      <c r="D126" s="2" t="s">
        <v>19</v>
      </c>
      <c r="E126" s="2" t="s">
        <v>1414</v>
      </c>
    </row>
    <row r="127" spans="1:5" ht="42.75">
      <c r="A127" s="16"/>
      <c r="B127" s="17"/>
      <c r="C127" s="2" t="s">
        <v>2603</v>
      </c>
      <c r="D127" s="2" t="s">
        <v>19</v>
      </c>
      <c r="E127" s="2" t="s">
        <v>2604</v>
      </c>
    </row>
    <row r="128" spans="1:5" ht="28.5">
      <c r="A128" s="16"/>
      <c r="B128" s="17"/>
      <c r="C128" s="2" t="s">
        <v>2079</v>
      </c>
      <c r="D128" s="2" t="s">
        <v>2605</v>
      </c>
      <c r="E128" s="2" t="s">
        <v>2606</v>
      </c>
    </row>
    <row r="129" spans="1:5" ht="28.5">
      <c r="A129" s="16"/>
      <c r="B129" s="17"/>
      <c r="C129" s="2" t="s">
        <v>1464</v>
      </c>
      <c r="D129" s="2" t="s">
        <v>1465</v>
      </c>
      <c r="E129" s="2" t="s">
        <v>1466</v>
      </c>
    </row>
    <row r="130" spans="1:5" ht="28.5">
      <c r="A130" s="16"/>
      <c r="B130" s="17"/>
      <c r="C130" s="2" t="s">
        <v>2607</v>
      </c>
      <c r="D130" s="2" t="s">
        <v>2608</v>
      </c>
      <c r="E130" s="2" t="s">
        <v>2609</v>
      </c>
    </row>
    <row r="131" spans="1:5" ht="71.25">
      <c r="A131" s="16"/>
      <c r="B131" s="17"/>
      <c r="C131" s="2" t="s">
        <v>1813</v>
      </c>
      <c r="D131" s="2" t="s">
        <v>807</v>
      </c>
      <c r="E131" s="2" t="s">
        <v>1814</v>
      </c>
    </row>
    <row r="132" spans="1:5" ht="42.75">
      <c r="A132" s="16"/>
      <c r="B132" s="17"/>
      <c r="C132" s="2" t="s">
        <v>2610</v>
      </c>
      <c r="D132" s="2" t="s">
        <v>2611</v>
      </c>
      <c r="E132" s="2" t="s">
        <v>2612</v>
      </c>
    </row>
    <row r="133" spans="1:5" ht="28.5">
      <c r="A133" s="16" t="s">
        <v>3861</v>
      </c>
      <c r="B133" s="17">
        <v>47</v>
      </c>
      <c r="C133" s="2" t="s">
        <v>1418</v>
      </c>
      <c r="D133" s="2" t="s">
        <v>1419</v>
      </c>
      <c r="E133" s="2" t="s">
        <v>1420</v>
      </c>
    </row>
    <row r="134" spans="1:5" ht="42.75">
      <c r="A134" s="16"/>
      <c r="B134" s="17"/>
      <c r="C134" s="2" t="s">
        <v>1050</v>
      </c>
      <c r="D134" s="2" t="s">
        <v>1051</v>
      </c>
      <c r="E134" s="2" t="s">
        <v>1052</v>
      </c>
    </row>
    <row r="135" spans="1:5" ht="28.5">
      <c r="A135" s="16"/>
      <c r="B135" s="17"/>
      <c r="C135" s="2" t="s">
        <v>2136</v>
      </c>
      <c r="D135" s="2" t="s">
        <v>991</v>
      </c>
      <c r="E135" s="2" t="s">
        <v>2137</v>
      </c>
    </row>
    <row r="136" spans="1:5" ht="42.75">
      <c r="A136" s="16"/>
      <c r="B136" s="17"/>
      <c r="C136" s="2" t="s">
        <v>2613</v>
      </c>
      <c r="D136" s="2" t="s">
        <v>2614</v>
      </c>
      <c r="E136" s="2" t="s">
        <v>2615</v>
      </c>
    </row>
    <row r="137" spans="1:5" ht="42.75">
      <c r="A137" s="16"/>
      <c r="B137" s="17"/>
      <c r="C137" s="2" t="s">
        <v>1513</v>
      </c>
      <c r="D137" s="2" t="s">
        <v>1514</v>
      </c>
      <c r="E137" s="2" t="s">
        <v>1515</v>
      </c>
    </row>
    <row r="138" spans="1:5" ht="28.5">
      <c r="A138" s="16"/>
      <c r="B138" s="17"/>
      <c r="C138" s="2" t="s">
        <v>2616</v>
      </c>
      <c r="D138" s="2" t="s">
        <v>2617</v>
      </c>
      <c r="E138" s="2" t="s">
        <v>2618</v>
      </c>
    </row>
    <row r="139" spans="1:5" ht="28.5">
      <c r="A139" s="16"/>
      <c r="B139" s="17"/>
      <c r="C139" s="2" t="s">
        <v>1424</v>
      </c>
      <c r="D139" s="2" t="s">
        <v>1425</v>
      </c>
      <c r="E139" s="2" t="s">
        <v>1426</v>
      </c>
    </row>
    <row r="140" spans="1:5" ht="28.5">
      <c r="A140" s="16"/>
      <c r="B140" s="17"/>
      <c r="C140" s="2" t="s">
        <v>2173</v>
      </c>
      <c r="D140" s="2" t="s">
        <v>2174</v>
      </c>
      <c r="E140" s="2" t="s">
        <v>2175</v>
      </c>
    </row>
    <row r="141" spans="1:5" ht="28.5">
      <c r="A141" s="16"/>
      <c r="B141" s="17"/>
      <c r="C141" s="2" t="s">
        <v>2208</v>
      </c>
      <c r="D141" s="2" t="s">
        <v>2209</v>
      </c>
      <c r="E141" s="2" t="s">
        <v>2210</v>
      </c>
    </row>
    <row r="142" spans="1:5" ht="28.5">
      <c r="A142" s="16"/>
      <c r="B142" s="17"/>
      <c r="C142" s="2" t="s">
        <v>1876</v>
      </c>
      <c r="D142" s="2" t="s">
        <v>1217</v>
      </c>
      <c r="E142" s="2" t="s">
        <v>1877</v>
      </c>
    </row>
    <row r="143" spans="1:5" ht="28.5">
      <c r="A143" s="16"/>
      <c r="B143" s="17"/>
      <c r="C143" s="2" t="s">
        <v>1393</v>
      </c>
      <c r="D143" s="2" t="s">
        <v>1394</v>
      </c>
      <c r="E143" s="2" t="s">
        <v>1395</v>
      </c>
    </row>
    <row r="144" spans="1:5" ht="42.75">
      <c r="A144" s="16"/>
      <c r="B144" s="17"/>
      <c r="C144" s="2" t="s">
        <v>2222</v>
      </c>
      <c r="D144" s="2" t="s">
        <v>2223</v>
      </c>
      <c r="E144" s="2" t="s">
        <v>2224</v>
      </c>
    </row>
    <row r="145" spans="1:5" ht="28.5">
      <c r="A145" s="16"/>
      <c r="B145" s="17"/>
      <c r="C145" s="2" t="s">
        <v>1547</v>
      </c>
      <c r="D145" s="2" t="s">
        <v>846</v>
      </c>
      <c r="E145" s="2" t="s">
        <v>1548</v>
      </c>
    </row>
    <row r="146" spans="1:5" ht="28.5">
      <c r="A146" s="16"/>
      <c r="B146" s="17"/>
      <c r="C146" s="2" t="s">
        <v>1439</v>
      </c>
      <c r="D146" s="2" t="s">
        <v>1440</v>
      </c>
      <c r="E146" s="2" t="s">
        <v>1441</v>
      </c>
    </row>
    <row r="147" spans="1:5" ht="28.5">
      <c r="A147" s="16"/>
      <c r="B147" s="17"/>
      <c r="C147" s="2" t="s">
        <v>1165</v>
      </c>
      <c r="D147" s="2" t="s">
        <v>1166</v>
      </c>
      <c r="E147" s="2" t="s">
        <v>1167</v>
      </c>
    </row>
    <row r="148" spans="1:5" ht="28.5">
      <c r="A148" s="16"/>
      <c r="B148" s="17"/>
      <c r="C148" s="2" t="s">
        <v>1820</v>
      </c>
      <c r="D148" s="2" t="s">
        <v>880</v>
      </c>
      <c r="E148" s="2" t="s">
        <v>1821</v>
      </c>
    </row>
    <row r="149" spans="1:5" ht="42.75">
      <c r="A149" s="16"/>
      <c r="B149" s="17"/>
      <c r="C149" s="2" t="s">
        <v>1566</v>
      </c>
      <c r="D149" s="2" t="s">
        <v>1567</v>
      </c>
      <c r="E149" s="2" t="s">
        <v>1568</v>
      </c>
    </row>
    <row r="150" spans="1:5" ht="28.5">
      <c r="A150" s="16"/>
      <c r="B150" s="17"/>
      <c r="C150" s="2" t="s">
        <v>2097</v>
      </c>
      <c r="D150" s="2" t="s">
        <v>2098</v>
      </c>
      <c r="E150" s="2" t="s">
        <v>2099</v>
      </c>
    </row>
    <row r="151" spans="1:5" ht="28.5">
      <c r="A151" s="16"/>
      <c r="B151" s="17"/>
      <c r="C151" s="2" t="s">
        <v>1715</v>
      </c>
      <c r="D151" s="2" t="s">
        <v>1716</v>
      </c>
      <c r="E151" s="2" t="s">
        <v>1717</v>
      </c>
    </row>
    <row r="152" spans="1:5" ht="42.75">
      <c r="A152" s="16"/>
      <c r="B152" s="17"/>
      <c r="C152" s="2" t="s">
        <v>1581</v>
      </c>
      <c r="D152" s="2" t="s">
        <v>1582</v>
      </c>
      <c r="E152" s="2" t="s">
        <v>1583</v>
      </c>
    </row>
    <row r="153" spans="1:5" ht="28.5">
      <c r="A153" s="16"/>
      <c r="B153" s="17"/>
      <c r="C153" s="2" t="s">
        <v>1402</v>
      </c>
      <c r="D153" s="2" t="s">
        <v>880</v>
      </c>
      <c r="E153" s="2" t="s">
        <v>1403</v>
      </c>
    </row>
    <row r="154" spans="1:5" ht="28.5">
      <c r="A154" s="16"/>
      <c r="B154" s="17"/>
      <c r="C154" s="2" t="s">
        <v>2619</v>
      </c>
      <c r="D154" s="2" t="s">
        <v>2098</v>
      </c>
      <c r="E154" s="2" t="s">
        <v>2620</v>
      </c>
    </row>
    <row r="155" spans="1:5" ht="42.75">
      <c r="A155" s="16"/>
      <c r="B155" s="17"/>
      <c r="C155" s="2" t="s">
        <v>2621</v>
      </c>
      <c r="D155" s="2" t="s">
        <v>2622</v>
      </c>
      <c r="E155" s="2" t="s">
        <v>2623</v>
      </c>
    </row>
    <row r="156" spans="1:5" ht="42.75">
      <c r="A156" s="16"/>
      <c r="B156" s="17"/>
      <c r="C156" s="2" t="s">
        <v>2624</v>
      </c>
      <c r="D156" s="2" t="s">
        <v>2625</v>
      </c>
      <c r="E156" s="2" t="s">
        <v>2626</v>
      </c>
    </row>
    <row r="157" spans="1:5" ht="28.5">
      <c r="A157" s="16"/>
      <c r="B157" s="17"/>
      <c r="C157" s="2" t="s">
        <v>2627</v>
      </c>
      <c r="D157" s="2" t="s">
        <v>2628</v>
      </c>
      <c r="E157" s="2" t="s">
        <v>2629</v>
      </c>
    </row>
    <row r="158" spans="1:5" ht="42.75">
      <c r="A158" s="16"/>
      <c r="B158" s="17"/>
      <c r="C158" s="2" t="s">
        <v>2630</v>
      </c>
      <c r="D158" s="2" t="s">
        <v>2631</v>
      </c>
      <c r="E158" s="2" t="s">
        <v>2632</v>
      </c>
    </row>
    <row r="159" spans="1:5" ht="28.5">
      <c r="A159" s="16"/>
      <c r="B159" s="17"/>
      <c r="C159" s="2" t="s">
        <v>2633</v>
      </c>
      <c r="D159" s="2" t="s">
        <v>2634</v>
      </c>
      <c r="E159" s="2" t="s">
        <v>2635</v>
      </c>
    </row>
    <row r="160" spans="1:5" ht="28.5">
      <c r="A160" s="16"/>
      <c r="B160" s="17"/>
      <c r="C160" s="2" t="s">
        <v>2636</v>
      </c>
      <c r="D160" s="2" t="s">
        <v>2637</v>
      </c>
      <c r="E160" s="2" t="s">
        <v>2638</v>
      </c>
    </row>
    <row r="161" spans="1:5" ht="42.75">
      <c r="A161" s="16"/>
      <c r="B161" s="17"/>
      <c r="C161" s="2" t="s">
        <v>2639</v>
      </c>
      <c r="D161" s="2" t="s">
        <v>2640</v>
      </c>
      <c r="E161" s="2" t="s">
        <v>2641</v>
      </c>
    </row>
    <row r="162" spans="1:5" ht="28.5">
      <c r="A162" s="16"/>
      <c r="B162" s="17"/>
      <c r="C162" s="2" t="s">
        <v>1484</v>
      </c>
      <c r="D162" s="2" t="s">
        <v>1485</v>
      </c>
      <c r="E162" s="2" t="s">
        <v>1486</v>
      </c>
    </row>
    <row r="163" spans="1:5" ht="71.25">
      <c r="A163" s="16"/>
      <c r="B163" s="17"/>
      <c r="C163" s="2" t="s">
        <v>2307</v>
      </c>
      <c r="D163" s="2" t="s">
        <v>542</v>
      </c>
      <c r="E163" s="2" t="s">
        <v>2308</v>
      </c>
    </row>
    <row r="164" spans="1:5" ht="42.75">
      <c r="A164" s="16"/>
      <c r="B164" s="17"/>
      <c r="C164" s="2" t="s">
        <v>2642</v>
      </c>
      <c r="D164" s="2" t="s">
        <v>1619</v>
      </c>
      <c r="E164" s="2" t="s">
        <v>2643</v>
      </c>
    </row>
    <row r="165" spans="1:5" ht="28.5">
      <c r="A165" s="16"/>
      <c r="B165" s="17"/>
      <c r="C165" s="2" t="s">
        <v>2644</v>
      </c>
      <c r="D165" s="2" t="s">
        <v>2628</v>
      </c>
      <c r="E165" s="2" t="s">
        <v>2645</v>
      </c>
    </row>
    <row r="166" spans="1:5" ht="42.75">
      <c r="A166" s="16"/>
      <c r="B166" s="17"/>
      <c r="C166" s="2" t="s">
        <v>2646</v>
      </c>
      <c r="D166" s="2" t="s">
        <v>2647</v>
      </c>
      <c r="E166" s="2" t="s">
        <v>2648</v>
      </c>
    </row>
    <row r="167" spans="1:5" ht="42.75">
      <c r="A167" s="16"/>
      <c r="B167" s="17"/>
      <c r="C167" s="2" t="s">
        <v>1367</v>
      </c>
      <c r="D167" s="2" t="s">
        <v>1368</v>
      </c>
      <c r="E167" s="2" t="s">
        <v>1369</v>
      </c>
    </row>
    <row r="168" spans="1:5" ht="28.5">
      <c r="A168" s="16"/>
      <c r="B168" s="17"/>
      <c r="C168" s="2" t="s">
        <v>1274</v>
      </c>
      <c r="D168" s="2" t="s">
        <v>198</v>
      </c>
      <c r="E168" s="2" t="s">
        <v>1275</v>
      </c>
    </row>
    <row r="169" spans="1:5" ht="28.5">
      <c r="A169" s="16"/>
      <c r="B169" s="17"/>
      <c r="C169" s="2" t="s">
        <v>2649</v>
      </c>
      <c r="D169" s="2" t="s">
        <v>2650</v>
      </c>
      <c r="E169" s="2" t="s">
        <v>2651</v>
      </c>
    </row>
    <row r="170" spans="1:5" ht="28.5">
      <c r="A170" s="16"/>
      <c r="B170" s="17"/>
      <c r="C170" s="2" t="s">
        <v>2652</v>
      </c>
      <c r="D170" s="2" t="s">
        <v>1184</v>
      </c>
      <c r="E170" s="2" t="s">
        <v>1185</v>
      </c>
    </row>
    <row r="171" spans="1:5" ht="28.5">
      <c r="A171" s="16"/>
      <c r="B171" s="17"/>
      <c r="C171" s="2" t="s">
        <v>2653</v>
      </c>
      <c r="D171" s="2" t="s">
        <v>2411</v>
      </c>
      <c r="E171" s="2" t="s">
        <v>2654</v>
      </c>
    </row>
    <row r="172" spans="1:5" ht="28.5">
      <c r="A172" s="16"/>
      <c r="B172" s="17"/>
      <c r="C172" s="2" t="s">
        <v>2655</v>
      </c>
      <c r="D172" s="2" t="s">
        <v>2656</v>
      </c>
      <c r="E172" s="2" t="s">
        <v>2657</v>
      </c>
    </row>
    <row r="173" spans="1:5" ht="28.5">
      <c r="A173" s="16"/>
      <c r="B173" s="17"/>
      <c r="C173" s="2" t="s">
        <v>2658</v>
      </c>
      <c r="D173" s="2" t="s">
        <v>2659</v>
      </c>
      <c r="E173" s="2" t="s">
        <v>2660</v>
      </c>
    </row>
    <row r="174" spans="1:5" ht="28.5">
      <c r="A174" s="16"/>
      <c r="B174" s="17"/>
      <c r="C174" s="2" t="s">
        <v>1328</v>
      </c>
      <c r="D174" s="2" t="s">
        <v>1329</v>
      </c>
      <c r="E174" s="2" t="s">
        <v>1330</v>
      </c>
    </row>
    <row r="175" spans="1:5" ht="28.5">
      <c r="A175" s="16"/>
      <c r="B175" s="17"/>
      <c r="C175" s="2" t="s">
        <v>1459</v>
      </c>
      <c r="D175" s="2" t="s">
        <v>19</v>
      </c>
      <c r="E175" s="2" t="s">
        <v>1460</v>
      </c>
    </row>
    <row r="176" spans="1:5" ht="28.5">
      <c r="A176" s="16"/>
      <c r="B176" s="17"/>
      <c r="C176" s="2" t="s">
        <v>1839</v>
      </c>
      <c r="D176" s="2" t="s">
        <v>1239</v>
      </c>
      <c r="E176" s="2" t="s">
        <v>1840</v>
      </c>
    </row>
    <row r="177" spans="1:5" ht="28.5">
      <c r="A177" s="16"/>
      <c r="B177" s="17"/>
      <c r="C177" s="2" t="s">
        <v>1490</v>
      </c>
      <c r="D177" s="2" t="s">
        <v>846</v>
      </c>
      <c r="E177" s="2" t="s">
        <v>1491</v>
      </c>
    </row>
    <row r="178" spans="1:5" ht="28.5">
      <c r="A178" s="16"/>
      <c r="B178" s="17"/>
      <c r="C178" s="2" t="s">
        <v>2075</v>
      </c>
      <c r="D178" s="2" t="s">
        <v>940</v>
      </c>
      <c r="E178" s="2" t="s">
        <v>2076</v>
      </c>
    </row>
    <row r="179" spans="1:5" ht="28.5">
      <c r="A179" s="16"/>
      <c r="B179" s="17"/>
      <c r="C179" s="2" t="s">
        <v>1644</v>
      </c>
      <c r="D179" s="2" t="s">
        <v>1579</v>
      </c>
      <c r="E179" s="2" t="s">
        <v>1645</v>
      </c>
    </row>
    <row r="180" spans="1:5" ht="42.75">
      <c r="A180" s="16" t="s">
        <v>3808</v>
      </c>
      <c r="B180" s="17">
        <v>6</v>
      </c>
      <c r="C180" s="2" t="s">
        <v>2661</v>
      </c>
      <c r="D180" s="2" t="s">
        <v>2662</v>
      </c>
      <c r="E180" s="2" t="s">
        <v>2663</v>
      </c>
    </row>
    <row r="181" spans="1:5" ht="28.5">
      <c r="A181" s="16"/>
      <c r="B181" s="17"/>
      <c r="C181" s="2" t="s">
        <v>2183</v>
      </c>
      <c r="D181" s="2" t="s">
        <v>761</v>
      </c>
      <c r="E181" s="2" t="s">
        <v>2184</v>
      </c>
    </row>
    <row r="182" spans="1:5" ht="42.75">
      <c r="A182" s="16"/>
      <c r="B182" s="17"/>
      <c r="C182" s="2" t="s">
        <v>2664</v>
      </c>
      <c r="D182" s="2" t="s">
        <v>2665</v>
      </c>
      <c r="E182" s="2" t="s">
        <v>2666</v>
      </c>
    </row>
    <row r="183" spans="1:5" ht="28.5">
      <c r="A183" s="16"/>
      <c r="B183" s="17"/>
      <c r="C183" s="2" t="s">
        <v>2667</v>
      </c>
      <c r="D183" s="2" t="s">
        <v>397</v>
      </c>
      <c r="E183" s="2" t="s">
        <v>2668</v>
      </c>
    </row>
    <row r="184" spans="1:5" ht="28.5">
      <c r="A184" s="16"/>
      <c r="B184" s="17"/>
      <c r="C184" s="2" t="s">
        <v>2669</v>
      </c>
      <c r="D184" s="2" t="s">
        <v>2670</v>
      </c>
      <c r="E184" s="2" t="s">
        <v>2671</v>
      </c>
    </row>
    <row r="185" spans="1:5" ht="28.5">
      <c r="A185" s="16"/>
      <c r="B185" s="17"/>
      <c r="C185" s="2" t="s">
        <v>2672</v>
      </c>
      <c r="D185" s="2" t="s">
        <v>34</v>
      </c>
      <c r="E185" s="2" t="s">
        <v>2673</v>
      </c>
    </row>
    <row r="186" spans="1:5" ht="28.5">
      <c r="A186" s="16" t="s">
        <v>3809</v>
      </c>
      <c r="B186" s="1">
        <v>2</v>
      </c>
      <c r="C186" s="2" t="s">
        <v>2674</v>
      </c>
      <c r="D186" s="2" t="s">
        <v>19</v>
      </c>
      <c r="E186" s="2" t="s">
        <v>2675</v>
      </c>
    </row>
    <row r="187" spans="1:5">
      <c r="A187" s="16"/>
      <c r="B187" s="1">
        <v>2</v>
      </c>
      <c r="C187" s="2" t="s">
        <v>2676</v>
      </c>
      <c r="D187" s="2" t="s">
        <v>1779</v>
      </c>
      <c r="E187" s="2" t="s">
        <v>2677</v>
      </c>
    </row>
    <row r="188" spans="1:5" ht="71.25">
      <c r="A188" s="8" t="s">
        <v>3810</v>
      </c>
      <c r="B188" s="1">
        <v>1</v>
      </c>
      <c r="C188" s="2" t="s">
        <v>2214</v>
      </c>
      <c r="D188" s="2" t="s">
        <v>587</v>
      </c>
      <c r="E188" s="2" t="s">
        <v>2215</v>
      </c>
    </row>
    <row r="189" spans="1:5" ht="28.5">
      <c r="A189" s="16" t="s">
        <v>3811</v>
      </c>
      <c r="B189" s="17">
        <v>7</v>
      </c>
      <c r="C189" s="2" t="s">
        <v>2678</v>
      </c>
      <c r="D189" s="2" t="s">
        <v>2679</v>
      </c>
      <c r="E189" s="2" t="s">
        <v>2680</v>
      </c>
    </row>
    <row r="190" spans="1:5" ht="28.5">
      <c r="A190" s="16"/>
      <c r="B190" s="17"/>
      <c r="C190" s="2" t="s">
        <v>2681</v>
      </c>
      <c r="D190" s="2" t="s">
        <v>2682</v>
      </c>
      <c r="E190" s="2" t="s">
        <v>2683</v>
      </c>
    </row>
    <row r="191" spans="1:5" ht="28.5">
      <c r="A191" s="16"/>
      <c r="B191" s="17"/>
      <c r="C191" s="2" t="s">
        <v>2684</v>
      </c>
      <c r="D191" s="2" t="s">
        <v>2685</v>
      </c>
      <c r="E191" s="2" t="s">
        <v>2686</v>
      </c>
    </row>
    <row r="192" spans="1:5" ht="28.5">
      <c r="A192" s="16"/>
      <c r="B192" s="17"/>
      <c r="C192" s="2" t="s">
        <v>2687</v>
      </c>
      <c r="D192" s="2" t="s">
        <v>446</v>
      </c>
      <c r="E192" s="2" t="s">
        <v>447</v>
      </c>
    </row>
    <row r="193" spans="1:5" ht="28.5">
      <c r="A193" s="16"/>
      <c r="B193" s="17"/>
      <c r="C193" s="2" t="s">
        <v>2688</v>
      </c>
      <c r="D193" s="2" t="s">
        <v>991</v>
      </c>
      <c r="E193" s="2" t="s">
        <v>2689</v>
      </c>
    </row>
    <row r="194" spans="1:5" ht="28.5">
      <c r="A194" s="16"/>
      <c r="B194" s="17"/>
      <c r="C194" s="2" t="s">
        <v>2690</v>
      </c>
      <c r="D194" s="2" t="s">
        <v>2637</v>
      </c>
      <c r="E194" s="2" t="s">
        <v>2691</v>
      </c>
    </row>
    <row r="195" spans="1:5" ht="28.5">
      <c r="A195" s="16"/>
      <c r="B195" s="17"/>
      <c r="C195" s="2" t="s">
        <v>2692</v>
      </c>
      <c r="D195" s="2" t="s">
        <v>414</v>
      </c>
      <c r="E195" s="2" t="s">
        <v>2693</v>
      </c>
    </row>
    <row r="196" spans="1:5" ht="45">
      <c r="A196" s="8" t="s">
        <v>3812</v>
      </c>
      <c r="B196" s="1">
        <v>1</v>
      </c>
      <c r="C196" s="2" t="s">
        <v>2694</v>
      </c>
      <c r="D196" s="2" t="s">
        <v>2695</v>
      </c>
      <c r="E196" s="2" t="s">
        <v>2696</v>
      </c>
    </row>
    <row r="197" spans="1:5" ht="42.75">
      <c r="A197" s="16" t="s">
        <v>3813</v>
      </c>
      <c r="B197" s="17">
        <v>3</v>
      </c>
      <c r="C197" s="2" t="s">
        <v>2697</v>
      </c>
      <c r="D197" s="2" t="s">
        <v>19</v>
      </c>
      <c r="E197" s="2" t="s">
        <v>2698</v>
      </c>
    </row>
    <row r="198" spans="1:5" ht="28.5">
      <c r="A198" s="16"/>
      <c r="B198" s="17"/>
      <c r="C198" s="2" t="s">
        <v>2699</v>
      </c>
      <c r="D198" s="2" t="s">
        <v>1684</v>
      </c>
      <c r="E198" s="2" t="s">
        <v>2700</v>
      </c>
    </row>
    <row r="199" spans="1:5" ht="42.75">
      <c r="A199" s="16"/>
      <c r="B199" s="17"/>
      <c r="C199" s="2" t="s">
        <v>2701</v>
      </c>
      <c r="D199" s="2" t="s">
        <v>2695</v>
      </c>
      <c r="E199" s="2" t="s">
        <v>2702</v>
      </c>
    </row>
    <row r="200" spans="1:5" ht="28.5">
      <c r="A200" s="16" t="s">
        <v>3814</v>
      </c>
      <c r="B200" s="17">
        <v>2</v>
      </c>
      <c r="C200" s="2" t="s">
        <v>2703</v>
      </c>
      <c r="D200" s="2" t="s">
        <v>574</v>
      </c>
      <c r="E200" s="2" t="s">
        <v>2704</v>
      </c>
    </row>
    <row r="201" spans="1:5" ht="57">
      <c r="A201" s="16"/>
      <c r="B201" s="17"/>
      <c r="C201" s="2" t="s">
        <v>2705</v>
      </c>
      <c r="D201" s="2" t="s">
        <v>19</v>
      </c>
      <c r="E201" s="2" t="s">
        <v>2706</v>
      </c>
    </row>
    <row r="202" spans="1:5" ht="28.5">
      <c r="A202" s="16" t="s">
        <v>3815</v>
      </c>
      <c r="B202" s="17">
        <v>3</v>
      </c>
      <c r="C202" s="2" t="s">
        <v>2707</v>
      </c>
      <c r="D202" s="2" t="s">
        <v>34</v>
      </c>
      <c r="E202" s="2" t="s">
        <v>2708</v>
      </c>
    </row>
    <row r="203" spans="1:5" ht="42.75">
      <c r="A203" s="16"/>
      <c r="B203" s="17"/>
      <c r="C203" s="2" t="s">
        <v>2709</v>
      </c>
      <c r="D203" s="2" t="s">
        <v>2710</v>
      </c>
      <c r="E203" s="2" t="s">
        <v>2711</v>
      </c>
    </row>
    <row r="204" spans="1:5" ht="28.5">
      <c r="A204" s="16"/>
      <c r="B204" s="17"/>
      <c r="C204" s="2" t="s">
        <v>1751</v>
      </c>
      <c r="D204" s="2" t="s">
        <v>451</v>
      </c>
      <c r="E204" s="2" t="s">
        <v>1752</v>
      </c>
    </row>
    <row r="205" spans="1:5" ht="28.5">
      <c r="A205" s="16" t="s">
        <v>3816</v>
      </c>
      <c r="B205" s="17">
        <v>7</v>
      </c>
      <c r="C205" s="2" t="s">
        <v>2712</v>
      </c>
      <c r="D205" s="2" t="s">
        <v>2713</v>
      </c>
      <c r="E205" s="2" t="s">
        <v>2714</v>
      </c>
    </row>
    <row r="206" spans="1:5" ht="42.75">
      <c r="A206" s="16"/>
      <c r="B206" s="17"/>
      <c r="C206" s="2" t="s">
        <v>2715</v>
      </c>
      <c r="D206" s="2" t="s">
        <v>2716</v>
      </c>
      <c r="E206" s="2" t="s">
        <v>2717</v>
      </c>
    </row>
    <row r="207" spans="1:5" ht="42.75">
      <c r="A207" s="16"/>
      <c r="B207" s="17"/>
      <c r="C207" s="2" t="s">
        <v>1525</v>
      </c>
      <c r="D207" s="2" t="s">
        <v>19</v>
      </c>
      <c r="E207" s="2" t="s">
        <v>1526</v>
      </c>
    </row>
    <row r="208" spans="1:5" ht="28.5">
      <c r="A208" s="16"/>
      <c r="B208" s="17"/>
      <c r="C208" s="2" t="s">
        <v>1578</v>
      </c>
      <c r="D208" s="2" t="s">
        <v>1579</v>
      </c>
      <c r="E208" s="2" t="s">
        <v>1580</v>
      </c>
    </row>
    <row r="209" spans="1:5" ht="28.5">
      <c r="A209" s="16"/>
      <c r="B209" s="17"/>
      <c r="C209" s="2" t="s">
        <v>2718</v>
      </c>
      <c r="D209" s="2" t="s">
        <v>2719</v>
      </c>
      <c r="E209" s="2" t="s">
        <v>2720</v>
      </c>
    </row>
    <row r="210" spans="1:5" ht="28.5">
      <c r="A210" s="16"/>
      <c r="B210" s="17"/>
      <c r="C210" s="2" t="s">
        <v>2294</v>
      </c>
      <c r="D210" s="2" t="s">
        <v>34</v>
      </c>
      <c r="E210" s="2" t="s">
        <v>2295</v>
      </c>
    </row>
    <row r="211" spans="1:5" ht="28.5">
      <c r="A211" s="16"/>
      <c r="B211" s="17"/>
      <c r="C211" s="2" t="s">
        <v>2721</v>
      </c>
      <c r="D211" s="2" t="s">
        <v>2722</v>
      </c>
      <c r="E211" s="2" t="s">
        <v>2723</v>
      </c>
    </row>
    <row r="212" spans="1:5" ht="28.5">
      <c r="A212" s="16" t="s">
        <v>3817</v>
      </c>
      <c r="B212" s="17">
        <v>8</v>
      </c>
      <c r="C212" s="2" t="s">
        <v>1494</v>
      </c>
      <c r="D212" s="2" t="s">
        <v>1495</v>
      </c>
      <c r="E212" s="2" t="s">
        <v>1496</v>
      </c>
    </row>
    <row r="213" spans="1:5" ht="14.25">
      <c r="A213" s="16"/>
      <c r="B213" s="17"/>
      <c r="C213" s="2" t="s">
        <v>2724</v>
      </c>
      <c r="D213" s="2" t="s">
        <v>2725</v>
      </c>
      <c r="E213" s="2" t="s">
        <v>2726</v>
      </c>
    </row>
    <row r="214" spans="1:5" ht="42.75">
      <c r="A214" s="16"/>
      <c r="B214" s="17"/>
      <c r="C214" s="2" t="s">
        <v>2727</v>
      </c>
      <c r="D214" s="2" t="s">
        <v>2728</v>
      </c>
      <c r="E214" s="2" t="s">
        <v>2729</v>
      </c>
    </row>
    <row r="215" spans="1:5" ht="42.75">
      <c r="A215" s="16"/>
      <c r="B215" s="17"/>
      <c r="C215" s="2" t="s">
        <v>2730</v>
      </c>
      <c r="D215" s="2" t="s">
        <v>227</v>
      </c>
      <c r="E215" s="2" t="s">
        <v>2731</v>
      </c>
    </row>
    <row r="216" spans="1:5" ht="28.5">
      <c r="A216" s="16"/>
      <c r="B216" s="17"/>
      <c r="C216" s="2" t="s">
        <v>1549</v>
      </c>
      <c r="D216" s="2" t="s">
        <v>1425</v>
      </c>
      <c r="E216" s="2" t="s">
        <v>1550</v>
      </c>
    </row>
    <row r="217" spans="1:5" ht="28.5">
      <c r="A217" s="16"/>
      <c r="B217" s="17"/>
      <c r="C217" s="2" t="s">
        <v>2732</v>
      </c>
      <c r="D217" s="2" t="s">
        <v>940</v>
      </c>
      <c r="E217" s="2" t="s">
        <v>2488</v>
      </c>
    </row>
    <row r="218" spans="1:5" ht="28.5">
      <c r="A218" s="16"/>
      <c r="B218" s="17"/>
      <c r="C218" s="2" t="s">
        <v>2733</v>
      </c>
      <c r="D218" s="2" t="s">
        <v>2734</v>
      </c>
      <c r="E218" s="2" t="s">
        <v>2735</v>
      </c>
    </row>
    <row r="219" spans="1:5" ht="28.5">
      <c r="A219" s="16"/>
      <c r="B219" s="17"/>
      <c r="C219" s="2" t="s">
        <v>2736</v>
      </c>
      <c r="D219" s="2" t="s">
        <v>34</v>
      </c>
      <c r="E219" s="2" t="s">
        <v>2737</v>
      </c>
    </row>
    <row r="220" spans="1:5" ht="42.75">
      <c r="A220" s="16" t="s">
        <v>3818</v>
      </c>
      <c r="B220" s="17">
        <v>3</v>
      </c>
      <c r="C220" s="2" t="s">
        <v>2738</v>
      </c>
      <c r="D220" s="2" t="s">
        <v>2739</v>
      </c>
      <c r="E220" s="2" t="s">
        <v>2740</v>
      </c>
    </row>
    <row r="221" spans="1:5" ht="28.5">
      <c r="A221" s="16"/>
      <c r="B221" s="17"/>
      <c r="C221" s="2" t="s">
        <v>2741</v>
      </c>
      <c r="D221" s="2" t="s">
        <v>34</v>
      </c>
      <c r="E221" s="2" t="s">
        <v>2742</v>
      </c>
    </row>
    <row r="222" spans="1:5" ht="28.5">
      <c r="A222" s="16"/>
      <c r="B222" s="17"/>
      <c r="C222" s="2" t="s">
        <v>2743</v>
      </c>
      <c r="D222" s="2" t="s">
        <v>2744</v>
      </c>
      <c r="E222" s="2" t="s">
        <v>2745</v>
      </c>
    </row>
    <row r="223" spans="1:5" ht="42.75">
      <c r="A223" s="8" t="s">
        <v>3819</v>
      </c>
      <c r="B223" s="1">
        <v>1</v>
      </c>
      <c r="C223" s="2" t="s">
        <v>2746</v>
      </c>
      <c r="D223" s="2" t="s">
        <v>2747</v>
      </c>
      <c r="E223" s="2" t="s">
        <v>2748</v>
      </c>
    </row>
    <row r="224" spans="1:5" ht="28.5">
      <c r="A224" s="16" t="s">
        <v>3820</v>
      </c>
      <c r="B224" s="17">
        <v>8</v>
      </c>
      <c r="C224" s="2" t="s">
        <v>1718</v>
      </c>
      <c r="D224" s="2" t="s">
        <v>397</v>
      </c>
      <c r="E224" s="2" t="s">
        <v>1719</v>
      </c>
    </row>
    <row r="225" spans="1:5" ht="28.5">
      <c r="A225" s="16"/>
      <c r="B225" s="17"/>
      <c r="C225" s="2" t="s">
        <v>2749</v>
      </c>
      <c r="D225" s="2" t="s">
        <v>19</v>
      </c>
      <c r="E225" s="2" t="s">
        <v>2750</v>
      </c>
    </row>
    <row r="226" spans="1:5" ht="28.5">
      <c r="A226" s="16"/>
      <c r="B226" s="17"/>
      <c r="C226" s="2" t="s">
        <v>2751</v>
      </c>
      <c r="D226" s="2" t="s">
        <v>940</v>
      </c>
      <c r="E226" s="2" t="s">
        <v>2752</v>
      </c>
    </row>
    <row r="227" spans="1:5" ht="42.75">
      <c r="A227" s="16"/>
      <c r="B227" s="17"/>
      <c r="C227" s="2" t="s">
        <v>2284</v>
      </c>
      <c r="D227" s="2" t="s">
        <v>2285</v>
      </c>
      <c r="E227" s="2" t="s">
        <v>2286</v>
      </c>
    </row>
    <row r="228" spans="1:5" ht="71.25">
      <c r="A228" s="16"/>
      <c r="B228" s="17"/>
      <c r="C228" s="2" t="s">
        <v>2753</v>
      </c>
      <c r="D228" s="2" t="s">
        <v>259</v>
      </c>
      <c r="E228" s="2" t="s">
        <v>2754</v>
      </c>
    </row>
    <row r="229" spans="1:5" ht="28.5">
      <c r="A229" s="16"/>
      <c r="B229" s="17"/>
      <c r="C229" s="2" t="s">
        <v>2755</v>
      </c>
      <c r="D229" s="2" t="s">
        <v>34</v>
      </c>
      <c r="E229" s="2" t="s">
        <v>2756</v>
      </c>
    </row>
    <row r="230" spans="1:5" ht="42.75">
      <c r="A230" s="16"/>
      <c r="B230" s="17"/>
      <c r="C230" s="2" t="s">
        <v>2757</v>
      </c>
      <c r="D230" s="2" t="s">
        <v>2758</v>
      </c>
      <c r="E230" s="2" t="s">
        <v>2759</v>
      </c>
    </row>
    <row r="231" spans="1:5" ht="28.5">
      <c r="A231" s="16"/>
      <c r="B231" s="17"/>
      <c r="C231" s="2" t="s">
        <v>1379</v>
      </c>
      <c r="D231" s="2" t="s">
        <v>318</v>
      </c>
      <c r="E231" s="2" t="s">
        <v>1380</v>
      </c>
    </row>
    <row r="232" spans="1:5" ht="42.75">
      <c r="A232" s="16" t="s">
        <v>3821</v>
      </c>
      <c r="B232" s="17">
        <v>2</v>
      </c>
      <c r="C232" s="2" t="s">
        <v>2760</v>
      </c>
      <c r="D232" s="2" t="s">
        <v>19</v>
      </c>
      <c r="E232" s="2" t="s">
        <v>2761</v>
      </c>
    </row>
    <row r="233" spans="1:5" ht="28.5">
      <c r="A233" s="16"/>
      <c r="B233" s="17"/>
      <c r="C233" s="2" t="s">
        <v>2762</v>
      </c>
      <c r="D233" s="2" t="s">
        <v>2763</v>
      </c>
      <c r="E233" s="2" t="s">
        <v>2764</v>
      </c>
    </row>
    <row r="234" spans="1:5" ht="28.5">
      <c r="A234" s="16" t="s">
        <v>3822</v>
      </c>
      <c r="B234" s="17">
        <v>4</v>
      </c>
      <c r="C234" s="2" t="s">
        <v>2765</v>
      </c>
      <c r="D234" s="2" t="s">
        <v>2766</v>
      </c>
      <c r="E234" s="2" t="s">
        <v>2767</v>
      </c>
    </row>
    <row r="235" spans="1:5" ht="42.75">
      <c r="A235" s="16"/>
      <c r="B235" s="17"/>
      <c r="C235" s="2" t="s">
        <v>2768</v>
      </c>
      <c r="D235" s="2" t="s">
        <v>19</v>
      </c>
      <c r="E235" s="2" t="s">
        <v>2769</v>
      </c>
    </row>
    <row r="236" spans="1:5" ht="28.5">
      <c r="A236" s="16"/>
      <c r="B236" s="17"/>
      <c r="C236" s="2" t="s">
        <v>2770</v>
      </c>
      <c r="D236" s="2" t="s">
        <v>1015</v>
      </c>
      <c r="E236" s="2" t="s">
        <v>2771</v>
      </c>
    </row>
    <row r="237" spans="1:5" ht="28.5">
      <c r="A237" s="16"/>
      <c r="B237" s="17"/>
      <c r="C237" s="2" t="s">
        <v>2772</v>
      </c>
      <c r="D237" s="2" t="s">
        <v>2773</v>
      </c>
      <c r="E237" s="2" t="s">
        <v>2774</v>
      </c>
    </row>
    <row r="238" spans="1:5" ht="30">
      <c r="A238" s="8" t="s">
        <v>3823</v>
      </c>
      <c r="B238" s="1">
        <v>1</v>
      </c>
      <c r="C238" s="2" t="s">
        <v>2775</v>
      </c>
      <c r="D238" s="2" t="s">
        <v>2776</v>
      </c>
      <c r="E238" s="2" t="s">
        <v>2777</v>
      </c>
    </row>
    <row r="239" spans="1:5" ht="28.5">
      <c r="A239" s="16" t="s">
        <v>3824</v>
      </c>
      <c r="B239" s="17">
        <v>9</v>
      </c>
      <c r="C239" s="2" t="s">
        <v>2778</v>
      </c>
      <c r="D239" s="2" t="s">
        <v>2779</v>
      </c>
      <c r="E239" s="2" t="s">
        <v>2780</v>
      </c>
    </row>
    <row r="240" spans="1:5" ht="28.5">
      <c r="A240" s="16"/>
      <c r="B240" s="17"/>
      <c r="C240" s="2" t="s">
        <v>1946</v>
      </c>
      <c r="D240" s="2" t="s">
        <v>764</v>
      </c>
      <c r="E240" s="2" t="s">
        <v>765</v>
      </c>
    </row>
    <row r="241" spans="1:5" ht="28.5">
      <c r="A241" s="16"/>
      <c r="B241" s="17"/>
      <c r="C241" s="2" t="s">
        <v>2781</v>
      </c>
      <c r="D241" s="2" t="s">
        <v>1082</v>
      </c>
      <c r="E241" s="2" t="s">
        <v>1083</v>
      </c>
    </row>
    <row r="242" spans="1:5" ht="42.75">
      <c r="A242" s="16"/>
      <c r="B242" s="17"/>
      <c r="C242" s="2" t="s">
        <v>2782</v>
      </c>
      <c r="D242" s="2" t="s">
        <v>19</v>
      </c>
      <c r="E242" s="2" t="s">
        <v>2783</v>
      </c>
    </row>
    <row r="243" spans="1:5" ht="28.5">
      <c r="A243" s="16"/>
      <c r="B243" s="17"/>
      <c r="C243" s="2" t="s">
        <v>2784</v>
      </c>
      <c r="D243" s="2" t="s">
        <v>2785</v>
      </c>
      <c r="E243" s="2" t="s">
        <v>2786</v>
      </c>
    </row>
    <row r="244" spans="1:5" ht="42.75">
      <c r="A244" s="16"/>
      <c r="B244" s="17"/>
      <c r="C244" s="2" t="s">
        <v>2787</v>
      </c>
      <c r="D244" s="2" t="s">
        <v>19</v>
      </c>
      <c r="E244" s="2" t="s">
        <v>2788</v>
      </c>
    </row>
    <row r="245" spans="1:5" ht="28.5">
      <c r="A245" s="16"/>
      <c r="B245" s="17"/>
      <c r="C245" s="2" t="s">
        <v>2057</v>
      </c>
      <c r="D245" s="2" t="s">
        <v>991</v>
      </c>
      <c r="E245" s="2" t="s">
        <v>2058</v>
      </c>
    </row>
    <row r="246" spans="1:5" ht="28.5">
      <c r="A246" s="16"/>
      <c r="B246" s="17"/>
      <c r="C246" s="2" t="s">
        <v>2789</v>
      </c>
      <c r="D246" s="2" t="s">
        <v>2790</v>
      </c>
      <c r="E246" s="2" t="s">
        <v>2791</v>
      </c>
    </row>
    <row r="247" spans="1:5" ht="57">
      <c r="A247" s="16"/>
      <c r="B247" s="17"/>
      <c r="C247" s="2" t="s">
        <v>2792</v>
      </c>
      <c r="D247" s="2" t="s">
        <v>19</v>
      </c>
      <c r="E247" s="2" t="s">
        <v>2793</v>
      </c>
    </row>
    <row r="248" spans="1:5" ht="28.5">
      <c r="A248" s="16" t="s">
        <v>3825</v>
      </c>
      <c r="B248" s="17">
        <v>2</v>
      </c>
      <c r="C248" s="2" t="s">
        <v>2794</v>
      </c>
      <c r="D248" s="2" t="s">
        <v>2795</v>
      </c>
      <c r="E248" s="2" t="s">
        <v>2796</v>
      </c>
    </row>
    <row r="249" spans="1:5" ht="28.5">
      <c r="A249" s="16"/>
      <c r="B249" s="17"/>
      <c r="C249" s="2" t="s">
        <v>2797</v>
      </c>
      <c r="D249" s="2" t="s">
        <v>1220</v>
      </c>
      <c r="E249" s="2" t="s">
        <v>2798</v>
      </c>
    </row>
    <row r="250" spans="1:5" ht="28.5">
      <c r="A250" s="16" t="s">
        <v>3826</v>
      </c>
      <c r="B250" s="17">
        <v>2</v>
      </c>
      <c r="C250" s="2" t="s">
        <v>2799</v>
      </c>
      <c r="D250" s="2" t="s">
        <v>2800</v>
      </c>
      <c r="E250" s="2" t="s">
        <v>2801</v>
      </c>
    </row>
    <row r="251" spans="1:5" ht="28.5">
      <c r="A251" s="16"/>
      <c r="B251" s="17"/>
      <c r="C251" s="2" t="s">
        <v>2802</v>
      </c>
      <c r="D251" s="2" t="s">
        <v>2803</v>
      </c>
      <c r="E251" s="2" t="s">
        <v>2804</v>
      </c>
    </row>
    <row r="252" spans="1:5" ht="28.5">
      <c r="A252" s="16" t="s">
        <v>3827</v>
      </c>
      <c r="B252" s="17">
        <v>11</v>
      </c>
      <c r="C252" s="2" t="s">
        <v>2805</v>
      </c>
      <c r="D252" s="2" t="s">
        <v>2806</v>
      </c>
      <c r="E252" s="2" t="s">
        <v>2807</v>
      </c>
    </row>
    <row r="253" spans="1:5" ht="42.75">
      <c r="A253" s="16"/>
      <c r="B253" s="17"/>
      <c r="C253" s="2" t="s">
        <v>2808</v>
      </c>
      <c r="D253" s="2" t="s">
        <v>19</v>
      </c>
      <c r="E253" s="2" t="s">
        <v>2809</v>
      </c>
    </row>
    <row r="254" spans="1:5" ht="28.5">
      <c r="A254" s="16"/>
      <c r="B254" s="17"/>
      <c r="C254" s="2" t="s">
        <v>2810</v>
      </c>
      <c r="D254" s="2" t="s">
        <v>34</v>
      </c>
      <c r="E254" s="2" t="s">
        <v>2811</v>
      </c>
    </row>
    <row r="255" spans="1:5" ht="14.25">
      <c r="A255" s="16"/>
      <c r="B255" s="17"/>
      <c r="C255" s="2" t="s">
        <v>2812</v>
      </c>
      <c r="D255" s="2" t="s">
        <v>1779</v>
      </c>
      <c r="E255" s="2" t="s">
        <v>2813</v>
      </c>
    </row>
    <row r="256" spans="1:5" ht="42.75">
      <c r="A256" s="16"/>
      <c r="B256" s="17"/>
      <c r="C256" s="2" t="s">
        <v>2814</v>
      </c>
      <c r="D256" s="2" t="s">
        <v>2815</v>
      </c>
      <c r="E256" s="2" t="s">
        <v>2816</v>
      </c>
    </row>
    <row r="257" spans="1:5" ht="28.5">
      <c r="A257" s="16"/>
      <c r="B257" s="17"/>
      <c r="C257" s="2" t="s">
        <v>2817</v>
      </c>
      <c r="D257" s="2" t="s">
        <v>761</v>
      </c>
      <c r="E257" s="2" t="s">
        <v>2818</v>
      </c>
    </row>
    <row r="258" spans="1:5" ht="28.5">
      <c r="A258" s="16"/>
      <c r="B258" s="17"/>
      <c r="C258" s="2" t="s">
        <v>2819</v>
      </c>
      <c r="D258" s="2" t="s">
        <v>2820</v>
      </c>
      <c r="E258" s="2" t="s">
        <v>2821</v>
      </c>
    </row>
    <row r="259" spans="1:5" ht="28.5">
      <c r="A259" s="16"/>
      <c r="B259" s="17"/>
      <c r="C259" s="2" t="s">
        <v>2822</v>
      </c>
      <c r="D259" s="2" t="s">
        <v>2823</v>
      </c>
      <c r="E259" s="2" t="s">
        <v>2824</v>
      </c>
    </row>
    <row r="260" spans="1:5" ht="42.75">
      <c r="A260" s="16"/>
      <c r="B260" s="17"/>
      <c r="C260" s="2" t="s">
        <v>848</v>
      </c>
      <c r="D260" s="2" t="s">
        <v>849</v>
      </c>
      <c r="E260" s="2" t="s">
        <v>850</v>
      </c>
    </row>
    <row r="261" spans="1:5" ht="42.75">
      <c r="A261" s="16"/>
      <c r="B261" s="17"/>
      <c r="C261" s="2" t="s">
        <v>2825</v>
      </c>
      <c r="D261" s="2" t="s">
        <v>19</v>
      </c>
      <c r="E261" s="2" t="s">
        <v>2826</v>
      </c>
    </row>
    <row r="262" spans="1:5" ht="28.5">
      <c r="A262" s="16"/>
      <c r="B262" s="17"/>
      <c r="C262" s="2" t="s">
        <v>2827</v>
      </c>
      <c r="D262" s="2" t="s">
        <v>2828</v>
      </c>
      <c r="E262" s="2" t="s">
        <v>2829</v>
      </c>
    </row>
    <row r="263" spans="1:5" ht="28.5">
      <c r="A263" s="16" t="s">
        <v>3828</v>
      </c>
      <c r="B263" s="17">
        <v>2</v>
      </c>
      <c r="C263" s="2" t="s">
        <v>2830</v>
      </c>
      <c r="D263" s="2" t="s">
        <v>19</v>
      </c>
      <c r="E263" s="2" t="s">
        <v>2831</v>
      </c>
    </row>
    <row r="264" spans="1:5" ht="42.75">
      <c r="A264" s="16"/>
      <c r="B264" s="17"/>
      <c r="C264" s="2" t="s">
        <v>2832</v>
      </c>
      <c r="D264" s="2" t="s">
        <v>2833</v>
      </c>
      <c r="E264" s="2" t="s">
        <v>2834</v>
      </c>
    </row>
    <row r="265" spans="1:5" ht="28.5">
      <c r="A265" s="16" t="s">
        <v>3829</v>
      </c>
      <c r="B265" s="17">
        <v>6</v>
      </c>
      <c r="C265" s="2" t="s">
        <v>2835</v>
      </c>
      <c r="D265" s="2" t="s">
        <v>795</v>
      </c>
      <c r="E265" s="2" t="s">
        <v>2836</v>
      </c>
    </row>
    <row r="266" spans="1:5" ht="28.5">
      <c r="A266" s="16"/>
      <c r="B266" s="17"/>
      <c r="C266" s="2" t="s">
        <v>2837</v>
      </c>
      <c r="D266" s="2" t="s">
        <v>198</v>
      </c>
      <c r="E266" s="2" t="s">
        <v>2838</v>
      </c>
    </row>
    <row r="267" spans="1:5" ht="28.5">
      <c r="A267" s="16"/>
      <c r="B267" s="17"/>
      <c r="C267" s="2" t="s">
        <v>2839</v>
      </c>
      <c r="D267" s="2" t="s">
        <v>755</v>
      </c>
      <c r="E267" s="2" t="s">
        <v>2840</v>
      </c>
    </row>
    <row r="268" spans="1:5" ht="42.75">
      <c r="A268" s="16"/>
      <c r="B268" s="17"/>
      <c r="C268" s="2" t="s">
        <v>2841</v>
      </c>
      <c r="D268" s="2" t="s">
        <v>19</v>
      </c>
      <c r="E268" s="2" t="s">
        <v>2842</v>
      </c>
    </row>
    <row r="269" spans="1:5" ht="28.5">
      <c r="A269" s="16"/>
      <c r="B269" s="17"/>
      <c r="C269" s="2" t="s">
        <v>2843</v>
      </c>
      <c r="D269" s="2" t="s">
        <v>2844</v>
      </c>
      <c r="E269" s="2" t="s">
        <v>2845</v>
      </c>
    </row>
    <row r="270" spans="1:5" ht="28.5">
      <c r="A270" s="16"/>
      <c r="B270" s="17"/>
      <c r="C270" s="2" t="s">
        <v>1014</v>
      </c>
      <c r="D270" s="2" t="s">
        <v>1015</v>
      </c>
      <c r="E270" s="2" t="s">
        <v>1016</v>
      </c>
    </row>
    <row r="271" spans="1:5" ht="42.75">
      <c r="A271" s="16" t="s">
        <v>3830</v>
      </c>
      <c r="B271" s="17">
        <v>38</v>
      </c>
      <c r="C271" s="2" t="s">
        <v>2846</v>
      </c>
      <c r="D271" s="2" t="s">
        <v>2847</v>
      </c>
      <c r="E271" s="2" t="s">
        <v>2848</v>
      </c>
    </row>
    <row r="272" spans="1:5" ht="14.25">
      <c r="A272" s="16"/>
      <c r="B272" s="17"/>
      <c r="C272" s="2" t="s">
        <v>2849</v>
      </c>
      <c r="D272" s="2" t="s">
        <v>2850</v>
      </c>
      <c r="E272" s="2" t="s">
        <v>2851</v>
      </c>
    </row>
    <row r="273" spans="1:5" ht="28.5">
      <c r="A273" s="16"/>
      <c r="B273" s="17"/>
      <c r="C273" s="2" t="s">
        <v>2852</v>
      </c>
      <c r="D273" s="2" t="s">
        <v>19</v>
      </c>
      <c r="E273" s="2" t="s">
        <v>2853</v>
      </c>
    </row>
    <row r="274" spans="1:5" ht="28.5">
      <c r="A274" s="16"/>
      <c r="B274" s="17"/>
      <c r="C274" s="2" t="s">
        <v>2854</v>
      </c>
      <c r="D274" s="2" t="s">
        <v>34</v>
      </c>
      <c r="E274" s="2" t="s">
        <v>2855</v>
      </c>
    </row>
    <row r="275" spans="1:5" ht="57">
      <c r="A275" s="16"/>
      <c r="B275" s="17"/>
      <c r="C275" s="2" t="s">
        <v>2856</v>
      </c>
      <c r="D275" s="2" t="s">
        <v>19</v>
      </c>
      <c r="E275" s="2" t="s">
        <v>2857</v>
      </c>
    </row>
    <row r="276" spans="1:5" ht="28.5">
      <c r="A276" s="16"/>
      <c r="B276" s="17"/>
      <c r="C276" s="2" t="s">
        <v>2858</v>
      </c>
      <c r="D276" s="2" t="s">
        <v>2859</v>
      </c>
      <c r="E276" s="2" t="s">
        <v>2860</v>
      </c>
    </row>
    <row r="277" spans="1:5" ht="28.5">
      <c r="A277" s="16"/>
      <c r="B277" s="17"/>
      <c r="C277" s="2" t="s">
        <v>2861</v>
      </c>
      <c r="D277" s="2" t="s">
        <v>833</v>
      </c>
      <c r="E277" s="2" t="s">
        <v>2862</v>
      </c>
    </row>
    <row r="278" spans="1:5" ht="14.25">
      <c r="A278" s="16"/>
      <c r="B278" s="17"/>
      <c r="C278" s="2" t="s">
        <v>2863</v>
      </c>
      <c r="D278" s="2" t="s">
        <v>34</v>
      </c>
      <c r="E278" s="2" t="s">
        <v>2864</v>
      </c>
    </row>
    <row r="279" spans="1:5" ht="42.75">
      <c r="A279" s="16"/>
      <c r="B279" s="17"/>
      <c r="C279" s="2" t="s">
        <v>2865</v>
      </c>
      <c r="D279" s="2" t="s">
        <v>2866</v>
      </c>
      <c r="E279" s="2" t="s">
        <v>2867</v>
      </c>
    </row>
    <row r="280" spans="1:5" ht="42.75">
      <c r="A280" s="16"/>
      <c r="B280" s="17"/>
      <c r="C280" s="2" t="s">
        <v>1930</v>
      </c>
      <c r="D280" s="2" t="s">
        <v>19</v>
      </c>
      <c r="E280" s="2" t="s">
        <v>1931</v>
      </c>
    </row>
    <row r="281" spans="1:5" ht="42.75">
      <c r="A281" s="16"/>
      <c r="B281" s="17"/>
      <c r="C281" s="2" t="s">
        <v>1104</v>
      </c>
      <c r="D281" s="2" t="s">
        <v>592</v>
      </c>
      <c r="E281" s="2" t="s">
        <v>1105</v>
      </c>
    </row>
    <row r="282" spans="1:5" ht="28.5">
      <c r="A282" s="16"/>
      <c r="B282" s="17"/>
      <c r="C282" s="2" t="s">
        <v>2868</v>
      </c>
      <c r="D282" s="2" t="s">
        <v>764</v>
      </c>
      <c r="E282" s="2" t="s">
        <v>2869</v>
      </c>
    </row>
    <row r="283" spans="1:5" ht="28.5">
      <c r="A283" s="16"/>
      <c r="B283" s="17"/>
      <c r="C283" s="2" t="s">
        <v>2870</v>
      </c>
      <c r="D283" s="2" t="s">
        <v>764</v>
      </c>
      <c r="E283" s="2" t="s">
        <v>2871</v>
      </c>
    </row>
    <row r="284" spans="1:5" ht="42.75">
      <c r="A284" s="16"/>
      <c r="B284" s="17"/>
      <c r="C284" s="2" t="s">
        <v>1151</v>
      </c>
      <c r="D284" s="2" t="s">
        <v>34</v>
      </c>
      <c r="E284" s="2" t="s">
        <v>1152</v>
      </c>
    </row>
    <row r="285" spans="1:5" ht="28.5">
      <c r="A285" s="16"/>
      <c r="B285" s="17"/>
      <c r="C285" s="2" t="s">
        <v>2872</v>
      </c>
      <c r="D285" s="2" t="s">
        <v>256</v>
      </c>
      <c r="E285" s="2" t="s">
        <v>2873</v>
      </c>
    </row>
    <row r="286" spans="1:5" ht="42.75">
      <c r="A286" s="16"/>
      <c r="B286" s="17"/>
      <c r="C286" s="2" t="s">
        <v>2874</v>
      </c>
      <c r="D286" s="2" t="s">
        <v>2875</v>
      </c>
      <c r="E286" s="2" t="s">
        <v>2876</v>
      </c>
    </row>
    <row r="287" spans="1:5" ht="28.5">
      <c r="A287" s="16"/>
      <c r="B287" s="17"/>
      <c r="C287" s="2" t="s">
        <v>2877</v>
      </c>
      <c r="D287" s="2" t="s">
        <v>34</v>
      </c>
      <c r="E287" s="2" t="s">
        <v>2878</v>
      </c>
    </row>
    <row r="288" spans="1:5" ht="85.5">
      <c r="A288" s="16"/>
      <c r="B288" s="17"/>
      <c r="C288" s="2" t="s">
        <v>2879</v>
      </c>
      <c r="D288" s="2" t="s">
        <v>1552</v>
      </c>
      <c r="E288" s="2" t="s">
        <v>2880</v>
      </c>
    </row>
    <row r="289" spans="1:5" ht="71.25">
      <c r="A289" s="16"/>
      <c r="B289" s="17"/>
      <c r="C289" s="2" t="s">
        <v>1572</v>
      </c>
      <c r="D289" s="2" t="s">
        <v>1573</v>
      </c>
      <c r="E289" s="2" t="s">
        <v>1574</v>
      </c>
    </row>
    <row r="290" spans="1:5" ht="28.5">
      <c r="A290" s="16"/>
      <c r="B290" s="17"/>
      <c r="C290" s="2" t="s">
        <v>2881</v>
      </c>
      <c r="D290" s="2" t="s">
        <v>34</v>
      </c>
      <c r="E290" s="2" t="s">
        <v>2882</v>
      </c>
    </row>
    <row r="291" spans="1:5" ht="28.5">
      <c r="A291" s="16"/>
      <c r="B291" s="17"/>
      <c r="C291" s="2" t="s">
        <v>2883</v>
      </c>
      <c r="D291" s="2" t="s">
        <v>2884</v>
      </c>
      <c r="E291" s="2" t="s">
        <v>2885</v>
      </c>
    </row>
    <row r="292" spans="1:5" ht="28.5">
      <c r="A292" s="16"/>
      <c r="B292" s="17"/>
      <c r="C292" s="2" t="s">
        <v>2886</v>
      </c>
      <c r="D292" s="2" t="s">
        <v>2887</v>
      </c>
      <c r="E292" s="2" t="s">
        <v>2888</v>
      </c>
    </row>
    <row r="293" spans="1:5" ht="28.5">
      <c r="A293" s="16"/>
      <c r="B293" s="17"/>
      <c r="C293" s="2" t="s">
        <v>2889</v>
      </c>
      <c r="D293" s="2" t="s">
        <v>19</v>
      </c>
      <c r="E293" s="2" t="s">
        <v>2890</v>
      </c>
    </row>
    <row r="294" spans="1:5" ht="28.5">
      <c r="A294" s="16"/>
      <c r="B294" s="17"/>
      <c r="C294" s="2" t="s">
        <v>2891</v>
      </c>
      <c r="D294" s="2" t="s">
        <v>34</v>
      </c>
      <c r="E294" s="2" t="s">
        <v>2892</v>
      </c>
    </row>
    <row r="295" spans="1:5" ht="28.5">
      <c r="A295" s="16"/>
      <c r="B295" s="17"/>
      <c r="C295" s="2" t="s">
        <v>2893</v>
      </c>
      <c r="D295" s="2" t="s">
        <v>81</v>
      </c>
      <c r="E295" s="2" t="s">
        <v>2894</v>
      </c>
    </row>
    <row r="296" spans="1:5" ht="42.75">
      <c r="A296" s="16"/>
      <c r="B296" s="17"/>
      <c r="C296" s="2" t="s">
        <v>2895</v>
      </c>
      <c r="D296" s="2" t="s">
        <v>2896</v>
      </c>
      <c r="E296" s="2" t="s">
        <v>2897</v>
      </c>
    </row>
    <row r="297" spans="1:5" ht="28.5">
      <c r="A297" s="16"/>
      <c r="B297" s="17"/>
      <c r="C297" s="2" t="s">
        <v>2898</v>
      </c>
      <c r="D297" s="2" t="s">
        <v>34</v>
      </c>
      <c r="E297" s="2" t="s">
        <v>2899</v>
      </c>
    </row>
    <row r="298" spans="1:5" ht="28.5">
      <c r="A298" s="16"/>
      <c r="B298" s="17"/>
      <c r="C298" s="2" t="s">
        <v>2900</v>
      </c>
      <c r="D298" s="2" t="s">
        <v>2790</v>
      </c>
      <c r="E298" s="2" t="s">
        <v>2901</v>
      </c>
    </row>
    <row r="299" spans="1:5" ht="28.5">
      <c r="A299" s="16"/>
      <c r="B299" s="17"/>
      <c r="C299" s="2" t="s">
        <v>2902</v>
      </c>
      <c r="D299" s="2" t="s">
        <v>2903</v>
      </c>
      <c r="E299" s="2" t="s">
        <v>2904</v>
      </c>
    </row>
    <row r="300" spans="1:5" ht="28.5">
      <c r="A300" s="16"/>
      <c r="B300" s="17"/>
      <c r="C300" s="2" t="s">
        <v>2905</v>
      </c>
      <c r="D300" s="2" t="s">
        <v>1784</v>
      </c>
      <c r="E300" s="2" t="s">
        <v>2906</v>
      </c>
    </row>
    <row r="301" spans="1:5" ht="28.5">
      <c r="A301" s="16"/>
      <c r="B301" s="17"/>
      <c r="C301" s="2" t="s">
        <v>2907</v>
      </c>
      <c r="D301" s="2" t="s">
        <v>2908</v>
      </c>
      <c r="E301" s="2" t="s">
        <v>2909</v>
      </c>
    </row>
    <row r="302" spans="1:5" ht="28.5">
      <c r="A302" s="16"/>
      <c r="B302" s="17"/>
      <c r="C302" s="2" t="s">
        <v>2910</v>
      </c>
      <c r="D302" s="2" t="s">
        <v>34</v>
      </c>
      <c r="E302" s="2" t="s">
        <v>2911</v>
      </c>
    </row>
    <row r="303" spans="1:5" ht="57">
      <c r="A303" s="16"/>
      <c r="B303" s="17"/>
      <c r="C303" s="2" t="s">
        <v>2912</v>
      </c>
      <c r="D303" s="2" t="s">
        <v>2591</v>
      </c>
      <c r="E303" s="2" t="s">
        <v>2913</v>
      </c>
    </row>
    <row r="304" spans="1:5" ht="28.5">
      <c r="A304" s="16"/>
      <c r="B304" s="17"/>
      <c r="C304" s="2" t="s">
        <v>2364</v>
      </c>
      <c r="D304" s="2" t="s">
        <v>2365</v>
      </c>
      <c r="E304" s="2" t="s">
        <v>2366</v>
      </c>
    </row>
    <row r="305" spans="1:5" ht="28.5">
      <c r="A305" s="16"/>
      <c r="B305" s="17"/>
      <c r="C305" s="2" t="s">
        <v>2914</v>
      </c>
      <c r="D305" s="2" t="s">
        <v>1779</v>
      </c>
      <c r="E305" s="2" t="s">
        <v>1780</v>
      </c>
    </row>
    <row r="306" spans="1:5" ht="28.5">
      <c r="A306" s="16"/>
      <c r="B306" s="17"/>
      <c r="C306" s="2" t="s">
        <v>2915</v>
      </c>
      <c r="D306" s="2" t="s">
        <v>2916</v>
      </c>
      <c r="E306" s="2" t="s">
        <v>2917</v>
      </c>
    </row>
    <row r="307" spans="1:5" ht="28.5">
      <c r="A307" s="16"/>
      <c r="B307" s="17"/>
      <c r="C307" s="2" t="s">
        <v>2918</v>
      </c>
      <c r="D307" s="2" t="s">
        <v>34</v>
      </c>
      <c r="E307" s="2" t="s">
        <v>1087</v>
      </c>
    </row>
    <row r="308" spans="1:5" ht="28.5">
      <c r="A308" s="16"/>
      <c r="B308" s="17"/>
      <c r="C308" s="2" t="s">
        <v>2919</v>
      </c>
      <c r="D308" s="2" t="s">
        <v>34</v>
      </c>
      <c r="E308" s="2" t="s">
        <v>2920</v>
      </c>
    </row>
    <row r="309" spans="1:5" ht="42.75">
      <c r="A309" s="16" t="s">
        <v>3831</v>
      </c>
      <c r="B309" s="17">
        <v>2</v>
      </c>
      <c r="C309" s="2" t="s">
        <v>1047</v>
      </c>
      <c r="D309" s="2" t="s">
        <v>1048</v>
      </c>
      <c r="E309" s="2" t="s">
        <v>1049</v>
      </c>
    </row>
    <row r="310" spans="1:5" ht="28.5">
      <c r="A310" s="16"/>
      <c r="B310" s="17"/>
      <c r="C310" s="2" t="s">
        <v>2921</v>
      </c>
      <c r="D310" s="2" t="s">
        <v>394</v>
      </c>
      <c r="E310" s="2" t="s">
        <v>2922</v>
      </c>
    </row>
    <row r="311" spans="1:5" ht="28.5">
      <c r="A311" s="16" t="s">
        <v>3832</v>
      </c>
      <c r="B311" s="17">
        <v>4</v>
      </c>
      <c r="C311" s="2" t="s">
        <v>1059</v>
      </c>
      <c r="D311" s="2" t="s">
        <v>394</v>
      </c>
      <c r="E311" s="2" t="s">
        <v>1060</v>
      </c>
    </row>
    <row r="312" spans="1:5" ht="28.5">
      <c r="A312" s="16"/>
      <c r="B312" s="17"/>
      <c r="C312" s="2" t="s">
        <v>1241</v>
      </c>
      <c r="D312" s="2" t="s">
        <v>318</v>
      </c>
      <c r="E312" s="2" t="s">
        <v>1242</v>
      </c>
    </row>
    <row r="313" spans="1:5" ht="28.5">
      <c r="A313" s="16"/>
      <c r="B313" s="17"/>
      <c r="C313" s="2" t="s">
        <v>2923</v>
      </c>
      <c r="D313" s="2" t="s">
        <v>2924</v>
      </c>
      <c r="E313" s="2" t="s">
        <v>2925</v>
      </c>
    </row>
    <row r="314" spans="1:5" ht="28.5">
      <c r="A314" s="16"/>
      <c r="B314" s="17"/>
      <c r="C314" s="2" t="s">
        <v>2926</v>
      </c>
      <c r="D314" s="2" t="s">
        <v>2927</v>
      </c>
      <c r="E314" s="2" t="s">
        <v>2928</v>
      </c>
    </row>
    <row r="315" spans="1:5" ht="42.75">
      <c r="A315" s="16" t="s">
        <v>3833</v>
      </c>
      <c r="B315" s="17">
        <v>5</v>
      </c>
      <c r="C315" s="2" t="s">
        <v>2929</v>
      </c>
      <c r="D315" s="2" t="s">
        <v>19</v>
      </c>
      <c r="E315" s="2" t="s">
        <v>2930</v>
      </c>
    </row>
    <row r="316" spans="1:5" ht="28.5">
      <c r="A316" s="16"/>
      <c r="B316" s="17"/>
      <c r="C316" s="2" t="s">
        <v>2931</v>
      </c>
      <c r="D316" s="2" t="s">
        <v>1713</v>
      </c>
      <c r="E316" s="2" t="s">
        <v>2932</v>
      </c>
    </row>
    <row r="317" spans="1:5" ht="28.5">
      <c r="A317" s="16"/>
      <c r="B317" s="17"/>
      <c r="C317" s="2" t="s">
        <v>2933</v>
      </c>
      <c r="D317" s="2" t="s">
        <v>2785</v>
      </c>
      <c r="E317" s="2" t="s">
        <v>2934</v>
      </c>
    </row>
    <row r="318" spans="1:5" ht="28.5">
      <c r="A318" s="16"/>
      <c r="B318" s="17"/>
      <c r="C318" s="2" t="s">
        <v>826</v>
      </c>
      <c r="D318" s="2" t="s">
        <v>827</v>
      </c>
      <c r="E318" s="2" t="s">
        <v>828</v>
      </c>
    </row>
    <row r="319" spans="1:5" ht="42.75">
      <c r="A319" s="16"/>
      <c r="B319" s="17"/>
      <c r="C319" s="2" t="s">
        <v>2935</v>
      </c>
      <c r="D319" s="2" t="s">
        <v>849</v>
      </c>
      <c r="E319" s="2" t="s">
        <v>2936</v>
      </c>
    </row>
    <row r="320" spans="1:5" ht="28.5">
      <c r="A320" s="16" t="s">
        <v>3834</v>
      </c>
      <c r="B320" s="17">
        <v>6</v>
      </c>
      <c r="C320" s="2" t="s">
        <v>2937</v>
      </c>
      <c r="D320" s="2" t="s">
        <v>2938</v>
      </c>
      <c r="E320" s="2" t="s">
        <v>2939</v>
      </c>
    </row>
    <row r="321" spans="1:5" ht="28.5">
      <c r="A321" s="16"/>
      <c r="B321" s="17"/>
      <c r="C321" s="2" t="s">
        <v>1081</v>
      </c>
      <c r="D321" s="2" t="s">
        <v>1082</v>
      </c>
      <c r="E321" s="2" t="s">
        <v>1083</v>
      </c>
    </row>
    <row r="322" spans="1:5" ht="28.5">
      <c r="A322" s="16"/>
      <c r="B322" s="17"/>
      <c r="C322" s="2" t="s">
        <v>2302</v>
      </c>
      <c r="D322" s="2" t="s">
        <v>921</v>
      </c>
      <c r="E322" s="2" t="s">
        <v>922</v>
      </c>
    </row>
    <row r="323" spans="1:5" ht="57">
      <c r="A323" s="16"/>
      <c r="B323" s="17"/>
      <c r="C323" s="2" t="s">
        <v>2940</v>
      </c>
      <c r="D323" s="2" t="s">
        <v>19</v>
      </c>
      <c r="E323" s="2" t="s">
        <v>2941</v>
      </c>
    </row>
    <row r="324" spans="1:5" ht="28.5">
      <c r="A324" s="16"/>
      <c r="B324" s="17"/>
      <c r="C324" s="2" t="s">
        <v>2942</v>
      </c>
      <c r="D324" s="2" t="s">
        <v>1744</v>
      </c>
      <c r="E324" s="2" t="s">
        <v>2943</v>
      </c>
    </row>
    <row r="325" spans="1:5" ht="42.75">
      <c r="A325" s="16"/>
      <c r="B325" s="17"/>
      <c r="C325" s="2" t="s">
        <v>1793</v>
      </c>
      <c r="D325" s="2" t="s">
        <v>19</v>
      </c>
      <c r="E325" s="2" t="s">
        <v>1794</v>
      </c>
    </row>
    <row r="326" spans="1:5" ht="28.5">
      <c r="A326" s="16" t="s">
        <v>3835</v>
      </c>
      <c r="B326" s="17">
        <v>2</v>
      </c>
      <c r="C326" s="2" t="s">
        <v>2944</v>
      </c>
      <c r="D326" s="2" t="s">
        <v>2945</v>
      </c>
      <c r="E326" s="2" t="s">
        <v>2946</v>
      </c>
    </row>
    <row r="327" spans="1:5" ht="28.5">
      <c r="A327" s="16"/>
      <c r="B327" s="17"/>
      <c r="C327" s="2" t="s">
        <v>1732</v>
      </c>
      <c r="D327" s="2" t="s">
        <v>1733</v>
      </c>
      <c r="E327" s="2" t="s">
        <v>1734</v>
      </c>
    </row>
    <row r="328" spans="1:5" ht="14.25">
      <c r="A328" s="16" t="s">
        <v>3836</v>
      </c>
      <c r="B328" s="17">
        <v>5</v>
      </c>
      <c r="C328" s="2" t="s">
        <v>2947</v>
      </c>
      <c r="D328" s="2" t="s">
        <v>2725</v>
      </c>
      <c r="E328" s="2" t="s">
        <v>2948</v>
      </c>
    </row>
    <row r="329" spans="1:5" ht="28.5">
      <c r="A329" s="16"/>
      <c r="B329" s="17"/>
      <c r="C329" s="2" t="s">
        <v>2949</v>
      </c>
      <c r="D329" s="2" t="s">
        <v>394</v>
      </c>
      <c r="E329" s="2" t="s">
        <v>2950</v>
      </c>
    </row>
    <row r="330" spans="1:5" ht="71.25">
      <c r="A330" s="16"/>
      <c r="B330" s="17"/>
      <c r="C330" s="2" t="s">
        <v>2951</v>
      </c>
      <c r="D330" s="2" t="s">
        <v>2952</v>
      </c>
      <c r="E330" s="2" t="s">
        <v>2953</v>
      </c>
    </row>
    <row r="331" spans="1:5" ht="42.75">
      <c r="A331" s="16"/>
      <c r="B331" s="17"/>
      <c r="C331" s="2" t="s">
        <v>2954</v>
      </c>
      <c r="D331" s="2" t="s">
        <v>2955</v>
      </c>
      <c r="E331" s="2" t="s">
        <v>2956</v>
      </c>
    </row>
    <row r="332" spans="1:5" ht="28.5">
      <c r="A332" s="16"/>
      <c r="B332" s="17"/>
      <c r="C332" s="2" t="s">
        <v>2957</v>
      </c>
      <c r="D332" s="2" t="s">
        <v>34</v>
      </c>
      <c r="E332" s="2" t="s">
        <v>2958</v>
      </c>
    </row>
    <row r="333" spans="1:5" ht="42.75">
      <c r="A333" s="16" t="s">
        <v>4</v>
      </c>
      <c r="B333" s="17">
        <v>79</v>
      </c>
      <c r="C333" s="2" t="s">
        <v>2118</v>
      </c>
      <c r="D333" s="2" t="s">
        <v>2119</v>
      </c>
      <c r="E333" s="2" t="s">
        <v>2120</v>
      </c>
    </row>
    <row r="334" spans="1:5" ht="28.5">
      <c r="A334" s="16"/>
      <c r="B334" s="17"/>
      <c r="C334" s="2" t="s">
        <v>2959</v>
      </c>
      <c r="D334" s="2" t="s">
        <v>34</v>
      </c>
      <c r="E334" s="2" t="s">
        <v>2960</v>
      </c>
    </row>
    <row r="335" spans="1:5" ht="42.75">
      <c r="A335" s="16"/>
      <c r="B335" s="17"/>
      <c r="C335" s="2" t="s">
        <v>2961</v>
      </c>
      <c r="D335" s="2" t="s">
        <v>19</v>
      </c>
      <c r="E335" s="2" t="s">
        <v>2962</v>
      </c>
    </row>
    <row r="336" spans="1:5" ht="28.5">
      <c r="A336" s="16"/>
      <c r="B336" s="17"/>
      <c r="C336" s="2" t="s">
        <v>2963</v>
      </c>
      <c r="D336" s="2" t="s">
        <v>2964</v>
      </c>
      <c r="E336" s="2" t="s">
        <v>2965</v>
      </c>
    </row>
    <row r="337" spans="1:5" ht="28.5">
      <c r="A337" s="16"/>
      <c r="B337" s="17"/>
      <c r="C337" s="2" t="s">
        <v>2966</v>
      </c>
      <c r="D337" s="2" t="s">
        <v>2967</v>
      </c>
      <c r="E337" s="2" t="s">
        <v>2968</v>
      </c>
    </row>
    <row r="338" spans="1:5" ht="28.5">
      <c r="A338" s="16"/>
      <c r="B338" s="17"/>
      <c r="C338" s="2" t="s">
        <v>2969</v>
      </c>
      <c r="D338" s="2" t="s">
        <v>2970</v>
      </c>
      <c r="E338" s="2" t="s">
        <v>2971</v>
      </c>
    </row>
    <row r="339" spans="1:5" ht="28.5">
      <c r="A339" s="16"/>
      <c r="B339" s="17"/>
      <c r="C339" s="2" t="s">
        <v>474</v>
      </c>
      <c r="D339" s="2" t="s">
        <v>475</v>
      </c>
      <c r="E339" s="2" t="s">
        <v>476</v>
      </c>
    </row>
    <row r="340" spans="1:5" ht="28.5">
      <c r="A340" s="16"/>
      <c r="B340" s="17"/>
      <c r="C340" s="2" t="s">
        <v>2972</v>
      </c>
      <c r="D340" s="2" t="s">
        <v>34</v>
      </c>
      <c r="E340" s="2" t="s">
        <v>2973</v>
      </c>
    </row>
    <row r="341" spans="1:5" ht="28.5">
      <c r="A341" s="16"/>
      <c r="B341" s="17"/>
      <c r="C341" s="2" t="s">
        <v>2974</v>
      </c>
      <c r="D341" s="2" t="s">
        <v>34</v>
      </c>
      <c r="E341" s="2" t="s">
        <v>2975</v>
      </c>
    </row>
    <row r="342" spans="1:5" ht="42.75">
      <c r="A342" s="16"/>
      <c r="B342" s="17"/>
      <c r="C342" s="2" t="s">
        <v>2976</v>
      </c>
      <c r="D342" s="2" t="s">
        <v>2977</v>
      </c>
      <c r="E342" s="2" t="s">
        <v>2978</v>
      </c>
    </row>
    <row r="343" spans="1:5" ht="28.5">
      <c r="A343" s="16"/>
      <c r="B343" s="17"/>
      <c r="C343" s="2" t="s">
        <v>39</v>
      </c>
      <c r="D343" s="2" t="s">
        <v>2979</v>
      </c>
      <c r="E343" s="2" t="s">
        <v>2980</v>
      </c>
    </row>
    <row r="344" spans="1:5" ht="28.5">
      <c r="A344" s="16"/>
      <c r="B344" s="17"/>
      <c r="C344" s="2" t="s">
        <v>2981</v>
      </c>
      <c r="D344" s="2" t="s">
        <v>2982</v>
      </c>
      <c r="E344" s="2" t="s">
        <v>2983</v>
      </c>
    </row>
    <row r="345" spans="1:5" ht="28.5">
      <c r="A345" s="16"/>
      <c r="B345" s="17"/>
      <c r="C345" s="2" t="s">
        <v>1088</v>
      </c>
      <c r="D345" s="2" t="s">
        <v>1089</v>
      </c>
      <c r="E345" s="2" t="s">
        <v>1090</v>
      </c>
    </row>
    <row r="346" spans="1:5" ht="42.75">
      <c r="A346" s="16"/>
      <c r="B346" s="17"/>
      <c r="C346" s="2" t="s">
        <v>2984</v>
      </c>
      <c r="D346" s="2" t="s">
        <v>2985</v>
      </c>
      <c r="E346" s="2" t="s">
        <v>2986</v>
      </c>
    </row>
    <row r="347" spans="1:5" ht="42.75">
      <c r="A347" s="16"/>
      <c r="B347" s="17"/>
      <c r="C347" s="2" t="s">
        <v>2987</v>
      </c>
      <c r="D347" s="2" t="s">
        <v>19</v>
      </c>
      <c r="E347" s="2" t="s">
        <v>2988</v>
      </c>
    </row>
    <row r="348" spans="1:5" ht="28.5">
      <c r="A348" s="16"/>
      <c r="B348" s="17"/>
      <c r="C348" s="2" t="s">
        <v>2188</v>
      </c>
      <c r="D348" s="2" t="s">
        <v>2189</v>
      </c>
      <c r="E348" s="2" t="s">
        <v>2190</v>
      </c>
    </row>
    <row r="349" spans="1:5" ht="28.5">
      <c r="A349" s="16"/>
      <c r="B349" s="17"/>
      <c r="C349" s="2" t="s">
        <v>2989</v>
      </c>
      <c r="D349" s="2" t="s">
        <v>2990</v>
      </c>
      <c r="E349" s="2" t="s">
        <v>2991</v>
      </c>
    </row>
    <row r="350" spans="1:5" ht="28.5">
      <c r="A350" s="16"/>
      <c r="B350" s="17"/>
      <c r="C350" s="2" t="s">
        <v>2992</v>
      </c>
      <c r="D350" s="2" t="s">
        <v>34</v>
      </c>
      <c r="E350" s="2" t="s">
        <v>2993</v>
      </c>
    </row>
    <row r="351" spans="1:5" ht="28.5">
      <c r="A351" s="16"/>
      <c r="B351" s="17"/>
      <c r="C351" s="2" t="s">
        <v>2994</v>
      </c>
      <c r="D351" s="2" t="s">
        <v>2995</v>
      </c>
      <c r="E351" s="2" t="s">
        <v>2996</v>
      </c>
    </row>
    <row r="352" spans="1:5" ht="28.5">
      <c r="A352" s="16"/>
      <c r="B352" s="17"/>
      <c r="C352" s="2" t="s">
        <v>2997</v>
      </c>
      <c r="D352" s="2" t="s">
        <v>34</v>
      </c>
      <c r="E352" s="2" t="s">
        <v>2998</v>
      </c>
    </row>
    <row r="353" spans="1:5" ht="28.5">
      <c r="A353" s="16"/>
      <c r="B353" s="17"/>
      <c r="C353" s="2" t="s">
        <v>1431</v>
      </c>
      <c r="D353" s="2" t="s">
        <v>1400</v>
      </c>
      <c r="E353" s="2" t="s">
        <v>1432</v>
      </c>
    </row>
    <row r="354" spans="1:5" ht="42.75">
      <c r="A354" s="16"/>
      <c r="B354" s="17"/>
      <c r="C354" s="2" t="s">
        <v>2999</v>
      </c>
      <c r="D354" s="2" t="s">
        <v>19</v>
      </c>
      <c r="E354" s="2" t="s">
        <v>3000</v>
      </c>
    </row>
    <row r="355" spans="1:5" ht="42.75">
      <c r="A355" s="16"/>
      <c r="B355" s="17"/>
      <c r="C355" s="2" t="s">
        <v>3001</v>
      </c>
      <c r="D355" s="2" t="s">
        <v>19</v>
      </c>
      <c r="E355" s="2" t="s">
        <v>3002</v>
      </c>
    </row>
    <row r="356" spans="1:5" ht="42.75">
      <c r="A356" s="16"/>
      <c r="B356" s="17"/>
      <c r="C356" s="2" t="s">
        <v>3003</v>
      </c>
      <c r="D356" s="2" t="s">
        <v>880</v>
      </c>
      <c r="E356" s="2" t="s">
        <v>3004</v>
      </c>
    </row>
    <row r="357" spans="1:5" ht="28.5">
      <c r="A357" s="16"/>
      <c r="B357" s="17"/>
      <c r="C357" s="2" t="s">
        <v>3005</v>
      </c>
      <c r="D357" s="2" t="s">
        <v>3006</v>
      </c>
      <c r="E357" s="2" t="s">
        <v>3007</v>
      </c>
    </row>
    <row r="358" spans="1:5" ht="28.5">
      <c r="A358" s="16"/>
      <c r="B358" s="17"/>
      <c r="C358" s="2" t="s">
        <v>3008</v>
      </c>
      <c r="D358" s="2" t="s">
        <v>3009</v>
      </c>
      <c r="E358" s="2" t="s">
        <v>3010</v>
      </c>
    </row>
    <row r="359" spans="1:5" ht="28.5">
      <c r="A359" s="16"/>
      <c r="B359" s="17"/>
      <c r="C359" s="2" t="s">
        <v>1150</v>
      </c>
      <c r="D359" s="2" t="s">
        <v>308</v>
      </c>
      <c r="E359" s="2" t="s">
        <v>309</v>
      </c>
    </row>
    <row r="360" spans="1:5" ht="28.5">
      <c r="A360" s="16"/>
      <c r="B360" s="17"/>
      <c r="C360" s="2" t="s">
        <v>3011</v>
      </c>
      <c r="D360" s="2" t="s">
        <v>1082</v>
      </c>
      <c r="E360" s="2" t="s">
        <v>3012</v>
      </c>
    </row>
    <row r="361" spans="1:5" ht="28.5">
      <c r="A361" s="16"/>
      <c r="B361" s="17"/>
      <c r="C361" s="2" t="s">
        <v>3013</v>
      </c>
      <c r="D361" s="2" t="s">
        <v>1416</v>
      </c>
      <c r="E361" s="2" t="s">
        <v>3014</v>
      </c>
    </row>
    <row r="362" spans="1:5" ht="28.5">
      <c r="A362" s="16"/>
      <c r="B362" s="17"/>
      <c r="C362" s="2" t="s">
        <v>3015</v>
      </c>
      <c r="D362" s="2" t="s">
        <v>34</v>
      </c>
      <c r="E362" s="2" t="s">
        <v>3016</v>
      </c>
    </row>
    <row r="363" spans="1:5" ht="28.5">
      <c r="A363" s="16"/>
      <c r="B363" s="17"/>
      <c r="C363" s="2" t="s">
        <v>1560</v>
      </c>
      <c r="D363" s="2" t="s">
        <v>1561</v>
      </c>
      <c r="E363" s="2" t="s">
        <v>1562</v>
      </c>
    </row>
    <row r="364" spans="1:5" ht="42.75">
      <c r="A364" s="16"/>
      <c r="B364" s="17"/>
      <c r="C364" s="2" t="s">
        <v>3017</v>
      </c>
      <c r="D364" s="2" t="s">
        <v>3018</v>
      </c>
      <c r="E364" s="2" t="s">
        <v>3019</v>
      </c>
    </row>
    <row r="365" spans="1:5" ht="42.75">
      <c r="A365" s="16"/>
      <c r="B365" s="17"/>
      <c r="C365" s="2" t="s">
        <v>3020</v>
      </c>
      <c r="D365" s="2" t="s">
        <v>2985</v>
      </c>
      <c r="E365" s="2" t="s">
        <v>3021</v>
      </c>
    </row>
    <row r="366" spans="1:5" ht="28.5">
      <c r="A366" s="16"/>
      <c r="B366" s="17"/>
      <c r="C366" s="2" t="s">
        <v>3022</v>
      </c>
      <c r="D366" s="2" t="s">
        <v>34</v>
      </c>
      <c r="E366" s="2" t="s">
        <v>3023</v>
      </c>
    </row>
    <row r="367" spans="1:5" ht="28.5">
      <c r="A367" s="16"/>
      <c r="B367" s="17"/>
      <c r="C367" s="2" t="s">
        <v>1701</v>
      </c>
      <c r="D367" s="2" t="s">
        <v>1702</v>
      </c>
      <c r="E367" s="2" t="s">
        <v>1703</v>
      </c>
    </row>
    <row r="368" spans="1:5" ht="28.5">
      <c r="A368" s="16"/>
      <c r="B368" s="17"/>
      <c r="C368" s="2" t="s">
        <v>3024</v>
      </c>
      <c r="D368" s="2" t="s">
        <v>34</v>
      </c>
      <c r="E368" s="2" t="s">
        <v>3025</v>
      </c>
    </row>
    <row r="369" spans="1:5" ht="28.5">
      <c r="A369" s="16"/>
      <c r="B369" s="17"/>
      <c r="C369" s="2" t="s">
        <v>1399</v>
      </c>
      <c r="D369" s="2" t="s">
        <v>1400</v>
      </c>
      <c r="E369" s="2" t="s">
        <v>1401</v>
      </c>
    </row>
    <row r="370" spans="1:5" ht="28.5">
      <c r="A370" s="16"/>
      <c r="B370" s="17"/>
      <c r="C370" s="2" t="s">
        <v>3026</v>
      </c>
      <c r="D370" s="2" t="s">
        <v>3027</v>
      </c>
      <c r="E370" s="2" t="s">
        <v>3028</v>
      </c>
    </row>
    <row r="371" spans="1:5" ht="28.5">
      <c r="A371" s="16"/>
      <c r="B371" s="17"/>
      <c r="C371" s="2" t="s">
        <v>1180</v>
      </c>
      <c r="D371" s="2" t="s">
        <v>1449</v>
      </c>
      <c r="E371" s="2" t="s">
        <v>1182</v>
      </c>
    </row>
    <row r="372" spans="1:5" ht="28.5">
      <c r="A372" s="16"/>
      <c r="B372" s="17"/>
      <c r="C372" s="2" t="s">
        <v>3029</v>
      </c>
      <c r="D372" s="2" t="s">
        <v>34</v>
      </c>
      <c r="E372" s="2" t="s">
        <v>3030</v>
      </c>
    </row>
    <row r="373" spans="1:5" ht="28.5">
      <c r="A373" s="16"/>
      <c r="B373" s="17"/>
      <c r="C373" s="2" t="s">
        <v>3031</v>
      </c>
      <c r="D373" s="2" t="s">
        <v>3032</v>
      </c>
      <c r="E373" s="2" t="s">
        <v>3033</v>
      </c>
    </row>
    <row r="374" spans="1:5" ht="28.5">
      <c r="A374" s="16"/>
      <c r="B374" s="17"/>
      <c r="C374" s="2" t="s">
        <v>491</v>
      </c>
      <c r="D374" s="2" t="s">
        <v>492</v>
      </c>
      <c r="E374" s="2" t="s">
        <v>493</v>
      </c>
    </row>
    <row r="375" spans="1:5" ht="28.5">
      <c r="A375" s="16"/>
      <c r="B375" s="17"/>
      <c r="C375" s="2" t="s">
        <v>1982</v>
      </c>
      <c r="D375" s="2" t="s">
        <v>1983</v>
      </c>
      <c r="E375" s="2" t="s">
        <v>1984</v>
      </c>
    </row>
    <row r="376" spans="1:5" ht="28.5">
      <c r="A376" s="16"/>
      <c r="B376" s="17"/>
      <c r="C376" s="2" t="s">
        <v>3034</v>
      </c>
      <c r="D376" s="2" t="s">
        <v>3035</v>
      </c>
      <c r="E376" s="2" t="s">
        <v>3036</v>
      </c>
    </row>
    <row r="377" spans="1:5" ht="28.5">
      <c r="A377" s="16"/>
      <c r="B377" s="17"/>
      <c r="C377" s="2" t="s">
        <v>1985</v>
      </c>
      <c r="D377" s="2" t="s">
        <v>1986</v>
      </c>
      <c r="E377" s="2" t="s">
        <v>1987</v>
      </c>
    </row>
    <row r="378" spans="1:5" ht="28.5">
      <c r="A378" s="16"/>
      <c r="B378" s="17"/>
      <c r="C378" s="2" t="s">
        <v>1219</v>
      </c>
      <c r="D378" s="2" t="s">
        <v>1220</v>
      </c>
      <c r="E378" s="2" t="s">
        <v>1221</v>
      </c>
    </row>
    <row r="379" spans="1:5" ht="28.5">
      <c r="A379" s="16"/>
      <c r="B379" s="17"/>
      <c r="C379" s="2" t="s">
        <v>3037</v>
      </c>
      <c r="D379" s="2" t="s">
        <v>3038</v>
      </c>
      <c r="E379" s="2" t="s">
        <v>3039</v>
      </c>
    </row>
    <row r="380" spans="1:5" ht="42.75">
      <c r="A380" s="16"/>
      <c r="B380" s="17"/>
      <c r="C380" s="2" t="s">
        <v>3040</v>
      </c>
      <c r="D380" s="2" t="s">
        <v>19</v>
      </c>
      <c r="E380" s="2" t="s">
        <v>3041</v>
      </c>
    </row>
    <row r="381" spans="1:5" ht="42.75">
      <c r="A381" s="16"/>
      <c r="B381" s="17"/>
      <c r="C381" s="2" t="s">
        <v>3042</v>
      </c>
      <c r="D381" s="2" t="s">
        <v>3043</v>
      </c>
      <c r="E381" s="2" t="s">
        <v>3044</v>
      </c>
    </row>
    <row r="382" spans="1:5" ht="28.5">
      <c r="A382" s="16"/>
      <c r="B382" s="17"/>
      <c r="C382" s="2" t="s">
        <v>1238</v>
      </c>
      <c r="D382" s="2" t="s">
        <v>1239</v>
      </c>
      <c r="E382" s="2" t="s">
        <v>1240</v>
      </c>
    </row>
    <row r="383" spans="1:5" ht="42.75">
      <c r="A383" s="16"/>
      <c r="B383" s="17"/>
      <c r="C383" s="2" t="s">
        <v>3045</v>
      </c>
      <c r="D383" s="2" t="s">
        <v>3046</v>
      </c>
      <c r="E383" s="2" t="s">
        <v>3047</v>
      </c>
    </row>
    <row r="384" spans="1:5" ht="42.75">
      <c r="A384" s="16"/>
      <c r="B384" s="17"/>
      <c r="C384" s="2" t="s">
        <v>1618</v>
      </c>
      <c r="D384" s="2" t="s">
        <v>1619</v>
      </c>
      <c r="E384" s="2" t="s">
        <v>1620</v>
      </c>
    </row>
    <row r="385" spans="1:5" ht="28.5">
      <c r="A385" s="16"/>
      <c r="B385" s="17"/>
      <c r="C385" s="2" t="s">
        <v>1756</v>
      </c>
      <c r="D385" s="2" t="s">
        <v>1757</v>
      </c>
      <c r="E385" s="2" t="s">
        <v>1758</v>
      </c>
    </row>
    <row r="386" spans="1:5" ht="28.5">
      <c r="A386" s="16"/>
      <c r="B386" s="17"/>
      <c r="C386" s="2" t="s">
        <v>2108</v>
      </c>
      <c r="D386" s="2" t="s">
        <v>1716</v>
      </c>
      <c r="E386" s="2" t="s">
        <v>2109</v>
      </c>
    </row>
    <row r="387" spans="1:5" ht="42.75">
      <c r="A387" s="16"/>
      <c r="B387" s="17"/>
      <c r="C387" s="2" t="s">
        <v>1831</v>
      </c>
      <c r="D387" s="2" t="s">
        <v>1582</v>
      </c>
      <c r="E387" s="2" t="s">
        <v>1583</v>
      </c>
    </row>
    <row r="388" spans="1:5" ht="28.5">
      <c r="A388" s="16"/>
      <c r="B388" s="17"/>
      <c r="C388" s="2" t="s">
        <v>3048</v>
      </c>
      <c r="D388" s="2" t="s">
        <v>34</v>
      </c>
      <c r="E388" s="2" t="s">
        <v>3049</v>
      </c>
    </row>
    <row r="389" spans="1:5" ht="42.75">
      <c r="A389" s="16"/>
      <c r="B389" s="17"/>
      <c r="C389" s="2" t="s">
        <v>2357</v>
      </c>
      <c r="D389" s="2" t="s">
        <v>19</v>
      </c>
      <c r="E389" s="2" t="s">
        <v>2358</v>
      </c>
    </row>
    <row r="390" spans="1:5" ht="42.75">
      <c r="A390" s="16"/>
      <c r="B390" s="17"/>
      <c r="C390" s="2" t="s">
        <v>3050</v>
      </c>
      <c r="D390" s="2" t="s">
        <v>1998</v>
      </c>
      <c r="E390" s="2" t="s">
        <v>1999</v>
      </c>
    </row>
    <row r="391" spans="1:5" ht="28.5">
      <c r="A391" s="16"/>
      <c r="B391" s="17"/>
      <c r="C391" s="2" t="s">
        <v>1448</v>
      </c>
      <c r="D391" s="2" t="s">
        <v>1449</v>
      </c>
      <c r="E391" s="2" t="s">
        <v>1450</v>
      </c>
    </row>
    <row r="392" spans="1:5" ht="28.5">
      <c r="A392" s="16"/>
      <c r="B392" s="17"/>
      <c r="C392" s="2" t="s">
        <v>3051</v>
      </c>
      <c r="D392" s="2" t="s">
        <v>880</v>
      </c>
      <c r="E392" s="2" t="s">
        <v>1478</v>
      </c>
    </row>
    <row r="393" spans="1:5" ht="71.25">
      <c r="A393" s="16"/>
      <c r="B393" s="17"/>
      <c r="C393" s="2" t="s">
        <v>3052</v>
      </c>
      <c r="D393" s="2" t="s">
        <v>3053</v>
      </c>
      <c r="E393" s="2" t="s">
        <v>3054</v>
      </c>
    </row>
    <row r="394" spans="1:5" ht="28.5">
      <c r="A394" s="16"/>
      <c r="B394" s="17"/>
      <c r="C394" s="2" t="s">
        <v>3055</v>
      </c>
      <c r="D394" s="2" t="s">
        <v>3056</v>
      </c>
      <c r="E394" s="2" t="s">
        <v>3057</v>
      </c>
    </row>
    <row r="395" spans="1:5" ht="42.75">
      <c r="A395" s="16"/>
      <c r="B395" s="17"/>
      <c r="C395" s="2" t="s">
        <v>3058</v>
      </c>
      <c r="D395" s="2" t="s">
        <v>3059</v>
      </c>
      <c r="E395" s="2" t="s">
        <v>3060</v>
      </c>
    </row>
    <row r="396" spans="1:5" ht="28.5">
      <c r="A396" s="16"/>
      <c r="B396" s="17"/>
      <c r="C396" s="2" t="s">
        <v>2068</v>
      </c>
      <c r="D396" s="2" t="s">
        <v>198</v>
      </c>
      <c r="E396" s="2" t="s">
        <v>2069</v>
      </c>
    </row>
    <row r="397" spans="1:5" ht="28.5">
      <c r="A397" s="16"/>
      <c r="B397" s="17"/>
      <c r="C397" s="2" t="s">
        <v>3061</v>
      </c>
      <c r="D397" s="2" t="s">
        <v>3062</v>
      </c>
      <c r="E397" s="2" t="s">
        <v>3063</v>
      </c>
    </row>
    <row r="398" spans="1:5" ht="28.5">
      <c r="A398" s="16"/>
      <c r="B398" s="17"/>
      <c r="C398" s="2" t="s">
        <v>1905</v>
      </c>
      <c r="D398" s="2" t="s">
        <v>1906</v>
      </c>
      <c r="E398" s="2" t="s">
        <v>1907</v>
      </c>
    </row>
    <row r="399" spans="1:5" ht="42.75">
      <c r="A399" s="16"/>
      <c r="B399" s="17"/>
      <c r="C399" s="2" t="s">
        <v>3064</v>
      </c>
      <c r="D399" s="2" t="s">
        <v>19</v>
      </c>
      <c r="E399" s="2" t="s">
        <v>3065</v>
      </c>
    </row>
    <row r="400" spans="1:5" ht="28.5">
      <c r="A400" s="16"/>
      <c r="B400" s="17"/>
      <c r="C400" s="2" t="s">
        <v>3066</v>
      </c>
      <c r="D400" s="2" t="s">
        <v>34</v>
      </c>
      <c r="E400" s="2" t="s">
        <v>3067</v>
      </c>
    </row>
    <row r="401" spans="1:5" ht="28.5">
      <c r="A401" s="16"/>
      <c r="B401" s="17"/>
      <c r="C401" s="2" t="s">
        <v>3068</v>
      </c>
      <c r="D401" s="2" t="s">
        <v>3069</v>
      </c>
      <c r="E401" s="2" t="s">
        <v>3070</v>
      </c>
    </row>
    <row r="402" spans="1:5" ht="28.5">
      <c r="A402" s="16"/>
      <c r="B402" s="17"/>
      <c r="C402" s="2" t="s">
        <v>3071</v>
      </c>
      <c r="D402" s="2" t="s">
        <v>3035</v>
      </c>
      <c r="E402" s="2" t="s">
        <v>3036</v>
      </c>
    </row>
    <row r="403" spans="1:5" ht="28.5">
      <c r="A403" s="16"/>
      <c r="B403" s="17"/>
      <c r="C403" s="2" t="s">
        <v>1461</v>
      </c>
      <c r="D403" s="2" t="s">
        <v>1462</v>
      </c>
      <c r="E403" s="2" t="s">
        <v>1463</v>
      </c>
    </row>
    <row r="404" spans="1:5" ht="42.75">
      <c r="A404" s="16"/>
      <c r="B404" s="17"/>
      <c r="C404" s="2" t="s">
        <v>1348</v>
      </c>
      <c r="D404" s="2" t="s">
        <v>1349</v>
      </c>
      <c r="E404" s="2" t="s">
        <v>1350</v>
      </c>
    </row>
    <row r="405" spans="1:5" ht="42.75">
      <c r="A405" s="16"/>
      <c r="B405" s="17"/>
      <c r="C405" s="2" t="s">
        <v>533</v>
      </c>
      <c r="D405" s="2" t="s">
        <v>534</v>
      </c>
      <c r="E405" s="2" t="s">
        <v>535</v>
      </c>
    </row>
    <row r="406" spans="1:5" ht="42.75">
      <c r="A406" s="16"/>
      <c r="B406" s="17"/>
      <c r="C406" s="2" t="s">
        <v>1859</v>
      </c>
      <c r="D406" s="2" t="s">
        <v>1860</v>
      </c>
      <c r="E406" s="2" t="s">
        <v>1861</v>
      </c>
    </row>
    <row r="407" spans="1:5" ht="42.75">
      <c r="A407" s="16"/>
      <c r="B407" s="17"/>
      <c r="C407" s="2" t="s">
        <v>2402</v>
      </c>
      <c r="D407" s="2" t="s">
        <v>592</v>
      </c>
      <c r="E407" s="2" t="s">
        <v>2403</v>
      </c>
    </row>
    <row r="408" spans="1:5" ht="28.5">
      <c r="A408" s="16"/>
      <c r="B408" s="17"/>
      <c r="C408" s="2" t="s">
        <v>1646</v>
      </c>
      <c r="D408" s="2" t="s">
        <v>475</v>
      </c>
      <c r="E408" s="2" t="s">
        <v>1647</v>
      </c>
    </row>
    <row r="409" spans="1:5" ht="42.75">
      <c r="A409" s="16"/>
      <c r="B409" s="17"/>
      <c r="C409" s="2" t="s">
        <v>2404</v>
      </c>
      <c r="D409" s="2" t="s">
        <v>2405</v>
      </c>
      <c r="E409" s="2" t="s">
        <v>2406</v>
      </c>
    </row>
    <row r="410" spans="1:5" ht="42.75">
      <c r="A410" s="16"/>
      <c r="B410" s="17"/>
      <c r="C410" s="2" t="s">
        <v>3072</v>
      </c>
      <c r="D410" s="2" t="s">
        <v>2611</v>
      </c>
      <c r="E410" s="2" t="s">
        <v>3073</v>
      </c>
    </row>
    <row r="411" spans="1:5" ht="28.5">
      <c r="A411" s="16"/>
      <c r="B411" s="17"/>
      <c r="C411" s="2" t="s">
        <v>3074</v>
      </c>
      <c r="D411" s="2" t="s">
        <v>3075</v>
      </c>
      <c r="E411" s="2" t="s">
        <v>3076</v>
      </c>
    </row>
    <row r="412" spans="1:5" ht="28.5">
      <c r="A412" s="16" t="s">
        <v>3837</v>
      </c>
      <c r="B412" s="17">
        <v>3</v>
      </c>
      <c r="C412" s="2" t="s">
        <v>3077</v>
      </c>
      <c r="D412" s="2" t="s">
        <v>3078</v>
      </c>
      <c r="E412" s="2" t="s">
        <v>3079</v>
      </c>
    </row>
    <row r="413" spans="1:5" ht="28.5">
      <c r="A413" s="16"/>
      <c r="B413" s="17"/>
      <c r="C413" s="2" t="s">
        <v>1978</v>
      </c>
      <c r="D413" s="2" t="s">
        <v>34</v>
      </c>
      <c r="E413" s="2" t="s">
        <v>1979</v>
      </c>
    </row>
    <row r="414" spans="1:5" ht="28.5">
      <c r="A414" s="16"/>
      <c r="B414" s="17"/>
      <c r="C414" s="2" t="s">
        <v>3080</v>
      </c>
      <c r="D414" s="2" t="s">
        <v>3081</v>
      </c>
      <c r="E414" s="2" t="s">
        <v>3082</v>
      </c>
    </row>
    <row r="415" spans="1:5" ht="28.5">
      <c r="A415" s="16" t="s">
        <v>3838</v>
      </c>
      <c r="B415" s="17">
        <v>2</v>
      </c>
      <c r="C415" s="2" t="s">
        <v>3083</v>
      </c>
      <c r="D415" s="2" t="s">
        <v>34</v>
      </c>
      <c r="E415" s="2" t="s">
        <v>2024</v>
      </c>
    </row>
    <row r="416" spans="1:5" ht="42.75">
      <c r="A416" s="16"/>
      <c r="B416" s="17"/>
      <c r="C416" s="2" t="s">
        <v>3084</v>
      </c>
      <c r="D416" s="2" t="s">
        <v>3085</v>
      </c>
      <c r="E416" s="2" t="s">
        <v>3086</v>
      </c>
    </row>
    <row r="417" spans="1:5" ht="42.75">
      <c r="A417" s="8" t="s">
        <v>3839</v>
      </c>
      <c r="B417" s="1">
        <v>1</v>
      </c>
      <c r="C417" s="2" t="s">
        <v>3087</v>
      </c>
      <c r="D417" s="2" t="s">
        <v>19</v>
      </c>
      <c r="E417" s="2" t="s">
        <v>3088</v>
      </c>
    </row>
    <row r="418" spans="1:5" ht="42.75">
      <c r="A418" s="16" t="s">
        <v>3840</v>
      </c>
      <c r="B418" s="17">
        <v>2</v>
      </c>
      <c r="C418" s="2" t="s">
        <v>3089</v>
      </c>
      <c r="D418" s="2" t="s">
        <v>369</v>
      </c>
      <c r="E418" s="2" t="s">
        <v>3090</v>
      </c>
    </row>
    <row r="419" spans="1:5" ht="42.75">
      <c r="A419" s="16"/>
      <c r="B419" s="17"/>
      <c r="C419" s="2" t="s">
        <v>150</v>
      </c>
      <c r="D419" s="2" t="s">
        <v>19</v>
      </c>
      <c r="E419" s="2" t="s">
        <v>151</v>
      </c>
    </row>
    <row r="420" spans="1:5" ht="30">
      <c r="A420" s="8" t="s">
        <v>3841</v>
      </c>
      <c r="B420" s="1">
        <v>1</v>
      </c>
      <c r="C420" s="2" t="s">
        <v>3091</v>
      </c>
      <c r="D420" s="2" t="s">
        <v>19</v>
      </c>
      <c r="E420" s="2" t="s">
        <v>3092</v>
      </c>
    </row>
    <row r="421" spans="1:5" ht="28.5">
      <c r="A421" s="16" t="s">
        <v>3842</v>
      </c>
      <c r="B421" s="17">
        <v>2</v>
      </c>
      <c r="C421" s="2" t="s">
        <v>678</v>
      </c>
      <c r="D421" s="2" t="s">
        <v>19</v>
      </c>
      <c r="E421" s="2" t="s">
        <v>679</v>
      </c>
    </row>
    <row r="422" spans="1:5" ht="28.5">
      <c r="A422" s="16"/>
      <c r="B422" s="17"/>
      <c r="C422" s="2" t="s">
        <v>3093</v>
      </c>
      <c r="D422" s="2" t="s">
        <v>34</v>
      </c>
      <c r="E422" s="2" t="s">
        <v>3094</v>
      </c>
    </row>
    <row r="423" spans="1:5" ht="42.75">
      <c r="A423" s="16" t="s">
        <v>3843</v>
      </c>
      <c r="B423" s="17">
        <v>6</v>
      </c>
      <c r="C423" s="2" t="s">
        <v>3095</v>
      </c>
      <c r="D423" s="2" t="s">
        <v>19</v>
      </c>
      <c r="E423" s="2" t="s">
        <v>3096</v>
      </c>
    </row>
    <row r="424" spans="1:5" ht="57">
      <c r="A424" s="16"/>
      <c r="B424" s="17"/>
      <c r="C424" s="2" t="s">
        <v>3097</v>
      </c>
      <c r="D424" s="2" t="s">
        <v>19</v>
      </c>
      <c r="E424" s="2" t="s">
        <v>3098</v>
      </c>
    </row>
    <row r="425" spans="1:5" ht="42.75">
      <c r="A425" s="16"/>
      <c r="B425" s="17"/>
      <c r="C425" s="2" t="s">
        <v>76</v>
      </c>
      <c r="D425" s="2" t="s">
        <v>19</v>
      </c>
      <c r="E425" s="2" t="s">
        <v>77</v>
      </c>
    </row>
    <row r="426" spans="1:5" ht="42.75">
      <c r="A426" s="16"/>
      <c r="B426" s="17"/>
      <c r="C426" s="2" t="s">
        <v>137</v>
      </c>
      <c r="D426" s="2" t="s">
        <v>138</v>
      </c>
      <c r="E426" s="2" t="s">
        <v>139</v>
      </c>
    </row>
    <row r="427" spans="1:5" ht="28.5">
      <c r="A427" s="16"/>
      <c r="B427" s="17"/>
      <c r="C427" s="2" t="s">
        <v>658</v>
      </c>
      <c r="D427" s="2" t="s">
        <v>34</v>
      </c>
      <c r="E427" s="2" t="s">
        <v>659</v>
      </c>
    </row>
    <row r="428" spans="1:5" ht="28.5">
      <c r="A428" s="16"/>
      <c r="B428" s="17"/>
      <c r="C428" s="2" t="s">
        <v>3099</v>
      </c>
      <c r="D428" s="2" t="s">
        <v>2820</v>
      </c>
      <c r="E428" s="2" t="s">
        <v>2821</v>
      </c>
    </row>
    <row r="429" spans="1:5" ht="42.75">
      <c r="A429" s="16" t="s">
        <v>3844</v>
      </c>
      <c r="B429" s="17">
        <v>7</v>
      </c>
      <c r="C429" s="2" t="s">
        <v>1129</v>
      </c>
      <c r="D429" s="2" t="s">
        <v>1130</v>
      </c>
      <c r="E429" s="2" t="s">
        <v>1131</v>
      </c>
    </row>
    <row r="430" spans="1:5" ht="28.5">
      <c r="A430" s="16"/>
      <c r="B430" s="17"/>
      <c r="C430" s="2" t="s">
        <v>3100</v>
      </c>
      <c r="D430" s="2" t="s">
        <v>2368</v>
      </c>
      <c r="E430" s="2" t="s">
        <v>3101</v>
      </c>
    </row>
    <row r="431" spans="1:5" ht="42.75">
      <c r="A431" s="16"/>
      <c r="B431" s="17"/>
      <c r="C431" s="2" t="s">
        <v>2244</v>
      </c>
      <c r="D431" s="2" t="s">
        <v>19</v>
      </c>
      <c r="E431" s="2" t="s">
        <v>2245</v>
      </c>
    </row>
    <row r="432" spans="1:5" ht="28.5">
      <c r="A432" s="16"/>
      <c r="B432" s="17"/>
      <c r="C432" s="2" t="s">
        <v>3102</v>
      </c>
      <c r="D432" s="2" t="s">
        <v>3103</v>
      </c>
      <c r="E432" s="2" t="s">
        <v>3104</v>
      </c>
    </row>
    <row r="433" spans="1:5" ht="42.75">
      <c r="A433" s="16"/>
      <c r="B433" s="17"/>
      <c r="C433" s="2" t="s">
        <v>3105</v>
      </c>
      <c r="D433" s="2" t="s">
        <v>3106</v>
      </c>
      <c r="E433" s="2" t="s">
        <v>3107</v>
      </c>
    </row>
    <row r="434" spans="1:5" ht="28.5">
      <c r="A434" s="16"/>
      <c r="B434" s="17"/>
      <c r="C434" s="2" t="s">
        <v>3108</v>
      </c>
      <c r="D434" s="2" t="s">
        <v>3109</v>
      </c>
      <c r="E434" s="2" t="s">
        <v>3110</v>
      </c>
    </row>
    <row r="435" spans="1:5" ht="28.5">
      <c r="A435" s="16"/>
      <c r="B435" s="17"/>
      <c r="C435" s="2" t="s">
        <v>3111</v>
      </c>
      <c r="D435" s="2" t="s">
        <v>838</v>
      </c>
      <c r="E435" s="2" t="s">
        <v>839</v>
      </c>
    </row>
    <row r="436" spans="1:5" ht="28.5">
      <c r="A436" s="16" t="s">
        <v>3845</v>
      </c>
      <c r="B436" s="17">
        <v>9</v>
      </c>
      <c r="C436" s="2" t="s">
        <v>573</v>
      </c>
      <c r="D436" s="2" t="s">
        <v>574</v>
      </c>
      <c r="E436" s="2" t="s">
        <v>575</v>
      </c>
    </row>
    <row r="437" spans="1:5" ht="42.75">
      <c r="A437" s="16"/>
      <c r="B437" s="17"/>
      <c r="C437" s="2" t="s">
        <v>3112</v>
      </c>
      <c r="D437" s="2" t="s">
        <v>729</v>
      </c>
      <c r="E437" s="2" t="s">
        <v>3113</v>
      </c>
    </row>
    <row r="438" spans="1:5" ht="28.5">
      <c r="A438" s="16"/>
      <c r="B438" s="17"/>
      <c r="C438" s="2" t="s">
        <v>3114</v>
      </c>
      <c r="D438" s="2" t="s">
        <v>3115</v>
      </c>
      <c r="E438" s="2" t="s">
        <v>3116</v>
      </c>
    </row>
    <row r="439" spans="1:5" ht="28.5">
      <c r="A439" s="16"/>
      <c r="B439" s="17"/>
      <c r="C439" s="2" t="s">
        <v>3117</v>
      </c>
      <c r="D439" s="2" t="s">
        <v>3118</v>
      </c>
      <c r="E439" s="2" t="s">
        <v>3119</v>
      </c>
    </row>
    <row r="440" spans="1:5" ht="42.75">
      <c r="A440" s="16"/>
      <c r="B440" s="17"/>
      <c r="C440" s="2" t="s">
        <v>3120</v>
      </c>
      <c r="D440" s="2" t="s">
        <v>3121</v>
      </c>
      <c r="E440" s="2" t="s">
        <v>3122</v>
      </c>
    </row>
    <row r="441" spans="1:5" ht="28.5">
      <c r="A441" s="16"/>
      <c r="B441" s="17"/>
      <c r="C441" s="2" t="s">
        <v>3123</v>
      </c>
      <c r="D441" s="2" t="s">
        <v>3103</v>
      </c>
      <c r="E441" s="2" t="s">
        <v>3124</v>
      </c>
    </row>
    <row r="442" spans="1:5" ht="57">
      <c r="A442" s="16"/>
      <c r="B442" s="17"/>
      <c r="C442" s="2" t="s">
        <v>3125</v>
      </c>
      <c r="D442" s="2" t="s">
        <v>366</v>
      </c>
      <c r="E442" s="2" t="s">
        <v>3126</v>
      </c>
    </row>
    <row r="443" spans="1:5" ht="42.75">
      <c r="A443" s="16"/>
      <c r="B443" s="17"/>
      <c r="C443" s="2" t="s">
        <v>3127</v>
      </c>
      <c r="D443" s="2" t="s">
        <v>1173</v>
      </c>
      <c r="E443" s="2" t="s">
        <v>3128</v>
      </c>
    </row>
    <row r="444" spans="1:5" ht="57">
      <c r="A444" s="16"/>
      <c r="B444" s="17"/>
      <c r="C444" s="2" t="s">
        <v>3129</v>
      </c>
      <c r="D444" s="2" t="s">
        <v>19</v>
      </c>
      <c r="E444" s="2" t="s">
        <v>3130</v>
      </c>
    </row>
    <row r="445" spans="1:5" ht="30">
      <c r="A445" s="8" t="s">
        <v>3846</v>
      </c>
      <c r="B445" s="1">
        <v>1</v>
      </c>
      <c r="C445" s="2" t="s">
        <v>3131</v>
      </c>
      <c r="D445" s="2" t="s">
        <v>1992</v>
      </c>
      <c r="E445" s="2" t="s">
        <v>3132</v>
      </c>
    </row>
    <row r="446" spans="1:5" ht="28.5">
      <c r="A446" s="16" t="s">
        <v>3847</v>
      </c>
      <c r="B446" s="17">
        <v>19</v>
      </c>
      <c r="C446" s="2" t="s">
        <v>3133</v>
      </c>
      <c r="D446" s="2" t="s">
        <v>3134</v>
      </c>
      <c r="E446" s="2" t="s">
        <v>3135</v>
      </c>
    </row>
    <row r="447" spans="1:5" ht="28.5">
      <c r="A447" s="16"/>
      <c r="B447" s="17"/>
      <c r="C447" s="2" t="s">
        <v>3136</v>
      </c>
      <c r="D447" s="2" t="s">
        <v>1173</v>
      </c>
      <c r="E447" s="2" t="s">
        <v>3137</v>
      </c>
    </row>
    <row r="448" spans="1:5" ht="71.25">
      <c r="A448" s="16"/>
      <c r="B448" s="17"/>
      <c r="C448" s="2" t="s">
        <v>541</v>
      </c>
      <c r="D448" s="2" t="s">
        <v>542</v>
      </c>
      <c r="E448" s="2" t="s">
        <v>543</v>
      </c>
    </row>
    <row r="449" spans="1:5" ht="42.75">
      <c r="A449" s="16"/>
      <c r="B449" s="17"/>
      <c r="C449" s="2" t="s">
        <v>3138</v>
      </c>
      <c r="D449" s="2" t="s">
        <v>641</v>
      </c>
      <c r="E449" s="2" t="s">
        <v>3139</v>
      </c>
    </row>
    <row r="450" spans="1:5" ht="28.5">
      <c r="A450" s="16"/>
      <c r="B450" s="17"/>
      <c r="C450" s="2" t="s">
        <v>3140</v>
      </c>
      <c r="D450" s="2" t="s">
        <v>3141</v>
      </c>
      <c r="E450" s="2" t="s">
        <v>3142</v>
      </c>
    </row>
    <row r="451" spans="1:5" ht="42.75">
      <c r="A451" s="16"/>
      <c r="B451" s="17"/>
      <c r="C451" s="2" t="s">
        <v>3143</v>
      </c>
      <c r="D451" s="2" t="s">
        <v>3144</v>
      </c>
      <c r="E451" s="2" t="s">
        <v>3145</v>
      </c>
    </row>
    <row r="452" spans="1:5" ht="57">
      <c r="A452" s="16"/>
      <c r="B452" s="17"/>
      <c r="C452" s="2" t="s">
        <v>1146</v>
      </c>
      <c r="D452" s="2" t="s">
        <v>19</v>
      </c>
      <c r="E452" s="2" t="s">
        <v>1147</v>
      </c>
    </row>
    <row r="453" spans="1:5" ht="42.75">
      <c r="A453" s="16"/>
      <c r="B453" s="17"/>
      <c r="C453" s="2" t="s">
        <v>3146</v>
      </c>
      <c r="D453" s="2" t="s">
        <v>3147</v>
      </c>
      <c r="E453" s="2" t="s">
        <v>3148</v>
      </c>
    </row>
    <row r="454" spans="1:5" ht="28.5">
      <c r="A454" s="16"/>
      <c r="B454" s="17"/>
      <c r="C454" s="2" t="s">
        <v>1569</v>
      </c>
      <c r="D454" s="2" t="s">
        <v>1570</v>
      </c>
      <c r="E454" s="2" t="s">
        <v>1571</v>
      </c>
    </row>
    <row r="455" spans="1:5" ht="42.75">
      <c r="A455" s="16"/>
      <c r="B455" s="17"/>
      <c r="C455" s="2" t="s">
        <v>3149</v>
      </c>
      <c r="D455" s="2" t="s">
        <v>19</v>
      </c>
      <c r="E455" s="2" t="s">
        <v>3150</v>
      </c>
    </row>
    <row r="456" spans="1:5" ht="42.75">
      <c r="A456" s="16"/>
      <c r="B456" s="17"/>
      <c r="C456" s="2" t="s">
        <v>3151</v>
      </c>
      <c r="D456" s="2" t="s">
        <v>3152</v>
      </c>
      <c r="E456" s="2" t="s">
        <v>3153</v>
      </c>
    </row>
    <row r="457" spans="1:5" ht="28.5">
      <c r="A457" s="16"/>
      <c r="B457" s="17"/>
      <c r="C457" s="2" t="s">
        <v>3154</v>
      </c>
      <c r="D457" s="2" t="s">
        <v>3155</v>
      </c>
      <c r="E457" s="2" t="s">
        <v>3156</v>
      </c>
    </row>
    <row r="458" spans="1:5" ht="28.5">
      <c r="A458" s="16"/>
      <c r="B458" s="17"/>
      <c r="C458" s="2" t="s">
        <v>3157</v>
      </c>
      <c r="D458" s="2" t="s">
        <v>3158</v>
      </c>
      <c r="E458" s="2" t="s">
        <v>3159</v>
      </c>
    </row>
    <row r="459" spans="1:5" ht="42.75">
      <c r="A459" s="16"/>
      <c r="B459" s="17"/>
      <c r="C459" s="2" t="s">
        <v>604</v>
      </c>
      <c r="D459" s="2" t="s">
        <v>605</v>
      </c>
      <c r="E459" s="2" t="s">
        <v>606</v>
      </c>
    </row>
    <row r="460" spans="1:5" ht="42.75">
      <c r="A460" s="16"/>
      <c r="B460" s="17"/>
      <c r="C460" s="2" t="s">
        <v>1304</v>
      </c>
      <c r="D460" s="2" t="s">
        <v>19</v>
      </c>
      <c r="E460" s="2" t="s">
        <v>1305</v>
      </c>
    </row>
    <row r="461" spans="1:5" ht="28.5">
      <c r="A461" s="16"/>
      <c r="B461" s="17"/>
      <c r="C461" s="2" t="s">
        <v>1309</v>
      </c>
      <c r="D461" s="2" t="s">
        <v>1310</v>
      </c>
      <c r="E461" s="2" t="s">
        <v>1311</v>
      </c>
    </row>
    <row r="462" spans="1:5" ht="28.5">
      <c r="A462" s="16"/>
      <c r="B462" s="17"/>
      <c r="C462" s="2" t="s">
        <v>3160</v>
      </c>
      <c r="D462" s="2" t="s">
        <v>3161</v>
      </c>
      <c r="E462" s="2" t="s">
        <v>3162</v>
      </c>
    </row>
    <row r="463" spans="1:5" ht="42.75">
      <c r="A463" s="16"/>
      <c r="B463" s="17"/>
      <c r="C463" s="2" t="s">
        <v>1795</v>
      </c>
      <c r="D463" s="2" t="s">
        <v>1796</v>
      </c>
      <c r="E463" s="2" t="s">
        <v>1797</v>
      </c>
    </row>
    <row r="464" spans="1:5" ht="42.75">
      <c r="A464" s="16"/>
      <c r="B464" s="17"/>
      <c r="C464" s="2" t="s">
        <v>1357</v>
      </c>
      <c r="D464" s="2" t="s">
        <v>19</v>
      </c>
      <c r="E464" s="2" t="s">
        <v>1358</v>
      </c>
    </row>
    <row r="465" spans="1:5" ht="28.5">
      <c r="A465" s="16" t="s">
        <v>3848</v>
      </c>
      <c r="B465" s="17">
        <v>6</v>
      </c>
      <c r="C465" s="2" t="s">
        <v>3163</v>
      </c>
      <c r="D465" s="2" t="s">
        <v>34</v>
      </c>
      <c r="E465" s="2" t="s">
        <v>3164</v>
      </c>
    </row>
    <row r="466" spans="1:5" ht="28.5">
      <c r="A466" s="16"/>
      <c r="B466" s="17"/>
      <c r="C466" s="2" t="s">
        <v>3165</v>
      </c>
      <c r="D466" s="2" t="s">
        <v>3166</v>
      </c>
      <c r="E466" s="2" t="s">
        <v>3167</v>
      </c>
    </row>
    <row r="467" spans="1:5" ht="42.75">
      <c r="A467" s="16"/>
      <c r="B467" s="17"/>
      <c r="C467" s="2" t="s">
        <v>1370</v>
      </c>
      <c r="D467" s="2" t="s">
        <v>671</v>
      </c>
      <c r="E467" s="2" t="s">
        <v>1371</v>
      </c>
    </row>
    <row r="468" spans="1:5" ht="28.5">
      <c r="A468" s="16"/>
      <c r="B468" s="17"/>
      <c r="C468" s="2" t="s">
        <v>155</v>
      </c>
      <c r="D468" s="2" t="s">
        <v>156</v>
      </c>
      <c r="E468" s="2" t="s">
        <v>157</v>
      </c>
    </row>
    <row r="469" spans="1:5" ht="42.75">
      <c r="A469" s="16"/>
      <c r="B469" s="17"/>
      <c r="C469" s="2" t="s">
        <v>1789</v>
      </c>
      <c r="D469" s="2" t="s">
        <v>1790</v>
      </c>
      <c r="E469" s="2" t="s">
        <v>1791</v>
      </c>
    </row>
    <row r="470" spans="1:5" ht="42.75">
      <c r="A470" s="16"/>
      <c r="B470" s="17"/>
      <c r="C470" s="2" t="s">
        <v>3168</v>
      </c>
      <c r="D470" s="2" t="s">
        <v>3169</v>
      </c>
      <c r="E470" s="2" t="s">
        <v>3170</v>
      </c>
    </row>
    <row r="471" spans="1:5" ht="42.75">
      <c r="A471" s="16" t="s">
        <v>3849</v>
      </c>
      <c r="B471" s="17">
        <v>4</v>
      </c>
      <c r="C471" s="2" t="s">
        <v>3171</v>
      </c>
      <c r="D471" s="2" t="s">
        <v>19</v>
      </c>
      <c r="E471" s="2" t="s">
        <v>3172</v>
      </c>
    </row>
    <row r="472" spans="1:5" ht="28.5">
      <c r="A472" s="16"/>
      <c r="B472" s="17"/>
      <c r="C472" s="2" t="s">
        <v>1148</v>
      </c>
      <c r="D472" s="2" t="s">
        <v>198</v>
      </c>
      <c r="E472" s="2" t="s">
        <v>1149</v>
      </c>
    </row>
    <row r="473" spans="1:5" ht="28.5">
      <c r="A473" s="16"/>
      <c r="B473" s="17"/>
      <c r="C473" s="2" t="s">
        <v>3173</v>
      </c>
      <c r="D473" s="2" t="s">
        <v>1684</v>
      </c>
      <c r="E473" s="2" t="s">
        <v>3174</v>
      </c>
    </row>
    <row r="474" spans="1:5" ht="85.5">
      <c r="A474" s="16"/>
      <c r="B474" s="17"/>
      <c r="C474" s="2" t="s">
        <v>660</v>
      </c>
      <c r="D474" s="2" t="s">
        <v>433</v>
      </c>
      <c r="E474" s="2" t="s">
        <v>661</v>
      </c>
    </row>
    <row r="475" spans="1:5" ht="42.75">
      <c r="A475" s="16" t="s">
        <v>5</v>
      </c>
      <c r="B475" s="17">
        <v>57</v>
      </c>
      <c r="C475" s="2" t="s">
        <v>2121</v>
      </c>
      <c r="D475" s="2" t="s">
        <v>2122</v>
      </c>
      <c r="E475" s="2" t="s">
        <v>2123</v>
      </c>
    </row>
    <row r="476" spans="1:5" ht="28.5">
      <c r="A476" s="16"/>
      <c r="B476" s="17"/>
      <c r="C476" s="2" t="s">
        <v>2124</v>
      </c>
      <c r="D476" s="2" t="s">
        <v>34</v>
      </c>
      <c r="E476" s="2" t="s">
        <v>2125</v>
      </c>
    </row>
    <row r="477" spans="1:5" ht="42.75">
      <c r="A477" s="16"/>
      <c r="B477" s="17"/>
      <c r="C477" s="2" t="s">
        <v>3175</v>
      </c>
      <c r="D477" s="2" t="s">
        <v>2695</v>
      </c>
      <c r="E477" s="2" t="s">
        <v>3176</v>
      </c>
    </row>
    <row r="478" spans="1:5" ht="42.75">
      <c r="A478" s="16"/>
      <c r="B478" s="17"/>
      <c r="C478" s="2" t="s">
        <v>3177</v>
      </c>
      <c r="D478" s="2" t="s">
        <v>19</v>
      </c>
      <c r="E478" s="2" t="s">
        <v>3178</v>
      </c>
    </row>
    <row r="479" spans="1:5" ht="42.75">
      <c r="A479" s="16"/>
      <c r="B479" s="17"/>
      <c r="C479" s="2" t="s">
        <v>3179</v>
      </c>
      <c r="D479" s="2" t="s">
        <v>2323</v>
      </c>
      <c r="E479" s="2" t="s">
        <v>3180</v>
      </c>
    </row>
    <row r="480" spans="1:5" ht="28.5">
      <c r="A480" s="16"/>
      <c r="B480" s="17"/>
      <c r="C480" s="2" t="s">
        <v>3181</v>
      </c>
      <c r="D480" s="2" t="s">
        <v>3182</v>
      </c>
      <c r="E480" s="2" t="s">
        <v>3183</v>
      </c>
    </row>
    <row r="481" spans="1:5" ht="28.5">
      <c r="A481" s="16"/>
      <c r="B481" s="17"/>
      <c r="C481" s="2" t="s">
        <v>2157</v>
      </c>
      <c r="D481" s="2" t="s">
        <v>3184</v>
      </c>
      <c r="E481" s="2" t="s">
        <v>3185</v>
      </c>
    </row>
    <row r="482" spans="1:5" ht="28.5">
      <c r="A482" s="16"/>
      <c r="B482" s="17"/>
      <c r="C482" s="2" t="s">
        <v>3186</v>
      </c>
      <c r="D482" s="2" t="s">
        <v>3187</v>
      </c>
      <c r="E482" s="2" t="s">
        <v>3188</v>
      </c>
    </row>
    <row r="483" spans="1:5" ht="14.25">
      <c r="A483" s="16"/>
      <c r="B483" s="17"/>
      <c r="C483" s="2" t="s">
        <v>990</v>
      </c>
      <c r="D483" s="2" t="s">
        <v>991</v>
      </c>
      <c r="E483" s="2" t="s">
        <v>992</v>
      </c>
    </row>
    <row r="484" spans="1:5" ht="28.5">
      <c r="A484" s="16"/>
      <c r="B484" s="17"/>
      <c r="C484" s="2" t="s">
        <v>3189</v>
      </c>
      <c r="D484" s="2" t="s">
        <v>19</v>
      </c>
      <c r="E484" s="2" t="s">
        <v>3190</v>
      </c>
    </row>
    <row r="485" spans="1:5" ht="42.75">
      <c r="A485" s="16"/>
      <c r="B485" s="17"/>
      <c r="C485" s="2" t="s">
        <v>224</v>
      </c>
      <c r="D485" s="2" t="s">
        <v>19</v>
      </c>
      <c r="E485" s="2" t="s">
        <v>225</v>
      </c>
    </row>
    <row r="486" spans="1:5" ht="42.75">
      <c r="A486" s="16"/>
      <c r="B486" s="17"/>
      <c r="C486" s="2" t="s">
        <v>1873</v>
      </c>
      <c r="D486" s="2" t="s">
        <v>1874</v>
      </c>
      <c r="E486" s="2" t="s">
        <v>1875</v>
      </c>
    </row>
    <row r="487" spans="1:5" ht="28.5">
      <c r="A487" s="16"/>
      <c r="B487" s="17"/>
      <c r="C487" s="2" t="s">
        <v>3191</v>
      </c>
      <c r="D487" s="2" t="s">
        <v>34</v>
      </c>
      <c r="E487" s="2" t="s">
        <v>3192</v>
      </c>
    </row>
    <row r="488" spans="1:5" ht="42.75">
      <c r="A488" s="16"/>
      <c r="B488" s="17"/>
      <c r="C488" s="2" t="s">
        <v>3193</v>
      </c>
      <c r="D488" s="2" t="s">
        <v>743</v>
      </c>
      <c r="E488" s="2" t="s">
        <v>3194</v>
      </c>
    </row>
    <row r="489" spans="1:5" ht="42.75">
      <c r="A489" s="16"/>
      <c r="B489" s="17"/>
      <c r="C489" s="2" t="s">
        <v>3195</v>
      </c>
      <c r="D489" s="2" t="s">
        <v>3196</v>
      </c>
      <c r="E489" s="2" t="s">
        <v>3197</v>
      </c>
    </row>
    <row r="490" spans="1:5" ht="28.5">
      <c r="A490" s="16"/>
      <c r="B490" s="17"/>
      <c r="C490" s="2" t="s">
        <v>3198</v>
      </c>
      <c r="D490" s="2" t="s">
        <v>34</v>
      </c>
      <c r="E490" s="2" t="s">
        <v>3199</v>
      </c>
    </row>
    <row r="491" spans="1:5" ht="28.5">
      <c r="A491" s="16"/>
      <c r="B491" s="17"/>
      <c r="C491" s="2" t="s">
        <v>83</v>
      </c>
      <c r="D491" s="2" t="s">
        <v>84</v>
      </c>
      <c r="E491" s="2" t="s">
        <v>85</v>
      </c>
    </row>
    <row r="492" spans="1:5" ht="28.5">
      <c r="A492" s="16"/>
      <c r="B492" s="17"/>
      <c r="C492" s="2" t="s">
        <v>3200</v>
      </c>
      <c r="D492" s="2" t="s">
        <v>34</v>
      </c>
      <c r="E492" s="2" t="s">
        <v>3201</v>
      </c>
    </row>
    <row r="493" spans="1:5" ht="71.25">
      <c r="A493" s="16"/>
      <c r="B493" s="17"/>
      <c r="C493" s="2" t="s">
        <v>2220</v>
      </c>
      <c r="D493" s="2" t="s">
        <v>259</v>
      </c>
      <c r="E493" s="2" t="s">
        <v>2221</v>
      </c>
    </row>
    <row r="494" spans="1:5" ht="28.5">
      <c r="A494" s="16"/>
      <c r="B494" s="17"/>
      <c r="C494" s="2" t="s">
        <v>3202</v>
      </c>
      <c r="D494" s="2" t="s">
        <v>3203</v>
      </c>
      <c r="E494" s="2" t="s">
        <v>3204</v>
      </c>
    </row>
    <row r="495" spans="1:5" ht="42.75">
      <c r="A495" s="16"/>
      <c r="B495" s="17"/>
      <c r="C495" s="2" t="s">
        <v>1696</v>
      </c>
      <c r="D495" s="2" t="s">
        <v>1697</v>
      </c>
      <c r="E495" s="2" t="s">
        <v>1698</v>
      </c>
    </row>
    <row r="496" spans="1:5" ht="71.25">
      <c r="A496" s="16"/>
      <c r="B496" s="17"/>
      <c r="C496" s="2" t="s">
        <v>3205</v>
      </c>
      <c r="D496" s="2" t="s">
        <v>1847</v>
      </c>
      <c r="E496" s="2" t="s">
        <v>3206</v>
      </c>
    </row>
    <row r="497" spans="1:5" ht="28.5">
      <c r="A497" s="16"/>
      <c r="B497" s="17"/>
      <c r="C497" s="2" t="s">
        <v>103</v>
      </c>
      <c r="D497" s="2" t="s">
        <v>104</v>
      </c>
      <c r="E497" s="2" t="s">
        <v>105</v>
      </c>
    </row>
    <row r="498" spans="1:5" ht="28.5">
      <c r="A498" s="16"/>
      <c r="B498" s="17"/>
      <c r="C498" s="2" t="s">
        <v>3207</v>
      </c>
      <c r="D498" s="2" t="s">
        <v>34</v>
      </c>
      <c r="E498" s="2" t="s">
        <v>3208</v>
      </c>
    </row>
    <row r="499" spans="1:5" ht="28.5">
      <c r="A499" s="16"/>
      <c r="B499" s="17"/>
      <c r="C499" s="2" t="s">
        <v>3209</v>
      </c>
      <c r="D499" s="2" t="s">
        <v>19</v>
      </c>
      <c r="E499" s="2" t="s">
        <v>3210</v>
      </c>
    </row>
    <row r="500" spans="1:5" ht="71.25">
      <c r="A500" s="16"/>
      <c r="B500" s="17"/>
      <c r="C500" s="2" t="s">
        <v>806</v>
      </c>
      <c r="D500" s="2" t="s">
        <v>807</v>
      </c>
      <c r="E500" s="2" t="s">
        <v>808</v>
      </c>
    </row>
    <row r="501" spans="1:5" ht="57">
      <c r="A501" s="16"/>
      <c r="B501" s="17"/>
      <c r="C501" s="2" t="s">
        <v>3211</v>
      </c>
      <c r="D501" s="2" t="s">
        <v>3212</v>
      </c>
      <c r="E501" s="2" t="s">
        <v>3213</v>
      </c>
    </row>
    <row r="502" spans="1:5" ht="28.5">
      <c r="A502" s="16"/>
      <c r="B502" s="17"/>
      <c r="C502" s="2" t="s">
        <v>3214</v>
      </c>
      <c r="D502" s="2" t="s">
        <v>703</v>
      </c>
      <c r="E502" s="2" t="s">
        <v>3215</v>
      </c>
    </row>
    <row r="503" spans="1:5" ht="28.5">
      <c r="A503" s="16"/>
      <c r="B503" s="17"/>
      <c r="C503" s="2" t="s">
        <v>3216</v>
      </c>
      <c r="D503" s="2" t="s">
        <v>3217</v>
      </c>
      <c r="E503" s="2" t="s">
        <v>3218</v>
      </c>
    </row>
    <row r="504" spans="1:5" ht="28.5">
      <c r="A504" s="16"/>
      <c r="B504" s="17"/>
      <c r="C504" s="2" t="s">
        <v>3219</v>
      </c>
      <c r="D504" s="2" t="s">
        <v>3220</v>
      </c>
      <c r="E504" s="2" t="s">
        <v>3221</v>
      </c>
    </row>
    <row r="505" spans="1:5" ht="42.75">
      <c r="A505" s="16"/>
      <c r="B505" s="17"/>
      <c r="C505" s="2" t="s">
        <v>3222</v>
      </c>
      <c r="D505" s="2" t="s">
        <v>3223</v>
      </c>
      <c r="E505" s="2" t="s">
        <v>3224</v>
      </c>
    </row>
    <row r="506" spans="1:5" ht="28.5">
      <c r="A506" s="16"/>
      <c r="B506" s="17"/>
      <c r="C506" s="2" t="s">
        <v>3225</v>
      </c>
      <c r="D506" s="2" t="s">
        <v>34</v>
      </c>
      <c r="E506" s="2" t="s">
        <v>3226</v>
      </c>
    </row>
    <row r="507" spans="1:5" ht="42.75">
      <c r="A507" s="16"/>
      <c r="B507" s="17"/>
      <c r="C507" s="2" t="s">
        <v>3227</v>
      </c>
      <c r="D507" s="2" t="s">
        <v>19</v>
      </c>
      <c r="E507" s="2" t="s">
        <v>3228</v>
      </c>
    </row>
    <row r="508" spans="1:5" ht="28.5">
      <c r="A508" s="16"/>
      <c r="B508" s="17"/>
      <c r="C508" s="2" t="s">
        <v>3229</v>
      </c>
      <c r="D508" s="2" t="s">
        <v>34</v>
      </c>
      <c r="E508" s="2" t="s">
        <v>3230</v>
      </c>
    </row>
    <row r="509" spans="1:5" ht="28.5">
      <c r="A509" s="16"/>
      <c r="B509" s="17"/>
      <c r="C509" s="2" t="s">
        <v>435</v>
      </c>
      <c r="D509" s="2" t="s">
        <v>397</v>
      </c>
      <c r="E509" s="2" t="s">
        <v>436</v>
      </c>
    </row>
    <row r="510" spans="1:5" ht="28.5">
      <c r="A510" s="16"/>
      <c r="B510" s="17"/>
      <c r="C510" s="2" t="s">
        <v>3231</v>
      </c>
      <c r="D510" s="2" t="s">
        <v>61</v>
      </c>
      <c r="E510" s="2" t="s">
        <v>3232</v>
      </c>
    </row>
    <row r="511" spans="1:5" ht="28.5">
      <c r="A511" s="16"/>
      <c r="B511" s="17"/>
      <c r="C511" s="2" t="s">
        <v>3233</v>
      </c>
      <c r="D511" s="2" t="s">
        <v>2440</v>
      </c>
      <c r="E511" s="2" t="s">
        <v>3234</v>
      </c>
    </row>
    <row r="512" spans="1:5" ht="28.5">
      <c r="A512" s="16"/>
      <c r="B512" s="17"/>
      <c r="C512" s="2" t="s">
        <v>3235</v>
      </c>
      <c r="D512" s="2" t="s">
        <v>3236</v>
      </c>
      <c r="E512" s="2" t="s">
        <v>3237</v>
      </c>
    </row>
    <row r="513" spans="1:5" ht="42.75">
      <c r="A513" s="16"/>
      <c r="B513" s="17"/>
      <c r="C513" s="2" t="s">
        <v>3238</v>
      </c>
      <c r="D513" s="2" t="s">
        <v>1552</v>
      </c>
      <c r="E513" s="2" t="s">
        <v>3239</v>
      </c>
    </row>
    <row r="514" spans="1:5" ht="28.5">
      <c r="A514" s="16"/>
      <c r="B514" s="17"/>
      <c r="C514" s="2" t="s">
        <v>2325</v>
      </c>
      <c r="D514" s="2" t="s">
        <v>2326</v>
      </c>
      <c r="E514" s="2" t="s">
        <v>2327</v>
      </c>
    </row>
    <row r="515" spans="1:5" ht="28.5">
      <c r="A515" s="16"/>
      <c r="B515" s="17"/>
      <c r="C515" s="2" t="s">
        <v>453</v>
      </c>
      <c r="D515" s="2" t="s">
        <v>305</v>
      </c>
      <c r="E515" s="2" t="s">
        <v>454</v>
      </c>
    </row>
    <row r="516" spans="1:5" ht="28.5">
      <c r="A516" s="16"/>
      <c r="B516" s="17"/>
      <c r="C516" s="2" t="s">
        <v>3240</v>
      </c>
      <c r="D516" s="2" t="s">
        <v>34</v>
      </c>
      <c r="E516" s="2" t="s">
        <v>3241</v>
      </c>
    </row>
    <row r="517" spans="1:5" ht="14.25">
      <c r="A517" s="16"/>
      <c r="B517" s="17"/>
      <c r="C517" s="2" t="s">
        <v>3242</v>
      </c>
      <c r="D517" s="2" t="s">
        <v>34</v>
      </c>
      <c r="E517" s="2" t="s">
        <v>1065</v>
      </c>
    </row>
    <row r="518" spans="1:5" ht="57">
      <c r="A518" s="16"/>
      <c r="B518" s="17"/>
      <c r="C518" s="2" t="s">
        <v>160</v>
      </c>
      <c r="D518" s="2" t="s">
        <v>19</v>
      </c>
      <c r="E518" s="2" t="s">
        <v>161</v>
      </c>
    </row>
    <row r="519" spans="1:5" ht="28.5">
      <c r="A519" s="16"/>
      <c r="B519" s="17"/>
      <c r="C519" s="2" t="s">
        <v>3243</v>
      </c>
      <c r="D519" s="2" t="s">
        <v>2106</v>
      </c>
      <c r="E519" s="2" t="s">
        <v>2107</v>
      </c>
    </row>
    <row r="520" spans="1:5" ht="28.5">
      <c r="A520" s="16"/>
      <c r="B520" s="17"/>
      <c r="C520" s="2" t="s">
        <v>1773</v>
      </c>
      <c r="D520" s="2" t="s">
        <v>1485</v>
      </c>
      <c r="E520" s="2" t="s">
        <v>1774</v>
      </c>
    </row>
    <row r="521" spans="1:5" ht="57">
      <c r="A521" s="16"/>
      <c r="B521" s="17"/>
      <c r="C521" s="2" t="s">
        <v>1012</v>
      </c>
      <c r="D521" s="2" t="s">
        <v>19</v>
      </c>
      <c r="E521" s="2" t="s">
        <v>1013</v>
      </c>
    </row>
    <row r="522" spans="1:5" ht="28.5">
      <c r="A522" s="16"/>
      <c r="B522" s="17"/>
      <c r="C522" s="2" t="s">
        <v>736</v>
      </c>
      <c r="D522" s="2" t="s">
        <v>737</v>
      </c>
      <c r="E522" s="2" t="s">
        <v>738</v>
      </c>
    </row>
    <row r="523" spans="1:5" ht="42.75">
      <c r="A523" s="16"/>
      <c r="B523" s="17"/>
      <c r="C523" s="2" t="s">
        <v>3244</v>
      </c>
      <c r="D523" s="2" t="s">
        <v>3245</v>
      </c>
      <c r="E523" s="2" t="s">
        <v>3246</v>
      </c>
    </row>
    <row r="524" spans="1:5" ht="28.5">
      <c r="A524" s="16"/>
      <c r="B524" s="17"/>
      <c r="C524" s="2" t="s">
        <v>3247</v>
      </c>
      <c r="D524" s="2" t="s">
        <v>2828</v>
      </c>
      <c r="E524" s="2" t="s">
        <v>2829</v>
      </c>
    </row>
    <row r="525" spans="1:5" ht="28.5">
      <c r="A525" s="16"/>
      <c r="B525" s="17"/>
      <c r="C525" s="2" t="s">
        <v>3248</v>
      </c>
      <c r="D525" s="2" t="s">
        <v>2803</v>
      </c>
      <c r="E525" s="2" t="s">
        <v>3249</v>
      </c>
    </row>
    <row r="526" spans="1:5" ht="28.5">
      <c r="A526" s="16"/>
      <c r="B526" s="17"/>
      <c r="C526" s="2" t="s">
        <v>3250</v>
      </c>
      <c r="D526" s="2" t="s">
        <v>821</v>
      </c>
      <c r="E526" s="2" t="s">
        <v>3251</v>
      </c>
    </row>
    <row r="527" spans="1:5" ht="28.5">
      <c r="A527" s="16"/>
      <c r="B527" s="17"/>
      <c r="C527" s="2" t="s">
        <v>1801</v>
      </c>
      <c r="D527" s="2" t="s">
        <v>1802</v>
      </c>
      <c r="E527" s="2" t="s">
        <v>1803</v>
      </c>
    </row>
    <row r="528" spans="1:5" ht="28.5">
      <c r="A528" s="16"/>
      <c r="B528" s="17"/>
      <c r="C528" s="2" t="s">
        <v>3252</v>
      </c>
      <c r="D528" s="2" t="s">
        <v>19</v>
      </c>
      <c r="E528" s="2" t="s">
        <v>3253</v>
      </c>
    </row>
    <row r="529" spans="1:5" ht="42.75">
      <c r="A529" s="16"/>
      <c r="B529" s="17"/>
      <c r="C529" s="2" t="s">
        <v>987</v>
      </c>
      <c r="D529" s="2" t="s">
        <v>988</v>
      </c>
      <c r="E529" s="2" t="s">
        <v>989</v>
      </c>
    </row>
    <row r="530" spans="1:5" ht="28.5">
      <c r="A530" s="16"/>
      <c r="B530" s="17"/>
      <c r="C530" s="2" t="s">
        <v>3254</v>
      </c>
      <c r="D530" s="2" t="s">
        <v>3255</v>
      </c>
      <c r="E530" s="2" t="s">
        <v>3256</v>
      </c>
    </row>
    <row r="531" spans="1:5" ht="42.75">
      <c r="A531" s="16"/>
      <c r="B531" s="17"/>
      <c r="C531" s="2" t="s">
        <v>3257</v>
      </c>
      <c r="D531" s="2" t="s">
        <v>19</v>
      </c>
      <c r="E531" s="2" t="s">
        <v>3258</v>
      </c>
    </row>
    <row r="532" spans="1:5" ht="42.75">
      <c r="A532" s="16" t="s">
        <v>3850</v>
      </c>
      <c r="B532" s="17">
        <v>8</v>
      </c>
      <c r="C532" s="2" t="s">
        <v>3259</v>
      </c>
      <c r="D532" s="2" t="s">
        <v>3260</v>
      </c>
      <c r="E532" s="2" t="s">
        <v>3261</v>
      </c>
    </row>
    <row r="533" spans="1:5" ht="42.75">
      <c r="A533" s="16"/>
      <c r="B533" s="17"/>
      <c r="C533" s="2" t="s">
        <v>109</v>
      </c>
      <c r="D533" s="2" t="s">
        <v>19</v>
      </c>
      <c r="E533" s="2" t="s">
        <v>110</v>
      </c>
    </row>
    <row r="534" spans="1:5" ht="28.5">
      <c r="A534" s="16"/>
      <c r="B534" s="17"/>
      <c r="C534" s="2" t="s">
        <v>3262</v>
      </c>
      <c r="D534" s="2" t="s">
        <v>34</v>
      </c>
      <c r="E534" s="2" t="s">
        <v>3263</v>
      </c>
    </row>
    <row r="535" spans="1:5" ht="42.75">
      <c r="A535" s="16"/>
      <c r="B535" s="17"/>
      <c r="C535" s="2" t="s">
        <v>3264</v>
      </c>
      <c r="D535" s="2" t="s">
        <v>19</v>
      </c>
      <c r="E535" s="2" t="s">
        <v>3265</v>
      </c>
    </row>
    <row r="536" spans="1:5" ht="28.5">
      <c r="A536" s="16"/>
      <c r="B536" s="17"/>
      <c r="C536" s="2" t="s">
        <v>2274</v>
      </c>
      <c r="D536" s="2" t="s">
        <v>1936</v>
      </c>
      <c r="E536" s="2" t="s">
        <v>2275</v>
      </c>
    </row>
    <row r="537" spans="1:5" ht="42.75">
      <c r="A537" s="16"/>
      <c r="B537" s="17"/>
      <c r="C537" s="2" t="s">
        <v>3266</v>
      </c>
      <c r="D537" s="2" t="s">
        <v>3267</v>
      </c>
      <c r="E537" s="2" t="s">
        <v>3268</v>
      </c>
    </row>
    <row r="538" spans="1:5" ht="28.5">
      <c r="A538" s="16"/>
      <c r="B538" s="17"/>
      <c r="C538" s="2" t="s">
        <v>3269</v>
      </c>
      <c r="D538" s="2" t="s">
        <v>1992</v>
      </c>
      <c r="E538" s="2" t="s">
        <v>3270</v>
      </c>
    </row>
    <row r="539" spans="1:5" ht="28.5">
      <c r="A539" s="16"/>
      <c r="B539" s="17"/>
      <c r="C539" s="2" t="s">
        <v>3271</v>
      </c>
      <c r="D539" s="2" t="s">
        <v>3182</v>
      </c>
      <c r="E539" s="2" t="s">
        <v>3272</v>
      </c>
    </row>
    <row r="540" spans="1:5" ht="30">
      <c r="A540" s="8" t="s">
        <v>3851</v>
      </c>
      <c r="B540" s="1">
        <v>1</v>
      </c>
      <c r="C540" s="2" t="s">
        <v>3273</v>
      </c>
      <c r="D540" s="2" t="s">
        <v>3274</v>
      </c>
      <c r="E540" s="2" t="s">
        <v>3275</v>
      </c>
    </row>
    <row r="541" spans="1:5" ht="28.5">
      <c r="A541" s="16" t="s">
        <v>3852</v>
      </c>
      <c r="B541" s="17">
        <v>2</v>
      </c>
      <c r="C541" s="2" t="s">
        <v>97</v>
      </c>
      <c r="D541" s="2" t="s">
        <v>19</v>
      </c>
      <c r="E541" s="2" t="s">
        <v>98</v>
      </c>
    </row>
    <row r="542" spans="1:5" ht="28.5">
      <c r="A542" s="16"/>
      <c r="B542" s="17"/>
      <c r="C542" s="2" t="s">
        <v>3276</v>
      </c>
      <c r="D542" s="2" t="s">
        <v>19</v>
      </c>
      <c r="E542" s="2" t="s">
        <v>3277</v>
      </c>
    </row>
    <row r="543" spans="1:5" ht="28.5">
      <c r="A543" s="16" t="s">
        <v>3853</v>
      </c>
      <c r="B543" s="17">
        <v>21</v>
      </c>
      <c r="C543" s="2" t="s">
        <v>3278</v>
      </c>
      <c r="D543" s="2" t="s">
        <v>764</v>
      </c>
      <c r="E543" s="2" t="s">
        <v>765</v>
      </c>
    </row>
    <row r="544" spans="1:5" ht="28.5">
      <c r="A544" s="16"/>
      <c r="B544" s="17"/>
      <c r="C544" s="2" t="s">
        <v>3279</v>
      </c>
      <c r="D544" s="2" t="s">
        <v>2803</v>
      </c>
      <c r="E544" s="2" t="s">
        <v>3280</v>
      </c>
    </row>
    <row r="545" spans="1:5" ht="42.75">
      <c r="A545" s="16"/>
      <c r="B545" s="17"/>
      <c r="C545" s="2" t="s">
        <v>3281</v>
      </c>
      <c r="D545" s="2" t="s">
        <v>19</v>
      </c>
      <c r="E545" s="2" t="s">
        <v>3282</v>
      </c>
    </row>
    <row r="546" spans="1:5" ht="42.75">
      <c r="A546" s="16"/>
      <c r="B546" s="17"/>
      <c r="C546" s="2" t="s">
        <v>3283</v>
      </c>
      <c r="D546" s="2" t="s">
        <v>3284</v>
      </c>
      <c r="E546" s="2" t="s">
        <v>3285</v>
      </c>
    </row>
    <row r="547" spans="1:5" ht="28.5">
      <c r="A547" s="16"/>
      <c r="B547" s="17"/>
      <c r="C547" s="2" t="s">
        <v>3286</v>
      </c>
      <c r="D547" s="2" t="s">
        <v>501</v>
      </c>
      <c r="E547" s="2" t="s">
        <v>3287</v>
      </c>
    </row>
    <row r="548" spans="1:5" ht="28.5">
      <c r="A548" s="16"/>
      <c r="B548" s="17"/>
      <c r="C548" s="2" t="s">
        <v>442</v>
      </c>
      <c r="D548" s="2" t="s">
        <v>443</v>
      </c>
      <c r="E548" s="2" t="s">
        <v>444</v>
      </c>
    </row>
    <row r="549" spans="1:5" ht="28.5">
      <c r="A549" s="16"/>
      <c r="B549" s="17"/>
      <c r="C549" s="2" t="s">
        <v>3288</v>
      </c>
      <c r="D549" s="2" t="s">
        <v>34</v>
      </c>
      <c r="E549" s="2" t="s">
        <v>3289</v>
      </c>
    </row>
    <row r="550" spans="1:5" ht="28.5">
      <c r="A550" s="16"/>
      <c r="B550" s="17"/>
      <c r="C550" s="2" t="s">
        <v>3290</v>
      </c>
      <c r="D550" s="2" t="s">
        <v>2766</v>
      </c>
      <c r="E550" s="2" t="s">
        <v>3291</v>
      </c>
    </row>
    <row r="551" spans="1:5" ht="28.5">
      <c r="A551" s="16"/>
      <c r="B551" s="17"/>
      <c r="C551" s="2" t="s">
        <v>3292</v>
      </c>
      <c r="D551" s="2" t="s">
        <v>1779</v>
      </c>
      <c r="E551" s="2" t="s">
        <v>3293</v>
      </c>
    </row>
    <row r="552" spans="1:5" ht="42.75">
      <c r="A552" s="16"/>
      <c r="B552" s="17"/>
      <c r="C552" s="2" t="s">
        <v>3294</v>
      </c>
      <c r="D552" s="2" t="s">
        <v>19</v>
      </c>
      <c r="E552" s="2" t="s">
        <v>3295</v>
      </c>
    </row>
    <row r="553" spans="1:5" ht="28.5">
      <c r="A553" s="16"/>
      <c r="B553" s="17"/>
      <c r="C553" s="2" t="s">
        <v>3296</v>
      </c>
      <c r="D553" s="2" t="s">
        <v>3297</v>
      </c>
      <c r="E553" s="2" t="s">
        <v>3298</v>
      </c>
    </row>
    <row r="554" spans="1:5" ht="42.75">
      <c r="A554" s="16"/>
      <c r="B554" s="17"/>
      <c r="C554" s="2" t="s">
        <v>3299</v>
      </c>
      <c r="D554" s="2" t="s">
        <v>3300</v>
      </c>
      <c r="E554" s="2" t="s">
        <v>3301</v>
      </c>
    </row>
    <row r="555" spans="1:5" ht="57">
      <c r="A555" s="16"/>
      <c r="B555" s="17"/>
      <c r="C555" s="2" t="s">
        <v>3302</v>
      </c>
      <c r="D555" s="2" t="s">
        <v>19</v>
      </c>
      <c r="E555" s="2" t="s">
        <v>3303</v>
      </c>
    </row>
    <row r="556" spans="1:5" ht="28.5">
      <c r="A556" s="16"/>
      <c r="B556" s="17"/>
      <c r="C556" s="2" t="s">
        <v>3304</v>
      </c>
      <c r="D556" s="2" t="s">
        <v>3305</v>
      </c>
      <c r="E556" s="2" t="s">
        <v>3306</v>
      </c>
    </row>
    <row r="557" spans="1:5" ht="42.75">
      <c r="A557" s="16"/>
      <c r="B557" s="17"/>
      <c r="C557" s="2" t="s">
        <v>859</v>
      </c>
      <c r="D557" s="2" t="s">
        <v>19</v>
      </c>
      <c r="E557" s="2" t="s">
        <v>860</v>
      </c>
    </row>
    <row r="558" spans="1:5" ht="28.5">
      <c r="A558" s="16"/>
      <c r="B558" s="17"/>
      <c r="C558" s="2" t="s">
        <v>867</v>
      </c>
      <c r="D558" s="2" t="s">
        <v>294</v>
      </c>
      <c r="E558" s="2" t="s">
        <v>868</v>
      </c>
    </row>
    <row r="559" spans="1:5" ht="42.75">
      <c r="A559" s="16"/>
      <c r="B559" s="17"/>
      <c r="C559" s="2" t="s">
        <v>3307</v>
      </c>
      <c r="D559" s="2" t="s">
        <v>3308</v>
      </c>
      <c r="E559" s="2" t="s">
        <v>3309</v>
      </c>
    </row>
    <row r="560" spans="1:5" ht="42.75">
      <c r="A560" s="16"/>
      <c r="B560" s="17"/>
      <c r="C560" s="2" t="s">
        <v>3310</v>
      </c>
      <c r="D560" s="2" t="s">
        <v>19</v>
      </c>
      <c r="E560" s="2" t="s">
        <v>3311</v>
      </c>
    </row>
    <row r="561" spans="1:5" ht="28.5">
      <c r="A561" s="16"/>
      <c r="B561" s="17"/>
      <c r="C561" s="2" t="s">
        <v>167</v>
      </c>
      <c r="D561" s="2" t="s">
        <v>168</v>
      </c>
      <c r="E561" s="2" t="s">
        <v>169</v>
      </c>
    </row>
    <row r="562" spans="1:5" ht="14.25">
      <c r="A562" s="16"/>
      <c r="B562" s="17"/>
      <c r="C562" s="2" t="s">
        <v>3312</v>
      </c>
      <c r="D562" s="2" t="s">
        <v>34</v>
      </c>
      <c r="E562" s="2" t="s">
        <v>3313</v>
      </c>
    </row>
    <row r="563" spans="1:5" ht="42.75">
      <c r="A563" s="16"/>
      <c r="B563" s="17"/>
      <c r="C563" s="2" t="s">
        <v>3314</v>
      </c>
      <c r="D563" s="2" t="s">
        <v>3315</v>
      </c>
      <c r="E563" s="2" t="s">
        <v>3316</v>
      </c>
    </row>
    <row r="564" spans="1:5" ht="28.5">
      <c r="A564" s="16" t="s">
        <v>3854</v>
      </c>
      <c r="B564" s="17">
        <v>6</v>
      </c>
      <c r="C564" s="2" t="s">
        <v>1661</v>
      </c>
      <c r="D564" s="2" t="s">
        <v>34</v>
      </c>
      <c r="E564" s="2" t="s">
        <v>1662</v>
      </c>
    </row>
    <row r="565" spans="1:5" ht="42.75">
      <c r="A565" s="16"/>
      <c r="B565" s="17"/>
      <c r="C565" s="2" t="s">
        <v>3317</v>
      </c>
      <c r="D565" s="2" t="s">
        <v>1109</v>
      </c>
      <c r="E565" s="2" t="s">
        <v>3318</v>
      </c>
    </row>
    <row r="566" spans="1:5" ht="42.75">
      <c r="A566" s="16"/>
      <c r="B566" s="17"/>
      <c r="C566" s="2" t="s">
        <v>3319</v>
      </c>
      <c r="D566" s="2" t="s">
        <v>19</v>
      </c>
      <c r="E566" s="2" t="s">
        <v>3320</v>
      </c>
    </row>
    <row r="567" spans="1:5" ht="28.5">
      <c r="A567" s="16"/>
      <c r="B567" s="17"/>
      <c r="C567" s="2" t="s">
        <v>234</v>
      </c>
      <c r="D567" s="2" t="s">
        <v>235</v>
      </c>
      <c r="E567" s="2" t="s">
        <v>236</v>
      </c>
    </row>
    <row r="568" spans="1:5" ht="28.5">
      <c r="A568" s="16"/>
      <c r="B568" s="17"/>
      <c r="C568" s="2" t="s">
        <v>371</v>
      </c>
      <c r="D568" s="2" t="s">
        <v>104</v>
      </c>
      <c r="E568" s="2" t="s">
        <v>372</v>
      </c>
    </row>
    <row r="569" spans="1:5" ht="28.5">
      <c r="A569" s="16"/>
      <c r="B569" s="17"/>
      <c r="C569" s="2" t="s">
        <v>1746</v>
      </c>
      <c r="D569" s="2" t="s">
        <v>1747</v>
      </c>
      <c r="E569" s="2" t="s">
        <v>1748</v>
      </c>
    </row>
    <row r="570" spans="1:5" ht="42.75">
      <c r="A570" s="16" t="s">
        <v>3855</v>
      </c>
      <c r="B570" s="17">
        <v>11</v>
      </c>
      <c r="C570" s="2" t="s">
        <v>18</v>
      </c>
      <c r="D570" s="2" t="s">
        <v>19</v>
      </c>
      <c r="E570" s="2" t="s">
        <v>20</v>
      </c>
    </row>
    <row r="571" spans="1:5" ht="42.75">
      <c r="A571" s="16"/>
      <c r="B571" s="17"/>
      <c r="C571" s="2" t="s">
        <v>612</v>
      </c>
      <c r="D571" s="2" t="s">
        <v>3321</v>
      </c>
      <c r="E571" s="2" t="s">
        <v>3322</v>
      </c>
    </row>
    <row r="572" spans="1:5" ht="42.75">
      <c r="A572" s="16"/>
      <c r="B572" s="17"/>
      <c r="C572" s="2" t="s">
        <v>354</v>
      </c>
      <c r="D572" s="2" t="s">
        <v>19</v>
      </c>
      <c r="E572" s="2" t="s">
        <v>355</v>
      </c>
    </row>
    <row r="573" spans="1:5" ht="28.5">
      <c r="A573" s="16"/>
      <c r="B573" s="17"/>
      <c r="C573" s="2" t="s">
        <v>218</v>
      </c>
      <c r="D573" s="2" t="s">
        <v>219</v>
      </c>
      <c r="E573" s="2" t="s">
        <v>220</v>
      </c>
    </row>
    <row r="574" spans="1:5" ht="28.5">
      <c r="A574" s="16"/>
      <c r="B574" s="17"/>
      <c r="C574" s="2" t="s">
        <v>617</v>
      </c>
      <c r="D574" s="2" t="s">
        <v>19</v>
      </c>
      <c r="E574" s="2" t="s">
        <v>618</v>
      </c>
    </row>
    <row r="575" spans="1:5" ht="28.5">
      <c r="A575" s="16"/>
      <c r="B575" s="17"/>
      <c r="C575" s="2" t="s">
        <v>622</v>
      </c>
      <c r="D575" s="2" t="s">
        <v>34</v>
      </c>
      <c r="E575" s="2" t="s">
        <v>623</v>
      </c>
    </row>
    <row r="576" spans="1:5" ht="42.75">
      <c r="A576" s="16"/>
      <c r="B576" s="17"/>
      <c r="C576" s="2" t="s">
        <v>3323</v>
      </c>
      <c r="D576" s="2" t="s">
        <v>19</v>
      </c>
      <c r="E576" s="2" t="s">
        <v>3324</v>
      </c>
    </row>
    <row r="577" spans="1:5" ht="28.5">
      <c r="A577" s="16"/>
      <c r="B577" s="17"/>
      <c r="C577" s="2" t="s">
        <v>3325</v>
      </c>
      <c r="D577" s="2" t="s">
        <v>34</v>
      </c>
      <c r="E577" s="2" t="s">
        <v>3326</v>
      </c>
    </row>
    <row r="578" spans="1:5" ht="57">
      <c r="A578" s="16"/>
      <c r="B578" s="17"/>
      <c r="C578" s="2" t="s">
        <v>3327</v>
      </c>
      <c r="D578" s="2" t="s">
        <v>132</v>
      </c>
      <c r="E578" s="2" t="s">
        <v>3328</v>
      </c>
    </row>
    <row r="579" spans="1:5" ht="42.75">
      <c r="A579" s="16"/>
      <c r="B579" s="17"/>
      <c r="C579" s="2" t="s">
        <v>373</v>
      </c>
      <c r="D579" s="2" t="s">
        <v>3329</v>
      </c>
      <c r="E579" s="2" t="s">
        <v>3330</v>
      </c>
    </row>
    <row r="580" spans="1:5" ht="28.5">
      <c r="A580" s="16"/>
      <c r="B580" s="17"/>
      <c r="C580" s="2" t="s">
        <v>675</v>
      </c>
      <c r="D580" s="2" t="s">
        <v>676</v>
      </c>
      <c r="E580" s="2" t="s">
        <v>677</v>
      </c>
    </row>
    <row r="581" spans="1:5" ht="28.5">
      <c r="A581" s="16" t="s">
        <v>3856</v>
      </c>
      <c r="B581" s="17">
        <v>73</v>
      </c>
      <c r="C581" s="2" t="s">
        <v>3331</v>
      </c>
      <c r="D581" s="2" t="s">
        <v>3332</v>
      </c>
      <c r="E581" s="2" t="s">
        <v>3333</v>
      </c>
    </row>
    <row r="582" spans="1:5" ht="28.5">
      <c r="A582" s="16"/>
      <c r="B582" s="17"/>
      <c r="C582" s="2" t="s">
        <v>3334</v>
      </c>
      <c r="D582" s="2" t="s">
        <v>22</v>
      </c>
      <c r="E582" s="2" t="s">
        <v>3335</v>
      </c>
    </row>
    <row r="583" spans="1:5" ht="28.5">
      <c r="A583" s="16"/>
      <c r="B583" s="17"/>
      <c r="C583" s="2" t="s">
        <v>3336</v>
      </c>
      <c r="D583" s="2" t="s">
        <v>394</v>
      </c>
      <c r="E583" s="2" t="s">
        <v>3337</v>
      </c>
    </row>
    <row r="584" spans="1:5" ht="28.5">
      <c r="A584" s="16"/>
      <c r="B584" s="17"/>
      <c r="C584" s="2" t="s">
        <v>3338</v>
      </c>
      <c r="D584" s="2" t="s">
        <v>954</v>
      </c>
      <c r="E584" s="2" t="s">
        <v>3339</v>
      </c>
    </row>
    <row r="585" spans="1:5" ht="42.75">
      <c r="A585" s="16"/>
      <c r="B585" s="17"/>
      <c r="C585" s="2" t="s">
        <v>3340</v>
      </c>
      <c r="D585" s="2" t="s">
        <v>19</v>
      </c>
      <c r="E585" s="2" t="s">
        <v>3341</v>
      </c>
    </row>
    <row r="586" spans="1:5" ht="42.75">
      <c r="A586" s="16"/>
      <c r="B586" s="17"/>
      <c r="C586" s="2" t="s">
        <v>720</v>
      </c>
      <c r="D586" s="2" t="s">
        <v>19</v>
      </c>
      <c r="E586" s="2" t="s">
        <v>721</v>
      </c>
    </row>
    <row r="587" spans="1:5" ht="42.75">
      <c r="A587" s="16"/>
      <c r="B587" s="17"/>
      <c r="C587" s="2" t="s">
        <v>3342</v>
      </c>
      <c r="D587" s="2" t="s">
        <v>19</v>
      </c>
      <c r="E587" s="2" t="s">
        <v>3343</v>
      </c>
    </row>
    <row r="588" spans="1:5" ht="42.75">
      <c r="A588" s="16"/>
      <c r="B588" s="17"/>
      <c r="C588" s="2" t="s">
        <v>3344</v>
      </c>
      <c r="D588" s="2" t="s">
        <v>3345</v>
      </c>
      <c r="E588" s="2" t="s">
        <v>3346</v>
      </c>
    </row>
    <row r="589" spans="1:5" ht="42.75">
      <c r="A589" s="16"/>
      <c r="B589" s="17"/>
      <c r="C589" s="2" t="s">
        <v>3347</v>
      </c>
      <c r="D589" s="2" t="s">
        <v>3348</v>
      </c>
      <c r="E589" s="2" t="s">
        <v>3349</v>
      </c>
    </row>
    <row r="590" spans="1:5" ht="28.5">
      <c r="A590" s="16"/>
      <c r="B590" s="17"/>
      <c r="C590" s="2" t="s">
        <v>722</v>
      </c>
      <c r="D590" s="2" t="s">
        <v>723</v>
      </c>
      <c r="E590" s="2" t="s">
        <v>724</v>
      </c>
    </row>
    <row r="591" spans="1:5" ht="28.5">
      <c r="A591" s="16"/>
      <c r="B591" s="17"/>
      <c r="C591" s="2" t="s">
        <v>3350</v>
      </c>
      <c r="D591" s="2" t="s">
        <v>34</v>
      </c>
      <c r="E591" s="2" t="s">
        <v>3351</v>
      </c>
    </row>
    <row r="592" spans="1:5" ht="85.5">
      <c r="A592" s="16"/>
      <c r="B592" s="17"/>
      <c r="C592" s="2" t="s">
        <v>3352</v>
      </c>
      <c r="D592" s="2" t="s">
        <v>433</v>
      </c>
      <c r="E592" s="2" t="s">
        <v>3353</v>
      </c>
    </row>
    <row r="593" spans="1:5" ht="28.5">
      <c r="A593" s="16"/>
      <c r="B593" s="17"/>
      <c r="C593" s="2" t="s">
        <v>3354</v>
      </c>
      <c r="D593" s="2" t="s">
        <v>3355</v>
      </c>
      <c r="E593" s="2" t="s">
        <v>3356</v>
      </c>
    </row>
    <row r="594" spans="1:5" ht="42.75">
      <c r="A594" s="16"/>
      <c r="B594" s="17"/>
      <c r="C594" s="2" t="s">
        <v>3357</v>
      </c>
      <c r="D594" s="2" t="s">
        <v>19</v>
      </c>
      <c r="E594" s="2" t="s">
        <v>3358</v>
      </c>
    </row>
    <row r="595" spans="1:5" ht="28.5">
      <c r="A595" s="16"/>
      <c r="B595" s="17"/>
      <c r="C595" s="2" t="s">
        <v>3359</v>
      </c>
      <c r="D595" s="2" t="s">
        <v>34</v>
      </c>
      <c r="E595" s="2" t="s">
        <v>3360</v>
      </c>
    </row>
    <row r="596" spans="1:5" ht="28.5">
      <c r="A596" s="16"/>
      <c r="B596" s="17"/>
      <c r="C596" s="2" t="s">
        <v>3361</v>
      </c>
      <c r="D596" s="2" t="s">
        <v>1324</v>
      </c>
      <c r="E596" s="2" t="s">
        <v>3362</v>
      </c>
    </row>
    <row r="597" spans="1:5" ht="28.5">
      <c r="A597" s="16"/>
      <c r="B597" s="17"/>
      <c r="C597" s="2" t="s">
        <v>3363</v>
      </c>
      <c r="D597" s="2" t="s">
        <v>3155</v>
      </c>
      <c r="E597" s="2" t="s">
        <v>3156</v>
      </c>
    </row>
    <row r="598" spans="1:5" ht="28.5">
      <c r="A598" s="16"/>
      <c r="B598" s="17"/>
      <c r="C598" s="2" t="s">
        <v>3364</v>
      </c>
      <c r="D598" s="2" t="s">
        <v>19</v>
      </c>
      <c r="E598" s="2" t="s">
        <v>3365</v>
      </c>
    </row>
    <row r="599" spans="1:5" ht="57">
      <c r="A599" s="16"/>
      <c r="B599" s="17"/>
      <c r="C599" s="2" t="s">
        <v>3366</v>
      </c>
      <c r="D599" s="2" t="s">
        <v>19</v>
      </c>
      <c r="E599" s="2" t="s">
        <v>3367</v>
      </c>
    </row>
    <row r="600" spans="1:5" ht="28.5">
      <c r="A600" s="16"/>
      <c r="B600" s="17"/>
      <c r="C600" s="2" t="s">
        <v>3368</v>
      </c>
      <c r="D600" s="2" t="s">
        <v>3369</v>
      </c>
      <c r="E600" s="2" t="s">
        <v>3370</v>
      </c>
    </row>
    <row r="601" spans="1:5" ht="42.75">
      <c r="A601" s="16"/>
      <c r="B601" s="17"/>
      <c r="C601" s="2" t="s">
        <v>3371</v>
      </c>
      <c r="D601" s="2" t="s">
        <v>3372</v>
      </c>
      <c r="E601" s="2" t="s">
        <v>3373</v>
      </c>
    </row>
    <row r="602" spans="1:5" ht="28.5">
      <c r="A602" s="16"/>
      <c r="B602" s="17"/>
      <c r="C602" s="2" t="s">
        <v>3374</v>
      </c>
      <c r="D602" s="2" t="s">
        <v>3375</v>
      </c>
      <c r="E602" s="2" t="s">
        <v>3376</v>
      </c>
    </row>
    <row r="603" spans="1:5" ht="28.5">
      <c r="A603" s="16"/>
      <c r="B603" s="17"/>
      <c r="C603" s="2" t="s">
        <v>3377</v>
      </c>
      <c r="D603" s="2" t="s">
        <v>3378</v>
      </c>
      <c r="E603" s="2" t="s">
        <v>3379</v>
      </c>
    </row>
    <row r="604" spans="1:5" ht="42.75">
      <c r="A604" s="16"/>
      <c r="B604" s="17"/>
      <c r="C604" s="2" t="s">
        <v>3380</v>
      </c>
      <c r="D604" s="2" t="s">
        <v>19</v>
      </c>
      <c r="E604" s="2" t="s">
        <v>3381</v>
      </c>
    </row>
    <row r="605" spans="1:5" ht="28.5">
      <c r="A605" s="16"/>
      <c r="B605" s="17"/>
      <c r="C605" s="2" t="s">
        <v>3382</v>
      </c>
      <c r="D605" s="2" t="s">
        <v>2063</v>
      </c>
      <c r="E605" s="2" t="s">
        <v>3383</v>
      </c>
    </row>
    <row r="606" spans="1:5" ht="28.5">
      <c r="A606" s="16"/>
      <c r="B606" s="17"/>
      <c r="C606" s="2" t="s">
        <v>3384</v>
      </c>
      <c r="D606" s="2" t="s">
        <v>3385</v>
      </c>
      <c r="E606" s="2" t="s">
        <v>3386</v>
      </c>
    </row>
    <row r="607" spans="1:5" ht="28.5">
      <c r="A607" s="16"/>
      <c r="B607" s="17"/>
      <c r="C607" s="2" t="s">
        <v>3387</v>
      </c>
      <c r="D607" s="2" t="s">
        <v>34</v>
      </c>
      <c r="E607" s="2" t="s">
        <v>3388</v>
      </c>
    </row>
    <row r="608" spans="1:5" ht="42.75">
      <c r="A608" s="16"/>
      <c r="B608" s="17"/>
      <c r="C608" s="2" t="s">
        <v>3389</v>
      </c>
      <c r="D608" s="2" t="s">
        <v>3223</v>
      </c>
      <c r="E608" s="2" t="s">
        <v>3224</v>
      </c>
    </row>
    <row r="609" spans="1:5" ht="28.5">
      <c r="A609" s="16"/>
      <c r="B609" s="17"/>
      <c r="C609" s="2" t="s">
        <v>794</v>
      </c>
      <c r="D609" s="2" t="s">
        <v>795</v>
      </c>
      <c r="E609" s="2" t="s">
        <v>796</v>
      </c>
    </row>
    <row r="610" spans="1:5" ht="42.75">
      <c r="A610" s="16"/>
      <c r="B610" s="17"/>
      <c r="C610" s="2" t="s">
        <v>3390</v>
      </c>
      <c r="D610" s="2" t="s">
        <v>3391</v>
      </c>
      <c r="E610" s="2" t="s">
        <v>3392</v>
      </c>
    </row>
    <row r="611" spans="1:5" ht="42.75">
      <c r="A611" s="16"/>
      <c r="B611" s="17"/>
      <c r="C611" s="2" t="s">
        <v>232</v>
      </c>
      <c r="D611" s="2" t="s">
        <v>19</v>
      </c>
      <c r="E611" s="2" t="s">
        <v>233</v>
      </c>
    </row>
    <row r="612" spans="1:5" ht="42.75">
      <c r="A612" s="16"/>
      <c r="B612" s="17"/>
      <c r="C612" s="2" t="s">
        <v>1974</v>
      </c>
      <c r="D612" s="2" t="s">
        <v>369</v>
      </c>
      <c r="E612" s="2" t="s">
        <v>1975</v>
      </c>
    </row>
    <row r="613" spans="1:5" ht="28.5">
      <c r="A613" s="16"/>
      <c r="B613" s="17"/>
      <c r="C613" s="2" t="s">
        <v>3393</v>
      </c>
      <c r="D613" s="2" t="s">
        <v>954</v>
      </c>
      <c r="E613" s="2" t="s">
        <v>3394</v>
      </c>
    </row>
    <row r="614" spans="1:5" ht="28.5">
      <c r="A614" s="16"/>
      <c r="B614" s="17"/>
      <c r="C614" s="2" t="s">
        <v>3395</v>
      </c>
      <c r="D614" s="2" t="s">
        <v>3103</v>
      </c>
      <c r="E614" s="2" t="s">
        <v>3104</v>
      </c>
    </row>
    <row r="615" spans="1:5" ht="42.75">
      <c r="A615" s="16"/>
      <c r="B615" s="17"/>
      <c r="C615" s="2" t="s">
        <v>368</v>
      </c>
      <c r="D615" s="2" t="s">
        <v>369</v>
      </c>
      <c r="E615" s="2" t="s">
        <v>370</v>
      </c>
    </row>
    <row r="616" spans="1:5" ht="28.5">
      <c r="A616" s="16"/>
      <c r="B616" s="17"/>
      <c r="C616" s="2" t="s">
        <v>649</v>
      </c>
      <c r="D616" s="2" t="s">
        <v>650</v>
      </c>
      <c r="E616" s="2" t="s">
        <v>651</v>
      </c>
    </row>
    <row r="617" spans="1:5" ht="71.25">
      <c r="A617" s="16"/>
      <c r="B617" s="17"/>
      <c r="C617" s="2" t="s">
        <v>3396</v>
      </c>
      <c r="D617" s="2" t="s">
        <v>259</v>
      </c>
      <c r="E617" s="2" t="s">
        <v>3397</v>
      </c>
    </row>
    <row r="618" spans="1:5" ht="42.75">
      <c r="A618" s="16"/>
      <c r="B618" s="17"/>
      <c r="C618" s="2" t="s">
        <v>3398</v>
      </c>
      <c r="D618" s="2" t="s">
        <v>204</v>
      </c>
      <c r="E618" s="2" t="s">
        <v>3399</v>
      </c>
    </row>
    <row r="619" spans="1:5" ht="42.75">
      <c r="A619" s="16"/>
      <c r="B619" s="17"/>
      <c r="C619" s="2" t="s">
        <v>3400</v>
      </c>
      <c r="D619" s="2" t="s">
        <v>3401</v>
      </c>
      <c r="E619" s="2" t="s">
        <v>3402</v>
      </c>
    </row>
    <row r="620" spans="1:5" ht="71.25">
      <c r="A620" s="16"/>
      <c r="B620" s="17"/>
      <c r="C620" s="2" t="s">
        <v>3403</v>
      </c>
      <c r="D620" s="2" t="s">
        <v>2952</v>
      </c>
      <c r="E620" s="2" t="s">
        <v>3404</v>
      </c>
    </row>
    <row r="621" spans="1:5" ht="28.5">
      <c r="A621" s="16"/>
      <c r="B621" s="17"/>
      <c r="C621" s="2" t="s">
        <v>3405</v>
      </c>
      <c r="D621" s="2" t="s">
        <v>34</v>
      </c>
      <c r="E621" s="2" t="s">
        <v>3406</v>
      </c>
    </row>
    <row r="622" spans="1:5" ht="28.5">
      <c r="A622" s="16"/>
      <c r="B622" s="17"/>
      <c r="C622" s="2" t="s">
        <v>393</v>
      </c>
      <c r="D622" s="2" t="s">
        <v>394</v>
      </c>
      <c r="E622" s="2" t="s">
        <v>395</v>
      </c>
    </row>
    <row r="623" spans="1:5" ht="42.75">
      <c r="A623" s="16"/>
      <c r="B623" s="17"/>
      <c r="C623" s="2" t="s">
        <v>3407</v>
      </c>
      <c r="D623" s="2" t="s">
        <v>19</v>
      </c>
      <c r="E623" s="2" t="s">
        <v>3408</v>
      </c>
    </row>
    <row r="624" spans="1:5" ht="42.75">
      <c r="A624" s="16"/>
      <c r="B624" s="17"/>
      <c r="C624" s="2" t="s">
        <v>3409</v>
      </c>
      <c r="D624" s="2" t="s">
        <v>3410</v>
      </c>
      <c r="E624" s="2" t="s">
        <v>3411</v>
      </c>
    </row>
    <row r="625" spans="1:5" ht="57">
      <c r="A625" s="16"/>
      <c r="B625" s="17"/>
      <c r="C625" s="2" t="s">
        <v>3412</v>
      </c>
      <c r="D625" s="2" t="s">
        <v>19</v>
      </c>
      <c r="E625" s="2" t="s">
        <v>3413</v>
      </c>
    </row>
    <row r="626" spans="1:5" ht="28.5">
      <c r="A626" s="16"/>
      <c r="B626" s="17"/>
      <c r="C626" s="2" t="s">
        <v>3414</v>
      </c>
      <c r="D626" s="2" t="s">
        <v>3217</v>
      </c>
      <c r="E626" s="2" t="s">
        <v>3415</v>
      </c>
    </row>
    <row r="627" spans="1:5" ht="28.5">
      <c r="A627" s="16"/>
      <c r="B627" s="17"/>
      <c r="C627" s="2" t="s">
        <v>148</v>
      </c>
      <c r="D627" s="2" t="s">
        <v>34</v>
      </c>
      <c r="E627" s="2" t="s">
        <v>149</v>
      </c>
    </row>
    <row r="628" spans="1:5" ht="42.75">
      <c r="A628" s="16"/>
      <c r="B628" s="17"/>
      <c r="C628" s="2" t="s">
        <v>857</v>
      </c>
      <c r="D628" s="2" t="s">
        <v>19</v>
      </c>
      <c r="E628" s="2" t="s">
        <v>858</v>
      </c>
    </row>
    <row r="629" spans="1:5" ht="57">
      <c r="A629" s="16"/>
      <c r="B629" s="17"/>
      <c r="C629" s="2" t="s">
        <v>3416</v>
      </c>
      <c r="D629" s="2" t="s">
        <v>227</v>
      </c>
      <c r="E629" s="2" t="s">
        <v>3417</v>
      </c>
    </row>
    <row r="630" spans="1:5" ht="42.75">
      <c r="A630" s="16"/>
      <c r="B630" s="17"/>
      <c r="C630" s="2" t="s">
        <v>1008</v>
      </c>
      <c r="D630" s="2" t="s">
        <v>19</v>
      </c>
      <c r="E630" s="2" t="s">
        <v>1009</v>
      </c>
    </row>
    <row r="631" spans="1:5" ht="28.5">
      <c r="A631" s="16"/>
      <c r="B631" s="17"/>
      <c r="C631" s="2" t="s">
        <v>3418</v>
      </c>
      <c r="D631" s="2" t="s">
        <v>3419</v>
      </c>
      <c r="E631" s="2" t="s">
        <v>3420</v>
      </c>
    </row>
    <row r="632" spans="1:5" ht="42.75">
      <c r="A632" s="16"/>
      <c r="B632" s="17"/>
      <c r="C632" s="2" t="s">
        <v>3421</v>
      </c>
      <c r="D632" s="2" t="s">
        <v>19</v>
      </c>
      <c r="E632" s="2" t="s">
        <v>3422</v>
      </c>
    </row>
    <row r="633" spans="1:5" ht="42.75">
      <c r="A633" s="16"/>
      <c r="B633" s="17"/>
      <c r="C633" s="2" t="s">
        <v>2027</v>
      </c>
      <c r="D633" s="2" t="s">
        <v>19</v>
      </c>
      <c r="E633" s="2" t="s">
        <v>2028</v>
      </c>
    </row>
    <row r="634" spans="1:5" ht="14.25">
      <c r="A634" s="16"/>
      <c r="B634" s="17"/>
      <c r="C634" s="2" t="s">
        <v>3423</v>
      </c>
      <c r="D634" s="2" t="s">
        <v>3424</v>
      </c>
      <c r="E634" s="2" t="s">
        <v>3425</v>
      </c>
    </row>
    <row r="635" spans="1:5" ht="28.5">
      <c r="A635" s="16"/>
      <c r="B635" s="17"/>
      <c r="C635" s="2" t="s">
        <v>3426</v>
      </c>
      <c r="D635" s="2" t="s">
        <v>198</v>
      </c>
      <c r="E635" s="2" t="s">
        <v>3427</v>
      </c>
    </row>
    <row r="636" spans="1:5" ht="28.5">
      <c r="A636" s="16"/>
      <c r="B636" s="17"/>
      <c r="C636" s="2" t="s">
        <v>164</v>
      </c>
      <c r="D636" s="2" t="s">
        <v>165</v>
      </c>
      <c r="E636" s="2" t="s">
        <v>166</v>
      </c>
    </row>
    <row r="637" spans="1:5" ht="28.5">
      <c r="A637" s="16"/>
      <c r="B637" s="17"/>
      <c r="C637" s="2" t="s">
        <v>3428</v>
      </c>
      <c r="D637" s="2" t="s">
        <v>19</v>
      </c>
      <c r="E637" s="2" t="s">
        <v>3429</v>
      </c>
    </row>
    <row r="638" spans="1:5" ht="28.5">
      <c r="A638" s="16"/>
      <c r="B638" s="17"/>
      <c r="C638" s="2" t="s">
        <v>3430</v>
      </c>
      <c r="D638" s="2" t="s">
        <v>19</v>
      </c>
      <c r="E638" s="2" t="s">
        <v>3431</v>
      </c>
    </row>
    <row r="639" spans="1:5" ht="42.75">
      <c r="A639" s="16"/>
      <c r="B639" s="17"/>
      <c r="C639" s="2" t="s">
        <v>3432</v>
      </c>
      <c r="D639" s="2" t="s">
        <v>19</v>
      </c>
      <c r="E639" s="2" t="s">
        <v>3433</v>
      </c>
    </row>
    <row r="640" spans="1:5" ht="28.5">
      <c r="A640" s="16"/>
      <c r="B640" s="17"/>
      <c r="C640" s="2" t="s">
        <v>2044</v>
      </c>
      <c r="D640" s="2" t="s">
        <v>19</v>
      </c>
      <c r="E640" s="2" t="s">
        <v>2045</v>
      </c>
    </row>
    <row r="641" spans="1:5" ht="42.75">
      <c r="A641" s="16"/>
      <c r="B641" s="17"/>
      <c r="C641" s="2" t="s">
        <v>3434</v>
      </c>
      <c r="D641" s="2" t="s">
        <v>19</v>
      </c>
      <c r="E641" s="2" t="s">
        <v>3435</v>
      </c>
    </row>
    <row r="642" spans="1:5" ht="42.75">
      <c r="A642" s="16"/>
      <c r="B642" s="17"/>
      <c r="C642" s="2" t="s">
        <v>3436</v>
      </c>
      <c r="D642" s="2" t="s">
        <v>19</v>
      </c>
      <c r="E642" s="2" t="s">
        <v>3437</v>
      </c>
    </row>
    <row r="643" spans="1:5" ht="28.5">
      <c r="A643" s="16"/>
      <c r="B643" s="17"/>
      <c r="C643" s="2" t="s">
        <v>170</v>
      </c>
      <c r="D643" s="2" t="s">
        <v>34</v>
      </c>
      <c r="E643" s="2" t="s">
        <v>171</v>
      </c>
    </row>
    <row r="644" spans="1:5" ht="57">
      <c r="A644" s="16"/>
      <c r="B644" s="17"/>
      <c r="C644" s="2" t="s">
        <v>3438</v>
      </c>
      <c r="D644" s="2" t="s">
        <v>227</v>
      </c>
      <c r="E644" s="2" t="s">
        <v>3439</v>
      </c>
    </row>
    <row r="645" spans="1:5" ht="28.5">
      <c r="A645" s="16"/>
      <c r="B645" s="17"/>
      <c r="C645" s="2" t="s">
        <v>3440</v>
      </c>
      <c r="D645" s="2" t="s">
        <v>574</v>
      </c>
      <c r="E645" s="2" t="s">
        <v>3441</v>
      </c>
    </row>
    <row r="646" spans="1:5" ht="28.5">
      <c r="A646" s="16"/>
      <c r="B646" s="17"/>
      <c r="C646" s="2" t="s">
        <v>3442</v>
      </c>
      <c r="D646" s="2" t="s">
        <v>3443</v>
      </c>
      <c r="E646" s="2" t="s">
        <v>3444</v>
      </c>
    </row>
    <row r="647" spans="1:5" ht="28.5">
      <c r="A647" s="16"/>
      <c r="B647" s="17"/>
      <c r="C647" s="2" t="s">
        <v>3445</v>
      </c>
      <c r="D647" s="2" t="s">
        <v>3446</v>
      </c>
      <c r="E647" s="2" t="s">
        <v>3447</v>
      </c>
    </row>
    <row r="648" spans="1:5" ht="42.75">
      <c r="A648" s="16"/>
      <c r="B648" s="17"/>
      <c r="C648" s="2" t="s">
        <v>3448</v>
      </c>
      <c r="D648" s="2" t="s">
        <v>1109</v>
      </c>
      <c r="E648" s="2" t="s">
        <v>3449</v>
      </c>
    </row>
    <row r="649" spans="1:5" ht="42.75">
      <c r="A649" s="16"/>
      <c r="B649" s="17"/>
      <c r="C649" s="2" t="s">
        <v>3450</v>
      </c>
      <c r="D649" s="2" t="s">
        <v>798</v>
      </c>
      <c r="E649" s="2" t="s">
        <v>3451</v>
      </c>
    </row>
    <row r="650" spans="1:5" ht="42.75">
      <c r="A650" s="16"/>
      <c r="B650" s="17"/>
      <c r="C650" s="2" t="s">
        <v>3452</v>
      </c>
      <c r="D650" s="2" t="s">
        <v>3453</v>
      </c>
      <c r="E650" s="2" t="s">
        <v>3454</v>
      </c>
    </row>
    <row r="651" spans="1:5" ht="28.5">
      <c r="A651" s="16"/>
      <c r="B651" s="17"/>
      <c r="C651" s="2" t="s">
        <v>3455</v>
      </c>
      <c r="D651" s="2" t="s">
        <v>3456</v>
      </c>
      <c r="E651" s="2" t="s">
        <v>3457</v>
      </c>
    </row>
    <row r="652" spans="1:5" ht="71.25">
      <c r="A652" s="16"/>
      <c r="B652" s="17"/>
      <c r="C652" s="2" t="s">
        <v>1806</v>
      </c>
      <c r="D652" s="2" t="s">
        <v>807</v>
      </c>
      <c r="E652" s="2" t="s">
        <v>1807</v>
      </c>
    </row>
    <row r="653" spans="1:5" ht="28.5">
      <c r="A653" s="16"/>
      <c r="B653" s="17"/>
      <c r="C653" s="2" t="s">
        <v>3458</v>
      </c>
      <c r="D653" s="2" t="s">
        <v>1173</v>
      </c>
      <c r="E653" s="2" t="s">
        <v>1602</v>
      </c>
    </row>
    <row r="654" spans="1:5" ht="28.5">
      <c r="A654" s="16" t="s">
        <v>6</v>
      </c>
      <c r="B654" s="17">
        <v>90</v>
      </c>
      <c r="C654" s="2" t="s">
        <v>1034</v>
      </c>
      <c r="D654" s="2" t="s">
        <v>3459</v>
      </c>
      <c r="E654" s="2" t="s">
        <v>3460</v>
      </c>
    </row>
    <row r="655" spans="1:5" ht="42.75">
      <c r="A655" s="16"/>
      <c r="B655" s="17"/>
      <c r="C655" s="2" t="s">
        <v>3461</v>
      </c>
      <c r="D655" s="2" t="s">
        <v>19</v>
      </c>
      <c r="E655" s="2" t="s">
        <v>3462</v>
      </c>
    </row>
    <row r="656" spans="1:5" ht="42.75">
      <c r="A656" s="16"/>
      <c r="B656" s="17"/>
      <c r="C656" s="2" t="s">
        <v>3463</v>
      </c>
      <c r="D656" s="2" t="s">
        <v>3245</v>
      </c>
      <c r="E656" s="2" t="s">
        <v>3246</v>
      </c>
    </row>
    <row r="657" spans="1:5" ht="28.5">
      <c r="A657" s="16"/>
      <c r="B657" s="17"/>
      <c r="C657" s="2" t="s">
        <v>3464</v>
      </c>
      <c r="D657" s="2" t="s">
        <v>2859</v>
      </c>
      <c r="E657" s="2" t="s">
        <v>3465</v>
      </c>
    </row>
    <row r="658" spans="1:5" ht="28.5">
      <c r="A658" s="16"/>
      <c r="B658" s="17"/>
      <c r="C658" s="2" t="s">
        <v>468</v>
      </c>
      <c r="D658" s="2" t="s">
        <v>469</v>
      </c>
      <c r="E658" s="2" t="s">
        <v>470</v>
      </c>
    </row>
    <row r="659" spans="1:5" ht="42.75">
      <c r="A659" s="16"/>
      <c r="B659" s="17"/>
      <c r="C659" s="2" t="s">
        <v>1039</v>
      </c>
      <c r="D659" s="2" t="s">
        <v>19</v>
      </c>
      <c r="E659" s="2" t="s">
        <v>1040</v>
      </c>
    </row>
    <row r="660" spans="1:5" ht="42.75">
      <c r="A660" s="16"/>
      <c r="B660" s="17"/>
      <c r="C660" s="2" t="s">
        <v>3466</v>
      </c>
      <c r="D660" s="2" t="s">
        <v>19</v>
      </c>
      <c r="E660" s="2" t="s">
        <v>3467</v>
      </c>
    </row>
    <row r="661" spans="1:5" ht="57">
      <c r="A661" s="16"/>
      <c r="B661" s="17"/>
      <c r="C661" s="2" t="s">
        <v>1053</v>
      </c>
      <c r="D661" s="2" t="s">
        <v>19</v>
      </c>
      <c r="E661" s="2" t="s">
        <v>1054</v>
      </c>
    </row>
    <row r="662" spans="1:5" ht="28.5">
      <c r="A662" s="16"/>
      <c r="B662" s="17"/>
      <c r="C662" s="2" t="s">
        <v>3468</v>
      </c>
      <c r="D662" s="2" t="s">
        <v>3469</v>
      </c>
      <c r="E662" s="2" t="s">
        <v>3470</v>
      </c>
    </row>
    <row r="663" spans="1:5" ht="28.5">
      <c r="A663" s="16"/>
      <c r="B663" s="17"/>
      <c r="C663" s="2" t="s">
        <v>3471</v>
      </c>
      <c r="D663" s="2" t="s">
        <v>34</v>
      </c>
      <c r="E663" s="2" t="s">
        <v>3472</v>
      </c>
    </row>
    <row r="664" spans="1:5" ht="71.25">
      <c r="A664" s="16"/>
      <c r="B664" s="17"/>
      <c r="C664" s="2" t="s">
        <v>949</v>
      </c>
      <c r="D664" s="2" t="s">
        <v>684</v>
      </c>
      <c r="E664" s="2" t="s">
        <v>950</v>
      </c>
    </row>
    <row r="665" spans="1:5" ht="28.5">
      <c r="A665" s="16"/>
      <c r="B665" s="17"/>
      <c r="C665" s="2" t="s">
        <v>3473</v>
      </c>
      <c r="D665" s="2" t="s">
        <v>3355</v>
      </c>
      <c r="E665" s="2" t="s">
        <v>3474</v>
      </c>
    </row>
    <row r="666" spans="1:5" ht="42.75">
      <c r="A666" s="16"/>
      <c r="B666" s="17"/>
      <c r="C666" s="2" t="s">
        <v>3475</v>
      </c>
      <c r="D666" s="2" t="s">
        <v>19</v>
      </c>
      <c r="E666" s="2" t="s">
        <v>3476</v>
      </c>
    </row>
    <row r="667" spans="1:5" ht="28.5">
      <c r="A667" s="16"/>
      <c r="B667" s="17"/>
      <c r="C667" s="2" t="s">
        <v>3477</v>
      </c>
      <c r="D667" s="2" t="s">
        <v>3478</v>
      </c>
      <c r="E667" s="2" t="s">
        <v>3479</v>
      </c>
    </row>
    <row r="668" spans="1:5" ht="42.75">
      <c r="A668" s="16"/>
      <c r="B668" s="17"/>
      <c r="C668" s="2" t="s">
        <v>3480</v>
      </c>
      <c r="D668" s="2" t="s">
        <v>3481</v>
      </c>
      <c r="E668" s="2" t="s">
        <v>3482</v>
      </c>
    </row>
    <row r="669" spans="1:5" ht="28.5">
      <c r="A669" s="16"/>
      <c r="B669" s="17"/>
      <c r="C669" s="2" t="s">
        <v>3483</v>
      </c>
      <c r="D669" s="2" t="s">
        <v>3484</v>
      </c>
      <c r="E669" s="2" t="s">
        <v>3485</v>
      </c>
    </row>
    <row r="670" spans="1:5" ht="57">
      <c r="A670" s="16"/>
      <c r="B670" s="17"/>
      <c r="C670" s="2" t="s">
        <v>3486</v>
      </c>
      <c r="D670" s="2" t="s">
        <v>19</v>
      </c>
      <c r="E670" s="2" t="s">
        <v>3487</v>
      </c>
    </row>
    <row r="671" spans="1:5" ht="42.75">
      <c r="A671" s="16"/>
      <c r="B671" s="17"/>
      <c r="C671" s="2" t="s">
        <v>3488</v>
      </c>
      <c r="D671" s="2" t="s">
        <v>3489</v>
      </c>
      <c r="E671" s="2" t="s">
        <v>3490</v>
      </c>
    </row>
    <row r="672" spans="1:5" ht="28.5">
      <c r="A672" s="16"/>
      <c r="B672" s="17"/>
      <c r="C672" s="2" t="s">
        <v>3491</v>
      </c>
      <c r="D672" s="2" t="s">
        <v>19</v>
      </c>
      <c r="E672" s="2" t="s">
        <v>3492</v>
      </c>
    </row>
    <row r="673" spans="1:5" ht="42.75">
      <c r="A673" s="16"/>
      <c r="B673" s="17"/>
      <c r="C673" s="2" t="s">
        <v>3493</v>
      </c>
      <c r="D673" s="2" t="s">
        <v>19</v>
      </c>
      <c r="E673" s="2" t="s">
        <v>3494</v>
      </c>
    </row>
    <row r="674" spans="1:5" ht="42.75">
      <c r="A674" s="16"/>
      <c r="B674" s="17"/>
      <c r="C674" s="2" t="s">
        <v>3495</v>
      </c>
      <c r="D674" s="2" t="s">
        <v>19</v>
      </c>
      <c r="E674" s="2" t="s">
        <v>3496</v>
      </c>
    </row>
    <row r="675" spans="1:5" ht="28.5">
      <c r="A675" s="16"/>
      <c r="B675" s="17"/>
      <c r="C675" s="2" t="s">
        <v>3497</v>
      </c>
      <c r="D675" s="2" t="s">
        <v>3498</v>
      </c>
      <c r="E675" s="2" t="s">
        <v>3499</v>
      </c>
    </row>
    <row r="676" spans="1:5" ht="28.5">
      <c r="A676" s="16"/>
      <c r="B676" s="17"/>
      <c r="C676" s="2" t="s">
        <v>3500</v>
      </c>
      <c r="D676" s="2" t="s">
        <v>3501</v>
      </c>
      <c r="E676" s="2" t="s">
        <v>3502</v>
      </c>
    </row>
    <row r="677" spans="1:5" ht="28.5">
      <c r="A677" s="16"/>
      <c r="B677" s="17"/>
      <c r="C677" s="2" t="s">
        <v>3503</v>
      </c>
      <c r="D677" s="2" t="s">
        <v>19</v>
      </c>
      <c r="E677" s="2" t="s">
        <v>3504</v>
      </c>
    </row>
    <row r="678" spans="1:5" ht="28.5">
      <c r="A678" s="16"/>
      <c r="B678" s="17"/>
      <c r="C678" s="2" t="s">
        <v>60</v>
      </c>
      <c r="D678" s="2" t="s">
        <v>61</v>
      </c>
      <c r="E678" s="2" t="s">
        <v>62</v>
      </c>
    </row>
    <row r="679" spans="1:5" ht="28.5">
      <c r="A679" s="16"/>
      <c r="B679" s="17"/>
      <c r="C679" s="2" t="s">
        <v>3505</v>
      </c>
      <c r="D679" s="2" t="s">
        <v>3506</v>
      </c>
      <c r="E679" s="2" t="s">
        <v>3507</v>
      </c>
    </row>
    <row r="680" spans="1:5" ht="42.75">
      <c r="A680" s="16"/>
      <c r="B680" s="17"/>
      <c r="C680" s="2" t="s">
        <v>3508</v>
      </c>
      <c r="D680" s="2" t="s">
        <v>3509</v>
      </c>
      <c r="E680" s="2" t="s">
        <v>3510</v>
      </c>
    </row>
    <row r="681" spans="1:5" ht="71.25">
      <c r="A681" s="16"/>
      <c r="B681" s="17"/>
      <c r="C681" s="2" t="s">
        <v>3511</v>
      </c>
      <c r="D681" s="2" t="s">
        <v>587</v>
      </c>
      <c r="E681" s="2" t="s">
        <v>3512</v>
      </c>
    </row>
    <row r="682" spans="1:5" ht="42.75">
      <c r="A682" s="16"/>
      <c r="B682" s="17"/>
      <c r="C682" s="2" t="s">
        <v>777</v>
      </c>
      <c r="D682" s="2" t="s">
        <v>778</v>
      </c>
      <c r="E682" s="2" t="s">
        <v>779</v>
      </c>
    </row>
    <row r="683" spans="1:5" ht="28.5">
      <c r="A683" s="16"/>
      <c r="B683" s="17"/>
      <c r="C683" s="2" t="s">
        <v>3513</v>
      </c>
      <c r="D683" s="2" t="s">
        <v>19</v>
      </c>
      <c r="E683" s="2" t="s">
        <v>3514</v>
      </c>
    </row>
    <row r="684" spans="1:5" ht="28.5">
      <c r="A684" s="16"/>
      <c r="B684" s="17"/>
      <c r="C684" s="2" t="s">
        <v>3515</v>
      </c>
      <c r="D684" s="2" t="s">
        <v>34</v>
      </c>
      <c r="E684" s="2" t="s">
        <v>3516</v>
      </c>
    </row>
    <row r="685" spans="1:5" ht="28.5">
      <c r="A685" s="16"/>
      <c r="B685" s="17"/>
      <c r="C685" s="2" t="s">
        <v>3517</v>
      </c>
      <c r="D685" s="2" t="s">
        <v>650</v>
      </c>
      <c r="E685" s="2" t="s">
        <v>3518</v>
      </c>
    </row>
    <row r="686" spans="1:5" ht="28.5">
      <c r="A686" s="16"/>
      <c r="B686" s="17"/>
      <c r="C686" s="2" t="s">
        <v>3519</v>
      </c>
      <c r="D686" s="2" t="s">
        <v>22</v>
      </c>
      <c r="E686" s="2" t="s">
        <v>3520</v>
      </c>
    </row>
    <row r="687" spans="1:5" ht="42.75">
      <c r="A687" s="16"/>
      <c r="B687" s="17"/>
      <c r="C687" s="2" t="s">
        <v>3521</v>
      </c>
      <c r="D687" s="2" t="s">
        <v>19</v>
      </c>
      <c r="E687" s="2" t="s">
        <v>3522</v>
      </c>
    </row>
    <row r="688" spans="1:5" ht="28.5">
      <c r="A688" s="16"/>
      <c r="B688" s="17"/>
      <c r="C688" s="2" t="s">
        <v>3523</v>
      </c>
      <c r="D688" s="2" t="s">
        <v>3524</v>
      </c>
      <c r="E688" s="2" t="s">
        <v>3525</v>
      </c>
    </row>
    <row r="689" spans="1:5" ht="28.5">
      <c r="A689" s="16"/>
      <c r="B689" s="17"/>
      <c r="C689" s="2" t="s">
        <v>1127</v>
      </c>
      <c r="D689" s="2" t="s">
        <v>95</v>
      </c>
      <c r="E689" s="2" t="s">
        <v>1128</v>
      </c>
    </row>
    <row r="690" spans="1:5" ht="71.25">
      <c r="A690" s="16"/>
      <c r="B690" s="17"/>
      <c r="C690" s="2" t="s">
        <v>586</v>
      </c>
      <c r="D690" s="2" t="s">
        <v>587</v>
      </c>
      <c r="E690" s="2" t="s">
        <v>588</v>
      </c>
    </row>
    <row r="691" spans="1:5" ht="28.5">
      <c r="A691" s="16"/>
      <c r="B691" s="17"/>
      <c r="C691" s="2" t="s">
        <v>3526</v>
      </c>
      <c r="D691" s="2" t="s">
        <v>3527</v>
      </c>
      <c r="E691" s="2" t="s">
        <v>3528</v>
      </c>
    </row>
    <row r="692" spans="1:5" ht="28.5">
      <c r="A692" s="16"/>
      <c r="B692" s="17"/>
      <c r="C692" s="2" t="s">
        <v>3529</v>
      </c>
      <c r="D692" s="2" t="s">
        <v>3274</v>
      </c>
      <c r="E692" s="2" t="s">
        <v>3275</v>
      </c>
    </row>
    <row r="693" spans="1:5" ht="28.5">
      <c r="A693" s="16"/>
      <c r="B693" s="17"/>
      <c r="C693" s="2" t="s">
        <v>3530</v>
      </c>
      <c r="D693" s="2" t="s">
        <v>34</v>
      </c>
      <c r="E693" s="2" t="s">
        <v>3531</v>
      </c>
    </row>
    <row r="694" spans="1:5" ht="42.75">
      <c r="A694" s="16"/>
      <c r="B694" s="17"/>
      <c r="C694" s="2" t="s">
        <v>3532</v>
      </c>
      <c r="D694" s="2" t="s">
        <v>3245</v>
      </c>
      <c r="E694" s="2" t="s">
        <v>3533</v>
      </c>
    </row>
    <row r="695" spans="1:5" ht="28.5">
      <c r="A695" s="16"/>
      <c r="B695" s="17"/>
      <c r="C695" s="2" t="s">
        <v>3534</v>
      </c>
      <c r="D695" s="2" t="s">
        <v>3535</v>
      </c>
      <c r="E695" s="2" t="s">
        <v>3536</v>
      </c>
    </row>
    <row r="696" spans="1:5" ht="28.5">
      <c r="A696" s="16"/>
      <c r="B696" s="17"/>
      <c r="C696" s="2" t="s">
        <v>3537</v>
      </c>
      <c r="D696" s="2" t="s">
        <v>1324</v>
      </c>
      <c r="E696" s="2" t="s">
        <v>1325</v>
      </c>
    </row>
    <row r="697" spans="1:5" ht="28.5">
      <c r="A697" s="16"/>
      <c r="B697" s="17"/>
      <c r="C697" s="2" t="s">
        <v>3538</v>
      </c>
      <c r="D697" s="2" t="s">
        <v>3539</v>
      </c>
      <c r="E697" s="2" t="s">
        <v>3540</v>
      </c>
    </row>
    <row r="698" spans="1:5" ht="42.75">
      <c r="A698" s="16"/>
      <c r="B698" s="17"/>
      <c r="C698" s="2" t="s">
        <v>731</v>
      </c>
      <c r="D698" s="2" t="s">
        <v>19</v>
      </c>
      <c r="E698" s="2" t="s">
        <v>732</v>
      </c>
    </row>
    <row r="699" spans="1:5" ht="28.5">
      <c r="A699" s="16"/>
      <c r="B699" s="17"/>
      <c r="C699" s="2" t="s">
        <v>3541</v>
      </c>
      <c r="D699" s="2" t="s">
        <v>3542</v>
      </c>
      <c r="E699" s="2" t="s">
        <v>3543</v>
      </c>
    </row>
    <row r="700" spans="1:5" ht="28.5">
      <c r="A700" s="16"/>
      <c r="B700" s="17"/>
      <c r="C700" s="2" t="s">
        <v>1162</v>
      </c>
      <c r="D700" s="2" t="s">
        <v>1163</v>
      </c>
      <c r="E700" s="2" t="s">
        <v>1164</v>
      </c>
    </row>
    <row r="701" spans="1:5" ht="57">
      <c r="A701" s="16"/>
      <c r="B701" s="17"/>
      <c r="C701" s="2" t="s">
        <v>892</v>
      </c>
      <c r="D701" s="2" t="s">
        <v>132</v>
      </c>
      <c r="E701" s="2" t="s">
        <v>893</v>
      </c>
    </row>
    <row r="702" spans="1:5" ht="28.5">
      <c r="A702" s="16"/>
      <c r="B702" s="17"/>
      <c r="C702" s="2" t="s">
        <v>3544</v>
      </c>
      <c r="D702" s="2" t="s">
        <v>34</v>
      </c>
      <c r="E702" s="2" t="s">
        <v>3545</v>
      </c>
    </row>
    <row r="703" spans="1:5" ht="28.5">
      <c r="A703" s="16"/>
      <c r="B703" s="17"/>
      <c r="C703" s="2" t="s">
        <v>119</v>
      </c>
      <c r="D703" s="2" t="s">
        <v>120</v>
      </c>
      <c r="E703" s="2" t="s">
        <v>121</v>
      </c>
    </row>
    <row r="704" spans="1:5" ht="28.5">
      <c r="A704" s="16"/>
      <c r="B704" s="17"/>
      <c r="C704" s="2" t="s">
        <v>1177</v>
      </c>
      <c r="D704" s="2" t="s">
        <v>1178</v>
      </c>
      <c r="E704" s="2" t="s">
        <v>1179</v>
      </c>
    </row>
    <row r="705" spans="1:5" ht="28.5">
      <c r="A705" s="16"/>
      <c r="B705" s="17"/>
      <c r="C705" s="2" t="s">
        <v>488</v>
      </c>
      <c r="D705" s="2" t="s">
        <v>489</v>
      </c>
      <c r="E705" s="2" t="s">
        <v>490</v>
      </c>
    </row>
    <row r="706" spans="1:5" ht="28.5">
      <c r="A706" s="16"/>
      <c r="B706" s="17"/>
      <c r="C706" s="2" t="s">
        <v>1183</v>
      </c>
      <c r="D706" s="2" t="s">
        <v>1184</v>
      </c>
      <c r="E706" s="2" t="s">
        <v>1185</v>
      </c>
    </row>
    <row r="707" spans="1:5" ht="28.5">
      <c r="A707" s="16"/>
      <c r="B707" s="17"/>
      <c r="C707" s="2" t="s">
        <v>3546</v>
      </c>
      <c r="D707" s="2" t="s">
        <v>1324</v>
      </c>
      <c r="E707" s="2" t="s">
        <v>1325</v>
      </c>
    </row>
    <row r="708" spans="1:5" ht="42.75">
      <c r="A708" s="16"/>
      <c r="B708" s="17"/>
      <c r="C708" s="2" t="s">
        <v>3547</v>
      </c>
      <c r="D708" s="2" t="s">
        <v>3548</v>
      </c>
      <c r="E708" s="2" t="s">
        <v>3549</v>
      </c>
    </row>
    <row r="709" spans="1:5" ht="28.5">
      <c r="A709" s="16"/>
      <c r="B709" s="17"/>
      <c r="C709" s="2" t="s">
        <v>3550</v>
      </c>
      <c r="D709" s="2" t="s">
        <v>489</v>
      </c>
      <c r="E709" s="2" t="s">
        <v>3551</v>
      </c>
    </row>
    <row r="710" spans="1:5" ht="42.75">
      <c r="A710" s="16"/>
      <c r="B710" s="17"/>
      <c r="C710" s="2" t="s">
        <v>3552</v>
      </c>
      <c r="D710" s="2" t="s">
        <v>3553</v>
      </c>
      <c r="E710" s="2" t="s">
        <v>3554</v>
      </c>
    </row>
    <row r="711" spans="1:5" ht="28.5">
      <c r="A711" s="16"/>
      <c r="B711" s="17"/>
      <c r="C711" s="2" t="s">
        <v>3555</v>
      </c>
      <c r="D711" s="2" t="s">
        <v>3556</v>
      </c>
      <c r="E711" s="2" t="s">
        <v>3557</v>
      </c>
    </row>
    <row r="712" spans="1:5" ht="28.5">
      <c r="A712" s="16"/>
      <c r="B712" s="17"/>
      <c r="C712" s="2" t="s">
        <v>594</v>
      </c>
      <c r="D712" s="2" t="s">
        <v>95</v>
      </c>
      <c r="E712" s="2" t="s">
        <v>595</v>
      </c>
    </row>
    <row r="713" spans="1:5" ht="42.75">
      <c r="A713" s="16"/>
      <c r="B713" s="17"/>
      <c r="C713" s="2" t="s">
        <v>3558</v>
      </c>
      <c r="D713" s="2" t="s">
        <v>3559</v>
      </c>
      <c r="E713" s="2" t="s">
        <v>3560</v>
      </c>
    </row>
    <row r="714" spans="1:5" ht="28.5">
      <c r="A714" s="16"/>
      <c r="B714" s="17"/>
      <c r="C714" s="2" t="s">
        <v>1224</v>
      </c>
      <c r="D714" s="2" t="s">
        <v>394</v>
      </c>
      <c r="E714" s="2" t="s">
        <v>1225</v>
      </c>
    </row>
    <row r="715" spans="1:5" ht="28.5">
      <c r="A715" s="16"/>
      <c r="B715" s="17"/>
      <c r="C715" s="2" t="s">
        <v>1226</v>
      </c>
      <c r="D715" s="2" t="s">
        <v>1227</v>
      </c>
      <c r="E715" s="2" t="s">
        <v>1228</v>
      </c>
    </row>
    <row r="716" spans="1:5" ht="57">
      <c r="A716" s="16"/>
      <c r="B716" s="17"/>
      <c r="C716" s="2" t="s">
        <v>3561</v>
      </c>
      <c r="D716" s="2" t="s">
        <v>227</v>
      </c>
      <c r="E716" s="2" t="s">
        <v>3562</v>
      </c>
    </row>
    <row r="717" spans="1:5" ht="42.75">
      <c r="A717" s="16"/>
      <c r="B717" s="17"/>
      <c r="C717" s="2" t="s">
        <v>3563</v>
      </c>
      <c r="D717" s="2" t="s">
        <v>3564</v>
      </c>
      <c r="E717" s="2" t="s">
        <v>3565</v>
      </c>
    </row>
    <row r="718" spans="1:5" ht="71.25">
      <c r="A718" s="16"/>
      <c r="B718" s="17"/>
      <c r="C718" s="2" t="s">
        <v>3566</v>
      </c>
      <c r="D718" s="2" t="s">
        <v>366</v>
      </c>
      <c r="E718" s="2" t="s">
        <v>3567</v>
      </c>
    </row>
    <row r="719" spans="1:5" ht="57">
      <c r="A719" s="16"/>
      <c r="B719" s="17"/>
      <c r="C719" s="2" t="s">
        <v>2287</v>
      </c>
      <c r="D719" s="2" t="s">
        <v>19</v>
      </c>
      <c r="E719" s="2" t="s">
        <v>2288</v>
      </c>
    </row>
    <row r="720" spans="1:5" ht="28.5">
      <c r="A720" s="16"/>
      <c r="B720" s="17"/>
      <c r="C720" s="2" t="s">
        <v>3568</v>
      </c>
      <c r="D720" s="2" t="s">
        <v>3569</v>
      </c>
      <c r="E720" s="2" t="s">
        <v>3570</v>
      </c>
    </row>
    <row r="721" spans="1:5" ht="28.5">
      <c r="A721" s="16"/>
      <c r="B721" s="17"/>
      <c r="C721" s="2" t="s">
        <v>3571</v>
      </c>
      <c r="D721" s="2" t="s">
        <v>3572</v>
      </c>
      <c r="E721" s="2" t="s">
        <v>3573</v>
      </c>
    </row>
    <row r="722" spans="1:5" ht="42.75">
      <c r="A722" s="16"/>
      <c r="B722" s="17"/>
      <c r="C722" s="2" t="s">
        <v>3574</v>
      </c>
      <c r="D722" s="2" t="s">
        <v>3575</v>
      </c>
      <c r="E722" s="2" t="s">
        <v>3576</v>
      </c>
    </row>
    <row r="723" spans="1:5" ht="57">
      <c r="A723" s="16"/>
      <c r="B723" s="17"/>
      <c r="C723" s="2" t="s">
        <v>1261</v>
      </c>
      <c r="D723" s="2" t="s">
        <v>19</v>
      </c>
      <c r="E723" s="2" t="s">
        <v>1262</v>
      </c>
    </row>
    <row r="724" spans="1:5" ht="28.5">
      <c r="A724" s="16"/>
      <c r="B724" s="17"/>
      <c r="C724" s="2" t="s">
        <v>3577</v>
      </c>
      <c r="D724" s="2" t="s">
        <v>34</v>
      </c>
      <c r="E724" s="2" t="s">
        <v>3578</v>
      </c>
    </row>
    <row r="725" spans="1:5" ht="28.5">
      <c r="A725" s="16"/>
      <c r="B725" s="17"/>
      <c r="C725" s="2" t="s">
        <v>3579</v>
      </c>
      <c r="D725" s="2" t="s">
        <v>1697</v>
      </c>
      <c r="E725" s="2" t="s">
        <v>3580</v>
      </c>
    </row>
    <row r="726" spans="1:5" ht="28.5">
      <c r="A726" s="16"/>
      <c r="B726" s="17"/>
      <c r="C726" s="2" t="s">
        <v>3581</v>
      </c>
      <c r="D726" s="2" t="s">
        <v>3582</v>
      </c>
      <c r="E726" s="2" t="s">
        <v>3583</v>
      </c>
    </row>
    <row r="727" spans="1:5" ht="42.75">
      <c r="A727" s="16"/>
      <c r="B727" s="17"/>
      <c r="C727" s="2" t="s">
        <v>3584</v>
      </c>
      <c r="D727" s="2" t="s">
        <v>19</v>
      </c>
      <c r="E727" s="2" t="s">
        <v>3585</v>
      </c>
    </row>
    <row r="728" spans="1:5" ht="28.5">
      <c r="A728" s="16"/>
      <c r="B728" s="17"/>
      <c r="C728" s="2" t="s">
        <v>3586</v>
      </c>
      <c r="D728" s="2" t="s">
        <v>34</v>
      </c>
      <c r="E728" s="2" t="s">
        <v>3587</v>
      </c>
    </row>
    <row r="729" spans="1:5" ht="28.5">
      <c r="A729" s="16"/>
      <c r="B729" s="17"/>
      <c r="C729" s="2" t="s">
        <v>3588</v>
      </c>
      <c r="D729" s="2" t="s">
        <v>22</v>
      </c>
      <c r="E729" s="2" t="s">
        <v>3589</v>
      </c>
    </row>
    <row r="730" spans="1:5" ht="28.5">
      <c r="A730" s="16"/>
      <c r="B730" s="17"/>
      <c r="C730" s="2" t="s">
        <v>3590</v>
      </c>
      <c r="D730" s="2" t="s">
        <v>3591</v>
      </c>
      <c r="E730" s="2" t="s">
        <v>3592</v>
      </c>
    </row>
    <row r="731" spans="1:5" ht="57">
      <c r="A731" s="16"/>
      <c r="B731" s="17"/>
      <c r="C731" s="2" t="s">
        <v>2110</v>
      </c>
      <c r="D731" s="2" t="s">
        <v>19</v>
      </c>
      <c r="E731" s="2" t="s">
        <v>2111</v>
      </c>
    </row>
    <row r="732" spans="1:5" ht="42.75">
      <c r="A732" s="16"/>
      <c r="B732" s="17"/>
      <c r="C732" s="2" t="s">
        <v>902</v>
      </c>
      <c r="D732" s="2" t="s">
        <v>19</v>
      </c>
      <c r="E732" s="2" t="s">
        <v>903</v>
      </c>
    </row>
    <row r="733" spans="1:5" ht="71.25">
      <c r="A733" s="16"/>
      <c r="B733" s="17"/>
      <c r="C733" s="2" t="s">
        <v>3593</v>
      </c>
      <c r="D733" s="2" t="s">
        <v>684</v>
      </c>
      <c r="E733" s="2" t="s">
        <v>3594</v>
      </c>
    </row>
    <row r="734" spans="1:5" ht="42.75">
      <c r="A734" s="16"/>
      <c r="B734" s="17"/>
      <c r="C734" s="2" t="s">
        <v>1316</v>
      </c>
      <c r="D734" s="2" t="s">
        <v>366</v>
      </c>
      <c r="E734" s="2" t="s">
        <v>1317</v>
      </c>
    </row>
    <row r="735" spans="1:5" ht="57">
      <c r="A735" s="16"/>
      <c r="B735" s="17"/>
      <c r="C735" s="2" t="s">
        <v>1321</v>
      </c>
      <c r="D735" s="2" t="s">
        <v>366</v>
      </c>
      <c r="E735" s="2" t="s">
        <v>1322</v>
      </c>
    </row>
    <row r="736" spans="1:5" ht="28.5">
      <c r="A736" s="16"/>
      <c r="B736" s="17"/>
      <c r="C736" s="2" t="s">
        <v>3595</v>
      </c>
      <c r="D736" s="2" t="s">
        <v>19</v>
      </c>
      <c r="E736" s="2" t="s">
        <v>3596</v>
      </c>
    </row>
    <row r="737" spans="1:5" ht="57">
      <c r="A737" s="16"/>
      <c r="B737" s="17"/>
      <c r="C737" s="2" t="s">
        <v>3597</v>
      </c>
      <c r="D737" s="2" t="s">
        <v>3598</v>
      </c>
      <c r="E737" s="2" t="s">
        <v>3599</v>
      </c>
    </row>
    <row r="738" spans="1:5" ht="42.75">
      <c r="A738" s="16"/>
      <c r="B738" s="17"/>
      <c r="C738" s="2" t="s">
        <v>3600</v>
      </c>
      <c r="D738" s="2" t="s">
        <v>746</v>
      </c>
      <c r="E738" s="2" t="s">
        <v>3601</v>
      </c>
    </row>
    <row r="739" spans="1:5" ht="42.75">
      <c r="A739" s="16"/>
      <c r="B739" s="17"/>
      <c r="C739" s="2" t="s">
        <v>3602</v>
      </c>
      <c r="D739" s="2" t="s">
        <v>19</v>
      </c>
      <c r="E739" s="2" t="s">
        <v>3603</v>
      </c>
    </row>
    <row r="740" spans="1:5" ht="28.5">
      <c r="A740" s="16"/>
      <c r="B740" s="17"/>
      <c r="C740" s="2" t="s">
        <v>3604</v>
      </c>
      <c r="D740" s="2" t="s">
        <v>19</v>
      </c>
      <c r="E740" s="2" t="s">
        <v>3605</v>
      </c>
    </row>
    <row r="741" spans="1:5" ht="57">
      <c r="A741" s="16"/>
      <c r="B741" s="17"/>
      <c r="C741" s="2" t="s">
        <v>3606</v>
      </c>
      <c r="D741" s="2" t="s">
        <v>1847</v>
      </c>
      <c r="E741" s="2" t="s">
        <v>3607</v>
      </c>
    </row>
    <row r="742" spans="1:5" ht="28.5">
      <c r="A742" s="16"/>
      <c r="B742" s="17"/>
      <c r="C742" s="2" t="s">
        <v>2081</v>
      </c>
      <c r="D742" s="2" t="s">
        <v>927</v>
      </c>
      <c r="E742" s="2" t="s">
        <v>928</v>
      </c>
    </row>
    <row r="743" spans="1:5" ht="42.75">
      <c r="A743" s="16"/>
      <c r="B743" s="17"/>
      <c r="C743" s="2" t="s">
        <v>3608</v>
      </c>
      <c r="D743" s="2" t="s">
        <v>3609</v>
      </c>
      <c r="E743" s="2" t="s">
        <v>3610</v>
      </c>
    </row>
    <row r="744" spans="1:5" ht="57">
      <c r="A744" s="16" t="s">
        <v>3857</v>
      </c>
      <c r="B744" s="17">
        <v>12</v>
      </c>
      <c r="C744" s="2" t="s">
        <v>221</v>
      </c>
      <c r="D744" s="2" t="s">
        <v>222</v>
      </c>
      <c r="E744" s="2" t="s">
        <v>223</v>
      </c>
    </row>
    <row r="745" spans="1:5" ht="57">
      <c r="A745" s="16"/>
      <c r="B745" s="17"/>
      <c r="C745" s="2" t="s">
        <v>3611</v>
      </c>
      <c r="D745" s="2" t="s">
        <v>3612</v>
      </c>
      <c r="E745" s="2" t="s">
        <v>3613</v>
      </c>
    </row>
    <row r="746" spans="1:5" ht="42.75">
      <c r="A746" s="16"/>
      <c r="B746" s="17"/>
      <c r="C746" s="2" t="s">
        <v>117</v>
      </c>
      <c r="D746" s="2" t="s">
        <v>19</v>
      </c>
      <c r="E746" s="2" t="s">
        <v>118</v>
      </c>
    </row>
    <row r="747" spans="1:5" ht="28.5">
      <c r="A747" s="16"/>
      <c r="B747" s="17"/>
      <c r="C747" s="2" t="s">
        <v>2261</v>
      </c>
      <c r="D747" s="2" t="s">
        <v>2262</v>
      </c>
      <c r="E747" s="2" t="s">
        <v>2263</v>
      </c>
    </row>
    <row r="748" spans="1:5" ht="28.5">
      <c r="A748" s="16"/>
      <c r="B748" s="17"/>
      <c r="C748" s="2" t="s">
        <v>3614</v>
      </c>
      <c r="D748" s="2" t="s">
        <v>824</v>
      </c>
      <c r="E748" s="2" t="s">
        <v>1203</v>
      </c>
    </row>
    <row r="749" spans="1:5" ht="28.5">
      <c r="A749" s="16"/>
      <c r="B749" s="17"/>
      <c r="C749" s="2" t="s">
        <v>3615</v>
      </c>
      <c r="D749" s="2" t="s">
        <v>843</v>
      </c>
      <c r="E749" s="2" t="s">
        <v>3616</v>
      </c>
    </row>
    <row r="750" spans="1:5" ht="57">
      <c r="A750" s="16"/>
      <c r="B750" s="17"/>
      <c r="C750" s="2" t="s">
        <v>3617</v>
      </c>
      <c r="D750" s="2" t="s">
        <v>19</v>
      </c>
      <c r="E750" s="2" t="s">
        <v>3618</v>
      </c>
    </row>
    <row r="751" spans="1:5" ht="42.75">
      <c r="A751" s="16"/>
      <c r="B751" s="17"/>
      <c r="C751" s="2" t="s">
        <v>140</v>
      </c>
      <c r="D751" s="2" t="s">
        <v>141</v>
      </c>
      <c r="E751" s="2" t="s">
        <v>142</v>
      </c>
    </row>
    <row r="752" spans="1:5" ht="28.5">
      <c r="A752" s="16"/>
      <c r="B752" s="17"/>
      <c r="C752" s="2" t="s">
        <v>3619</v>
      </c>
      <c r="D752" s="2" t="s">
        <v>3620</v>
      </c>
      <c r="E752" s="2" t="s">
        <v>3621</v>
      </c>
    </row>
    <row r="753" spans="1:5" ht="28.5">
      <c r="A753" s="16"/>
      <c r="B753" s="17"/>
      <c r="C753" s="2" t="s">
        <v>3622</v>
      </c>
      <c r="D753" s="2" t="s">
        <v>3501</v>
      </c>
      <c r="E753" s="2" t="s">
        <v>3623</v>
      </c>
    </row>
    <row r="754" spans="1:5" ht="42.75">
      <c r="A754" s="16"/>
      <c r="B754" s="17"/>
      <c r="C754" s="2" t="s">
        <v>3624</v>
      </c>
      <c r="D754" s="2" t="s">
        <v>3625</v>
      </c>
      <c r="E754" s="2" t="s">
        <v>3626</v>
      </c>
    </row>
    <row r="755" spans="1:5" ht="42.75">
      <c r="A755" s="16"/>
      <c r="B755" s="17"/>
      <c r="C755" s="2" t="s">
        <v>203</v>
      </c>
      <c r="D755" s="2" t="s">
        <v>3627</v>
      </c>
      <c r="E755" s="2" t="s">
        <v>3628</v>
      </c>
    </row>
    <row r="756" spans="1:5" ht="28.5">
      <c r="A756" s="16" t="s">
        <v>3858</v>
      </c>
      <c r="B756" s="17">
        <v>3</v>
      </c>
      <c r="C756" s="2" t="s">
        <v>3629</v>
      </c>
      <c r="D756" s="2" t="s">
        <v>3182</v>
      </c>
      <c r="E756" s="2" t="s">
        <v>3630</v>
      </c>
    </row>
    <row r="757" spans="1:5" ht="57">
      <c r="A757" s="16"/>
      <c r="B757" s="17"/>
      <c r="C757" s="2" t="s">
        <v>3631</v>
      </c>
      <c r="D757" s="2" t="s">
        <v>19</v>
      </c>
      <c r="E757" s="2" t="s">
        <v>3632</v>
      </c>
    </row>
    <row r="758" spans="1:5" ht="28.5">
      <c r="A758" s="16"/>
      <c r="B758" s="17"/>
      <c r="C758" s="2" t="s">
        <v>497</v>
      </c>
      <c r="D758" s="2" t="s">
        <v>498</v>
      </c>
      <c r="E758" s="2" t="s">
        <v>499</v>
      </c>
    </row>
    <row r="759" spans="1:5" ht="71.25">
      <c r="A759" s="16" t="s">
        <v>3859</v>
      </c>
      <c r="B759" s="17">
        <v>11</v>
      </c>
      <c r="C759" s="2" t="s">
        <v>3633</v>
      </c>
      <c r="D759" s="2" t="s">
        <v>259</v>
      </c>
      <c r="E759" s="2" t="s">
        <v>3634</v>
      </c>
    </row>
    <row r="760" spans="1:5" ht="28.5">
      <c r="A760" s="16"/>
      <c r="B760" s="17"/>
      <c r="C760" s="2" t="s">
        <v>245</v>
      </c>
      <c r="D760" s="2" t="s">
        <v>19</v>
      </c>
      <c r="E760" s="2" t="s">
        <v>246</v>
      </c>
    </row>
    <row r="761" spans="1:5" ht="28.5">
      <c r="A761" s="16"/>
      <c r="B761" s="17"/>
      <c r="C761" s="2" t="s">
        <v>1935</v>
      </c>
      <c r="D761" s="2" t="s">
        <v>1936</v>
      </c>
      <c r="E761" s="2" t="s">
        <v>1937</v>
      </c>
    </row>
    <row r="762" spans="1:5" ht="42.75">
      <c r="A762" s="16"/>
      <c r="B762" s="17"/>
      <c r="C762" s="2" t="s">
        <v>3635</v>
      </c>
      <c r="D762" s="2" t="s">
        <v>3636</v>
      </c>
      <c r="E762" s="2" t="s">
        <v>3637</v>
      </c>
    </row>
    <row r="763" spans="1:5" ht="28.5">
      <c r="A763" s="16"/>
      <c r="B763" s="17"/>
      <c r="C763" s="2" t="s">
        <v>783</v>
      </c>
      <c r="D763" s="2" t="s">
        <v>19</v>
      </c>
      <c r="E763" s="2" t="s">
        <v>784</v>
      </c>
    </row>
    <row r="764" spans="1:5" ht="28.5">
      <c r="A764" s="16"/>
      <c r="B764" s="17"/>
      <c r="C764" s="2" t="s">
        <v>3638</v>
      </c>
      <c r="D764" s="2" t="s">
        <v>34</v>
      </c>
      <c r="E764" s="2" t="s">
        <v>3472</v>
      </c>
    </row>
    <row r="765" spans="1:5" ht="28.5">
      <c r="A765" s="16"/>
      <c r="B765" s="17"/>
      <c r="C765" s="2" t="s">
        <v>3639</v>
      </c>
      <c r="D765" s="2" t="s">
        <v>3640</v>
      </c>
      <c r="E765" s="2" t="s">
        <v>3641</v>
      </c>
    </row>
    <row r="766" spans="1:5" ht="71.25">
      <c r="A766" s="16"/>
      <c r="B766" s="17"/>
      <c r="C766" s="2" t="s">
        <v>3642</v>
      </c>
      <c r="D766" s="2" t="s">
        <v>587</v>
      </c>
      <c r="E766" s="2" t="s">
        <v>3643</v>
      </c>
    </row>
    <row r="767" spans="1:5" ht="42.75">
      <c r="A767" s="16"/>
      <c r="B767" s="17"/>
      <c r="C767" s="2" t="s">
        <v>3644</v>
      </c>
      <c r="D767" s="2" t="s">
        <v>3645</v>
      </c>
      <c r="E767" s="2" t="s">
        <v>3646</v>
      </c>
    </row>
    <row r="768" spans="1:5" ht="28.5">
      <c r="A768" s="16"/>
      <c r="B768" s="17"/>
      <c r="C768" s="2" t="s">
        <v>3647</v>
      </c>
      <c r="D768" s="2" t="s">
        <v>3648</v>
      </c>
      <c r="E768" s="2" t="s">
        <v>3649</v>
      </c>
    </row>
    <row r="769" spans="1:5" ht="57">
      <c r="A769" s="16"/>
      <c r="B769" s="17"/>
      <c r="C769" s="2" t="s">
        <v>865</v>
      </c>
      <c r="D769" s="2" t="s">
        <v>19</v>
      </c>
      <c r="E769" s="2" t="s">
        <v>866</v>
      </c>
    </row>
    <row r="770" spans="1:5" ht="28.5">
      <c r="A770" s="16" t="s">
        <v>7</v>
      </c>
      <c r="B770" s="17">
        <v>47</v>
      </c>
      <c r="C770" s="2" t="s">
        <v>3650</v>
      </c>
      <c r="D770" s="2" t="s">
        <v>3651</v>
      </c>
      <c r="E770" s="2" t="s">
        <v>3652</v>
      </c>
    </row>
    <row r="771" spans="1:5" ht="42.75">
      <c r="A771" s="16"/>
      <c r="B771" s="17"/>
      <c r="C771" s="2" t="s">
        <v>745</v>
      </c>
      <c r="D771" s="2" t="s">
        <v>746</v>
      </c>
      <c r="E771" s="2" t="s">
        <v>747</v>
      </c>
    </row>
    <row r="772" spans="1:5" ht="28.5">
      <c r="A772" s="16"/>
      <c r="B772" s="17"/>
      <c r="C772" s="2" t="s">
        <v>944</v>
      </c>
      <c r="D772" s="2" t="s">
        <v>945</v>
      </c>
      <c r="E772" s="2" t="s">
        <v>946</v>
      </c>
    </row>
    <row r="773" spans="1:5" ht="28.5">
      <c r="A773" s="16"/>
      <c r="B773" s="17"/>
      <c r="C773" s="2" t="s">
        <v>27</v>
      </c>
      <c r="D773" s="2" t="s">
        <v>28</v>
      </c>
      <c r="E773" s="2" t="s">
        <v>29</v>
      </c>
    </row>
    <row r="774" spans="1:5" ht="42.75">
      <c r="A774" s="16"/>
      <c r="B774" s="17"/>
      <c r="C774" s="2" t="s">
        <v>3653</v>
      </c>
      <c r="D774" s="2" t="s">
        <v>19</v>
      </c>
      <c r="E774" s="2" t="s">
        <v>3654</v>
      </c>
    </row>
    <row r="775" spans="1:5" ht="71.25">
      <c r="A775" s="16"/>
      <c r="B775" s="17"/>
      <c r="C775" s="2" t="s">
        <v>582</v>
      </c>
      <c r="D775" s="2" t="s">
        <v>542</v>
      </c>
      <c r="E775" s="2" t="s">
        <v>583</v>
      </c>
    </row>
    <row r="776" spans="1:5" ht="28.5">
      <c r="A776" s="16"/>
      <c r="B776" s="17"/>
      <c r="C776" s="2" t="s">
        <v>3655</v>
      </c>
      <c r="D776" s="2" t="s">
        <v>394</v>
      </c>
      <c r="E776" s="2" t="s">
        <v>3656</v>
      </c>
    </row>
    <row r="777" spans="1:5" ht="28.5">
      <c r="A777" s="16"/>
      <c r="B777" s="17"/>
      <c r="C777" s="2" t="s">
        <v>1072</v>
      </c>
      <c r="D777" s="2" t="s">
        <v>427</v>
      </c>
      <c r="E777" s="2" t="s">
        <v>1073</v>
      </c>
    </row>
    <row r="778" spans="1:5" ht="28.5">
      <c r="A778" s="16"/>
      <c r="B778" s="17"/>
      <c r="C778" s="2" t="s">
        <v>426</v>
      </c>
      <c r="D778" s="2" t="s">
        <v>427</v>
      </c>
      <c r="E778" s="2" t="s">
        <v>428</v>
      </c>
    </row>
    <row r="779" spans="1:5" ht="42.75">
      <c r="A779" s="16"/>
      <c r="B779" s="17"/>
      <c r="C779" s="2" t="s">
        <v>1091</v>
      </c>
      <c r="D779" s="2" t="s">
        <v>1092</v>
      </c>
      <c r="E779" s="2" t="s">
        <v>1093</v>
      </c>
    </row>
    <row r="780" spans="1:5" ht="28.5">
      <c r="A780" s="16"/>
      <c r="B780" s="17"/>
      <c r="C780" s="2" t="s">
        <v>1868</v>
      </c>
      <c r="D780" s="2" t="s">
        <v>1869</v>
      </c>
      <c r="E780" s="2" t="s">
        <v>1870</v>
      </c>
    </row>
    <row r="781" spans="1:5" ht="28.5">
      <c r="A781" s="16"/>
      <c r="B781" s="17"/>
      <c r="C781" s="2" t="s">
        <v>953</v>
      </c>
      <c r="D781" s="2" t="s">
        <v>954</v>
      </c>
      <c r="E781" s="2" t="s">
        <v>955</v>
      </c>
    </row>
    <row r="782" spans="1:5" ht="28.5">
      <c r="A782" s="16"/>
      <c r="B782" s="17"/>
      <c r="C782" s="2" t="s">
        <v>317</v>
      </c>
      <c r="D782" s="2" t="s">
        <v>318</v>
      </c>
      <c r="E782" s="2" t="s">
        <v>319</v>
      </c>
    </row>
    <row r="783" spans="1:5" ht="42.75">
      <c r="A783" s="16"/>
      <c r="B783" s="17"/>
      <c r="C783" s="2" t="s">
        <v>3657</v>
      </c>
      <c r="D783" s="2" t="s">
        <v>19</v>
      </c>
      <c r="E783" s="2" t="s">
        <v>3658</v>
      </c>
    </row>
    <row r="784" spans="1:5" ht="28.5">
      <c r="A784" s="16"/>
      <c r="B784" s="17"/>
      <c r="C784" s="2" t="s">
        <v>80</v>
      </c>
      <c r="D784" s="2" t="s">
        <v>81</v>
      </c>
      <c r="E784" s="2" t="s">
        <v>82</v>
      </c>
    </row>
    <row r="785" spans="1:5" ht="28.5">
      <c r="A785" s="16"/>
      <c r="B785" s="17"/>
      <c r="C785" s="2" t="s">
        <v>3659</v>
      </c>
      <c r="D785" s="2" t="s">
        <v>34</v>
      </c>
      <c r="E785" s="2" t="s">
        <v>3660</v>
      </c>
    </row>
    <row r="786" spans="1:5" ht="85.5">
      <c r="A786" s="16"/>
      <c r="B786" s="17"/>
      <c r="C786" s="2" t="s">
        <v>3661</v>
      </c>
      <c r="D786" s="2" t="s">
        <v>433</v>
      </c>
      <c r="E786" s="2" t="s">
        <v>3662</v>
      </c>
    </row>
    <row r="787" spans="1:5" ht="28.5">
      <c r="A787" s="16"/>
      <c r="B787" s="17"/>
      <c r="C787" s="2" t="s">
        <v>3663</v>
      </c>
      <c r="D787" s="2" t="s">
        <v>2763</v>
      </c>
      <c r="E787" s="2" t="s">
        <v>3664</v>
      </c>
    </row>
    <row r="788" spans="1:5" ht="71.25">
      <c r="A788" s="16"/>
      <c r="B788" s="17"/>
      <c r="C788" s="2" t="s">
        <v>508</v>
      </c>
      <c r="D788" s="2" t="s">
        <v>132</v>
      </c>
      <c r="E788" s="2" t="s">
        <v>509</v>
      </c>
    </row>
    <row r="789" spans="1:5" ht="28.5">
      <c r="A789" s="16"/>
      <c r="B789" s="17"/>
      <c r="C789" s="2" t="s">
        <v>3665</v>
      </c>
      <c r="D789" s="2" t="s">
        <v>3666</v>
      </c>
      <c r="E789" s="2" t="s">
        <v>3667</v>
      </c>
    </row>
    <row r="790" spans="1:5" ht="71.25">
      <c r="A790" s="16"/>
      <c r="B790" s="17"/>
      <c r="C790" s="2" t="s">
        <v>631</v>
      </c>
      <c r="D790" s="2" t="s">
        <v>632</v>
      </c>
      <c r="E790" s="2" t="s">
        <v>633</v>
      </c>
    </row>
    <row r="791" spans="1:5" ht="42.75">
      <c r="A791" s="16"/>
      <c r="B791" s="17"/>
      <c r="C791" s="2" t="s">
        <v>3668</v>
      </c>
      <c r="D791" s="2" t="s">
        <v>19</v>
      </c>
      <c r="E791" s="2" t="s">
        <v>3669</v>
      </c>
    </row>
    <row r="792" spans="1:5" ht="42.75">
      <c r="A792" s="16"/>
      <c r="B792" s="17"/>
      <c r="C792" s="2" t="s">
        <v>3670</v>
      </c>
      <c r="D792" s="2" t="s">
        <v>3671</v>
      </c>
      <c r="E792" s="2" t="s">
        <v>3672</v>
      </c>
    </row>
    <row r="793" spans="1:5" ht="42.75">
      <c r="A793" s="16"/>
      <c r="B793" s="17"/>
      <c r="C793" s="2" t="s">
        <v>3673</v>
      </c>
      <c r="D793" s="2" t="s">
        <v>3674</v>
      </c>
      <c r="E793" s="2" t="s">
        <v>3675</v>
      </c>
    </row>
    <row r="794" spans="1:5" ht="28.5">
      <c r="A794" s="16"/>
      <c r="B794" s="17"/>
      <c r="C794" s="2" t="s">
        <v>3676</v>
      </c>
      <c r="D794" s="2" t="s">
        <v>3182</v>
      </c>
      <c r="E794" s="2" t="s">
        <v>3677</v>
      </c>
    </row>
    <row r="795" spans="1:5" ht="28.5">
      <c r="A795" s="16"/>
      <c r="B795" s="17"/>
      <c r="C795" s="2" t="s">
        <v>3678</v>
      </c>
      <c r="D795" s="2" t="s">
        <v>19</v>
      </c>
      <c r="E795" s="2" t="s">
        <v>3679</v>
      </c>
    </row>
    <row r="796" spans="1:5" ht="42.75">
      <c r="A796" s="16"/>
      <c r="B796" s="17"/>
      <c r="C796" s="2" t="s">
        <v>823</v>
      </c>
      <c r="D796" s="2" t="s">
        <v>824</v>
      </c>
      <c r="E796" s="2" t="s">
        <v>825</v>
      </c>
    </row>
    <row r="797" spans="1:5" ht="28.5">
      <c r="A797" s="16"/>
      <c r="B797" s="17"/>
      <c r="C797" s="2" t="s">
        <v>3680</v>
      </c>
      <c r="D797" s="2" t="s">
        <v>3681</v>
      </c>
      <c r="E797" s="2" t="s">
        <v>3682</v>
      </c>
    </row>
    <row r="798" spans="1:5" ht="42.75">
      <c r="A798" s="16"/>
      <c r="B798" s="17"/>
      <c r="C798" s="2" t="s">
        <v>3683</v>
      </c>
      <c r="D798" s="2" t="s">
        <v>1567</v>
      </c>
      <c r="E798" s="2" t="s">
        <v>3684</v>
      </c>
    </row>
    <row r="799" spans="1:5" ht="28.5">
      <c r="A799" s="16"/>
      <c r="B799" s="17"/>
      <c r="C799" s="2" t="s">
        <v>3685</v>
      </c>
      <c r="D799" s="2" t="s">
        <v>3686</v>
      </c>
      <c r="E799" s="2" t="s">
        <v>3687</v>
      </c>
    </row>
    <row r="800" spans="1:5" ht="28.5">
      <c r="A800" s="16"/>
      <c r="B800" s="17"/>
      <c r="C800" s="2" t="s">
        <v>324</v>
      </c>
      <c r="D800" s="2" t="s">
        <v>34</v>
      </c>
      <c r="E800" s="2" t="s">
        <v>325</v>
      </c>
    </row>
    <row r="801" spans="1:5" ht="28.5">
      <c r="A801" s="16"/>
      <c r="B801" s="17"/>
      <c r="C801" s="2" t="s">
        <v>1607</v>
      </c>
      <c r="D801" s="2" t="s">
        <v>1608</v>
      </c>
      <c r="E801" s="2" t="s">
        <v>1609</v>
      </c>
    </row>
    <row r="802" spans="1:5" ht="71.25">
      <c r="A802" s="16"/>
      <c r="B802" s="17"/>
      <c r="C802" s="2" t="s">
        <v>1615</v>
      </c>
      <c r="D802" s="2" t="s">
        <v>511</v>
      </c>
      <c r="E802" s="2" t="s">
        <v>1616</v>
      </c>
    </row>
    <row r="803" spans="1:5" ht="28.5">
      <c r="A803" s="16"/>
      <c r="B803" s="17"/>
      <c r="C803" s="2" t="s">
        <v>3688</v>
      </c>
      <c r="D803" s="2" t="s">
        <v>3689</v>
      </c>
      <c r="E803" s="2" t="s">
        <v>3690</v>
      </c>
    </row>
    <row r="804" spans="1:5" ht="28.5">
      <c r="A804" s="16"/>
      <c r="B804" s="17"/>
      <c r="C804" s="2" t="s">
        <v>3691</v>
      </c>
      <c r="D804" s="2" t="s">
        <v>563</v>
      </c>
      <c r="E804" s="2" t="s">
        <v>3692</v>
      </c>
    </row>
    <row r="805" spans="1:5" ht="71.25">
      <c r="A805" s="16"/>
      <c r="B805" s="17"/>
      <c r="C805" s="2" t="s">
        <v>1293</v>
      </c>
      <c r="D805" s="2" t="s">
        <v>259</v>
      </c>
      <c r="E805" s="2" t="s">
        <v>1294</v>
      </c>
    </row>
    <row r="806" spans="1:5" ht="28.5">
      <c r="A806" s="16"/>
      <c r="B806" s="17"/>
      <c r="C806" s="2" t="s">
        <v>3693</v>
      </c>
      <c r="D806" s="2" t="s">
        <v>3694</v>
      </c>
      <c r="E806" s="2" t="s">
        <v>3695</v>
      </c>
    </row>
    <row r="807" spans="1:5" ht="28.5">
      <c r="A807" s="16"/>
      <c r="B807" s="17"/>
      <c r="C807" s="2" t="s">
        <v>3696</v>
      </c>
      <c r="D807" s="2" t="s">
        <v>1903</v>
      </c>
      <c r="E807" s="2" t="s">
        <v>1904</v>
      </c>
    </row>
    <row r="808" spans="1:5" ht="28.5">
      <c r="A808" s="16"/>
      <c r="B808" s="17"/>
      <c r="C808" s="2" t="s">
        <v>2367</v>
      </c>
      <c r="D808" s="2" t="s">
        <v>2368</v>
      </c>
      <c r="E808" s="2" t="s">
        <v>2369</v>
      </c>
    </row>
    <row r="809" spans="1:5" ht="28.5">
      <c r="A809" s="16"/>
      <c r="B809" s="17"/>
      <c r="C809" s="2" t="s">
        <v>1639</v>
      </c>
      <c r="D809" s="2" t="s">
        <v>1640</v>
      </c>
      <c r="E809" s="2" t="s">
        <v>1641</v>
      </c>
    </row>
    <row r="810" spans="1:5" ht="42.75">
      <c r="A810" s="16"/>
      <c r="B810" s="17"/>
      <c r="C810" s="2" t="s">
        <v>3697</v>
      </c>
      <c r="D810" s="2" t="s">
        <v>3698</v>
      </c>
      <c r="E810" s="2" t="s">
        <v>3699</v>
      </c>
    </row>
    <row r="811" spans="1:5" ht="28.5">
      <c r="A811" s="16"/>
      <c r="B811" s="17"/>
      <c r="C811" s="2" t="s">
        <v>673</v>
      </c>
      <c r="D811" s="2" t="s">
        <v>615</v>
      </c>
      <c r="E811" s="2" t="s">
        <v>674</v>
      </c>
    </row>
    <row r="812" spans="1:5" ht="42.75">
      <c r="A812" s="16"/>
      <c r="B812" s="17"/>
      <c r="C812" s="2" t="s">
        <v>3700</v>
      </c>
      <c r="D812" s="2" t="s">
        <v>19</v>
      </c>
      <c r="E812" s="2" t="s">
        <v>3701</v>
      </c>
    </row>
    <row r="813" spans="1:5" ht="28.5">
      <c r="A813" s="16"/>
      <c r="B813" s="17"/>
      <c r="C813" s="2" t="s">
        <v>1339</v>
      </c>
      <c r="D813" s="2" t="s">
        <v>19</v>
      </c>
      <c r="E813" s="2" t="s">
        <v>1340</v>
      </c>
    </row>
    <row r="814" spans="1:5" ht="71.25">
      <c r="A814" s="16"/>
      <c r="B814" s="17"/>
      <c r="C814" s="2" t="s">
        <v>1341</v>
      </c>
      <c r="D814" s="2" t="s">
        <v>132</v>
      </c>
      <c r="E814" s="2" t="s">
        <v>1342</v>
      </c>
    </row>
    <row r="815" spans="1:5" ht="42.75">
      <c r="A815" s="16"/>
      <c r="B815" s="17"/>
      <c r="C815" s="2" t="s">
        <v>3702</v>
      </c>
      <c r="D815" s="2" t="s">
        <v>19</v>
      </c>
      <c r="E815" s="2" t="s">
        <v>3703</v>
      </c>
    </row>
    <row r="816" spans="1:5" ht="28.5">
      <c r="A816" s="16"/>
      <c r="B816" s="17"/>
      <c r="C816" s="2" t="s">
        <v>3704</v>
      </c>
      <c r="D816" s="2" t="s">
        <v>34</v>
      </c>
      <c r="E816" s="2" t="s">
        <v>3705</v>
      </c>
    </row>
    <row r="817" spans="1:5" ht="42.75">
      <c r="A817" s="16" t="s">
        <v>3860</v>
      </c>
      <c r="B817" s="17">
        <v>13</v>
      </c>
      <c r="C817" s="2" t="s">
        <v>15</v>
      </c>
      <c r="D817" s="2" t="s">
        <v>16</v>
      </c>
      <c r="E817" s="2" t="s">
        <v>17</v>
      </c>
    </row>
    <row r="818" spans="1:5" ht="42.75">
      <c r="A818" s="16"/>
      <c r="B818" s="17"/>
      <c r="C818" s="2" t="s">
        <v>3706</v>
      </c>
      <c r="D818" s="2" t="s">
        <v>3707</v>
      </c>
      <c r="E818" s="2" t="s">
        <v>3708</v>
      </c>
    </row>
    <row r="819" spans="1:5" ht="28.5">
      <c r="A819" s="16"/>
      <c r="B819" s="17"/>
      <c r="C819" s="2" t="s">
        <v>477</v>
      </c>
      <c r="D819" s="2" t="s">
        <v>241</v>
      </c>
      <c r="E819" s="2" t="s">
        <v>478</v>
      </c>
    </row>
    <row r="820" spans="1:5" ht="42.75">
      <c r="A820" s="16"/>
      <c r="B820" s="17"/>
      <c r="C820" s="2" t="s">
        <v>3709</v>
      </c>
      <c r="D820" s="2" t="s">
        <v>19</v>
      </c>
      <c r="E820" s="2" t="s">
        <v>3710</v>
      </c>
    </row>
    <row r="821" spans="1:5" ht="28.5">
      <c r="A821" s="16"/>
      <c r="B821" s="17"/>
      <c r="C821" s="2" t="s">
        <v>643</v>
      </c>
      <c r="D821" s="2" t="s">
        <v>644</v>
      </c>
      <c r="E821" s="2" t="s">
        <v>645</v>
      </c>
    </row>
    <row r="822" spans="1:5" ht="57">
      <c r="A822" s="16"/>
      <c r="B822" s="17"/>
      <c r="C822" s="2" t="s">
        <v>3711</v>
      </c>
      <c r="D822" s="2" t="s">
        <v>132</v>
      </c>
      <c r="E822" s="2" t="s">
        <v>3712</v>
      </c>
    </row>
    <row r="823" spans="1:5" ht="28.5">
      <c r="A823" s="16"/>
      <c r="B823" s="17"/>
      <c r="C823" s="2" t="s">
        <v>3713</v>
      </c>
      <c r="D823" s="2" t="s">
        <v>3714</v>
      </c>
      <c r="E823" s="2" t="s">
        <v>3715</v>
      </c>
    </row>
    <row r="824" spans="1:5" ht="28.5">
      <c r="A824" s="16"/>
      <c r="B824" s="17"/>
      <c r="C824" s="2" t="s">
        <v>3716</v>
      </c>
      <c r="D824" s="2" t="s">
        <v>34</v>
      </c>
      <c r="E824" s="2" t="s">
        <v>3717</v>
      </c>
    </row>
    <row r="825" spans="1:5" ht="28.5">
      <c r="A825" s="16"/>
      <c r="B825" s="17"/>
      <c r="C825" s="2" t="s">
        <v>871</v>
      </c>
      <c r="D825" s="2" t="s">
        <v>506</v>
      </c>
      <c r="E825" s="2" t="s">
        <v>507</v>
      </c>
    </row>
    <row r="826" spans="1:5" ht="28.5">
      <c r="A826" s="16"/>
      <c r="B826" s="17"/>
      <c r="C826" s="2" t="s">
        <v>178</v>
      </c>
      <c r="D826" s="2" t="s">
        <v>179</v>
      </c>
      <c r="E826" s="2" t="s">
        <v>180</v>
      </c>
    </row>
    <row r="827" spans="1:5" ht="28.5">
      <c r="A827" s="16"/>
      <c r="B827" s="17"/>
      <c r="C827" s="2" t="s">
        <v>3718</v>
      </c>
      <c r="D827" s="2" t="s">
        <v>153</v>
      </c>
      <c r="E827" s="2" t="s">
        <v>154</v>
      </c>
    </row>
    <row r="828" spans="1:5" ht="28.5">
      <c r="A828" s="16"/>
      <c r="B828" s="17"/>
      <c r="C828" s="2" t="s">
        <v>3719</v>
      </c>
      <c r="D828" s="2" t="s">
        <v>19</v>
      </c>
      <c r="E828" s="2" t="s">
        <v>3720</v>
      </c>
    </row>
    <row r="829" spans="1:5" ht="28.5">
      <c r="A829" s="16"/>
      <c r="B829" s="17"/>
      <c r="C829" s="2" t="s">
        <v>240</v>
      </c>
      <c r="D829" s="2" t="s">
        <v>241</v>
      </c>
      <c r="E829" s="2" t="s">
        <v>242</v>
      </c>
    </row>
    <row r="830" spans="1:5" ht="42.75">
      <c r="A830" s="16" t="s">
        <v>8</v>
      </c>
      <c r="B830" s="17">
        <v>58</v>
      </c>
      <c r="C830" s="2" t="s">
        <v>3721</v>
      </c>
      <c r="D830" s="2" t="s">
        <v>19</v>
      </c>
      <c r="E830" s="2" t="s">
        <v>3722</v>
      </c>
    </row>
    <row r="831" spans="1:5" ht="57">
      <c r="A831" s="16"/>
      <c r="B831" s="17"/>
      <c r="C831" s="2" t="s">
        <v>3723</v>
      </c>
      <c r="D831" s="2" t="s">
        <v>3724</v>
      </c>
      <c r="E831" s="2" t="s">
        <v>3725</v>
      </c>
    </row>
    <row r="832" spans="1:5" ht="42.75">
      <c r="A832" s="16"/>
      <c r="B832" s="17"/>
      <c r="C832" s="2" t="s">
        <v>3726</v>
      </c>
      <c r="D832" s="2" t="s">
        <v>19</v>
      </c>
      <c r="E832" s="2" t="s">
        <v>3727</v>
      </c>
    </row>
    <row r="833" spans="1:5" ht="28.5">
      <c r="A833" s="16"/>
      <c r="B833" s="17"/>
      <c r="C833" s="2" t="s">
        <v>3728</v>
      </c>
      <c r="D833" s="2" t="s">
        <v>3446</v>
      </c>
      <c r="E833" s="2" t="s">
        <v>3729</v>
      </c>
    </row>
    <row r="834" spans="1:5" ht="28.5">
      <c r="A834" s="16"/>
      <c r="B834" s="17"/>
      <c r="C834" s="2" t="s">
        <v>3730</v>
      </c>
      <c r="D834" s="2" t="s">
        <v>34</v>
      </c>
      <c r="E834" s="2" t="s">
        <v>3731</v>
      </c>
    </row>
    <row r="835" spans="1:5" ht="28.5">
      <c r="A835" s="16"/>
      <c r="B835" s="17"/>
      <c r="C835" s="2" t="s">
        <v>1074</v>
      </c>
      <c r="D835" s="2" t="s">
        <v>219</v>
      </c>
      <c r="E835" s="2" t="s">
        <v>220</v>
      </c>
    </row>
    <row r="836" spans="1:5" ht="42.75">
      <c r="A836" s="16"/>
      <c r="B836" s="17"/>
      <c r="C836" s="2" t="s">
        <v>3732</v>
      </c>
      <c r="D836" s="2" t="s">
        <v>19</v>
      </c>
      <c r="E836" s="2" t="s">
        <v>3733</v>
      </c>
    </row>
    <row r="837" spans="1:5" ht="85.5">
      <c r="A837" s="16"/>
      <c r="B837" s="17"/>
      <c r="C837" s="2" t="s">
        <v>3734</v>
      </c>
      <c r="D837" s="2" t="s">
        <v>433</v>
      </c>
      <c r="E837" s="2" t="s">
        <v>3735</v>
      </c>
    </row>
    <row r="838" spans="1:5" ht="28.5">
      <c r="A838" s="16"/>
      <c r="B838" s="17"/>
      <c r="C838" s="2" t="s">
        <v>3736</v>
      </c>
      <c r="D838" s="2" t="s">
        <v>1156</v>
      </c>
      <c r="E838" s="2" t="s">
        <v>3737</v>
      </c>
    </row>
    <row r="839" spans="1:5" ht="28.5">
      <c r="A839" s="16"/>
      <c r="B839" s="17"/>
      <c r="C839" s="2" t="s">
        <v>757</v>
      </c>
      <c r="D839" s="2" t="s">
        <v>758</v>
      </c>
      <c r="E839" s="2" t="s">
        <v>759</v>
      </c>
    </row>
    <row r="840" spans="1:5" ht="42.75">
      <c r="A840" s="16"/>
      <c r="B840" s="17"/>
      <c r="C840" s="2" t="s">
        <v>440</v>
      </c>
      <c r="D840" s="2" t="s">
        <v>19</v>
      </c>
      <c r="E840" s="2" t="s">
        <v>441</v>
      </c>
    </row>
    <row r="841" spans="1:5" ht="42.75">
      <c r="A841" s="16"/>
      <c r="B841" s="17"/>
      <c r="C841" s="2" t="s">
        <v>3738</v>
      </c>
      <c r="D841" s="2" t="s">
        <v>3739</v>
      </c>
      <c r="E841" s="2" t="s">
        <v>3740</v>
      </c>
    </row>
    <row r="842" spans="1:5" ht="28.5">
      <c r="A842" s="16"/>
      <c r="B842" s="17"/>
      <c r="C842" s="2" t="s">
        <v>3741</v>
      </c>
      <c r="D842" s="2" t="s">
        <v>2806</v>
      </c>
      <c r="E842" s="2" t="s">
        <v>2807</v>
      </c>
    </row>
    <row r="843" spans="1:5" ht="28.5">
      <c r="A843" s="16"/>
      <c r="B843" s="17"/>
      <c r="C843" s="2" t="s">
        <v>3742</v>
      </c>
      <c r="D843" s="2" t="s">
        <v>3743</v>
      </c>
      <c r="E843" s="2" t="s">
        <v>3744</v>
      </c>
    </row>
    <row r="844" spans="1:5" ht="28.5">
      <c r="A844" s="16"/>
      <c r="B844" s="17"/>
      <c r="C844" s="2" t="s">
        <v>1106</v>
      </c>
      <c r="D844" s="2" t="s">
        <v>650</v>
      </c>
      <c r="E844" s="2" t="s">
        <v>1107</v>
      </c>
    </row>
    <row r="845" spans="1:5" ht="28.5">
      <c r="A845" s="16"/>
      <c r="B845" s="17"/>
      <c r="C845" s="2" t="s">
        <v>3745</v>
      </c>
      <c r="D845" s="2" t="s">
        <v>940</v>
      </c>
      <c r="E845" s="2" t="s">
        <v>3746</v>
      </c>
    </row>
    <row r="846" spans="1:5" ht="28.5">
      <c r="A846" s="16"/>
      <c r="B846" s="17"/>
      <c r="C846" s="2" t="s">
        <v>3747</v>
      </c>
      <c r="D846" s="2" t="s">
        <v>3155</v>
      </c>
      <c r="E846" s="2" t="s">
        <v>3156</v>
      </c>
    </row>
    <row r="847" spans="1:5" ht="28.5">
      <c r="A847" s="16"/>
      <c r="B847" s="17"/>
      <c r="C847" s="2" t="s">
        <v>3748</v>
      </c>
      <c r="D847" s="2" t="s">
        <v>3689</v>
      </c>
      <c r="E847" s="2" t="s">
        <v>3749</v>
      </c>
    </row>
    <row r="848" spans="1:5" ht="28.5">
      <c r="A848" s="16"/>
      <c r="B848" s="17"/>
      <c r="C848" s="2" t="s">
        <v>78</v>
      </c>
      <c r="D848" s="2" t="s">
        <v>19</v>
      </c>
      <c r="E848" s="2" t="s">
        <v>79</v>
      </c>
    </row>
    <row r="849" spans="1:5" ht="28.5">
      <c r="A849" s="16"/>
      <c r="B849" s="17"/>
      <c r="C849" s="2" t="s">
        <v>3750</v>
      </c>
      <c r="D849" s="2" t="s">
        <v>3446</v>
      </c>
      <c r="E849" s="2" t="s">
        <v>3729</v>
      </c>
    </row>
    <row r="850" spans="1:5" ht="28.5">
      <c r="A850" s="16"/>
      <c r="B850" s="17"/>
      <c r="C850" s="2" t="s">
        <v>3751</v>
      </c>
      <c r="D850" s="2" t="s">
        <v>3752</v>
      </c>
      <c r="E850" s="2" t="s">
        <v>3753</v>
      </c>
    </row>
    <row r="851" spans="1:5" ht="28.5">
      <c r="A851" s="16"/>
      <c r="B851" s="17"/>
      <c r="C851" s="2" t="s">
        <v>3754</v>
      </c>
      <c r="D851" s="2" t="s">
        <v>3755</v>
      </c>
      <c r="E851" s="2" t="s">
        <v>3756</v>
      </c>
    </row>
    <row r="852" spans="1:5" ht="42.75">
      <c r="A852" s="16"/>
      <c r="B852" s="17"/>
      <c r="C852" s="2" t="s">
        <v>3757</v>
      </c>
      <c r="D852" s="2" t="s">
        <v>19</v>
      </c>
      <c r="E852" s="2" t="s">
        <v>3758</v>
      </c>
    </row>
    <row r="853" spans="1:5" ht="42.75">
      <c r="A853" s="16"/>
      <c r="B853" s="17"/>
      <c r="C853" s="2" t="s">
        <v>3759</v>
      </c>
      <c r="D853" s="2" t="s">
        <v>19</v>
      </c>
      <c r="E853" s="2" t="s">
        <v>3760</v>
      </c>
    </row>
    <row r="854" spans="1:5" ht="42.75">
      <c r="A854" s="16"/>
      <c r="B854" s="17"/>
      <c r="C854" s="2" t="s">
        <v>3761</v>
      </c>
      <c r="D854" s="2" t="s">
        <v>3762</v>
      </c>
      <c r="E854" s="2" t="s">
        <v>3763</v>
      </c>
    </row>
    <row r="855" spans="1:5" ht="28.5">
      <c r="A855" s="16"/>
      <c r="B855" s="17"/>
      <c r="C855" s="2" t="s">
        <v>3764</v>
      </c>
      <c r="D855" s="2" t="s">
        <v>19</v>
      </c>
      <c r="E855" s="2" t="s">
        <v>3765</v>
      </c>
    </row>
    <row r="856" spans="1:5" ht="28.5">
      <c r="A856" s="16"/>
      <c r="B856" s="17"/>
      <c r="C856" s="2" t="s">
        <v>3766</v>
      </c>
      <c r="D856" s="2" t="s">
        <v>3767</v>
      </c>
      <c r="E856" s="2" t="s">
        <v>3768</v>
      </c>
    </row>
    <row r="857" spans="1:5" ht="28.5">
      <c r="A857" s="16"/>
      <c r="B857" s="17"/>
      <c r="C857" s="2" t="s">
        <v>814</v>
      </c>
      <c r="D857" s="2" t="s">
        <v>3769</v>
      </c>
      <c r="E857" s="2" t="s">
        <v>3770</v>
      </c>
    </row>
    <row r="858" spans="1:5" ht="28.5">
      <c r="A858" s="16"/>
      <c r="B858" s="17"/>
      <c r="C858" s="2" t="s">
        <v>1709</v>
      </c>
      <c r="D858" s="2" t="s">
        <v>165</v>
      </c>
      <c r="E858" s="2" t="s">
        <v>166</v>
      </c>
    </row>
    <row r="859" spans="1:5" ht="28.5">
      <c r="A859" s="16"/>
      <c r="B859" s="17"/>
      <c r="C859" s="2" t="s">
        <v>3771</v>
      </c>
      <c r="D859" s="2" t="s">
        <v>3772</v>
      </c>
      <c r="E859" s="2" t="s">
        <v>3773</v>
      </c>
    </row>
    <row r="860" spans="1:5" ht="42.75">
      <c r="A860" s="16"/>
      <c r="B860" s="17"/>
      <c r="C860" s="2" t="s">
        <v>3774</v>
      </c>
      <c r="D860" s="2" t="s">
        <v>19</v>
      </c>
      <c r="E860" s="2" t="s">
        <v>3775</v>
      </c>
    </row>
    <row r="861" spans="1:5" ht="57">
      <c r="A861" s="16"/>
      <c r="B861" s="17"/>
      <c r="C861" s="2" t="s">
        <v>131</v>
      </c>
      <c r="D861" s="2" t="s">
        <v>132</v>
      </c>
      <c r="E861" s="2" t="s">
        <v>133</v>
      </c>
    </row>
    <row r="862" spans="1:5" ht="28.5">
      <c r="A862" s="16"/>
      <c r="B862" s="17"/>
      <c r="C862" s="2" t="s">
        <v>820</v>
      </c>
      <c r="D862" s="2" t="s">
        <v>821</v>
      </c>
      <c r="E862" s="2" t="s">
        <v>822</v>
      </c>
    </row>
    <row r="863" spans="1:5" ht="28.5">
      <c r="A863" s="16"/>
      <c r="B863" s="17"/>
      <c r="C863" s="2" t="s">
        <v>3776</v>
      </c>
      <c r="D863" s="2" t="s">
        <v>597</v>
      </c>
      <c r="E863" s="2" t="s">
        <v>598</v>
      </c>
    </row>
    <row r="864" spans="1:5" ht="28.5">
      <c r="A864" s="16"/>
      <c r="B864" s="17"/>
      <c r="C864" s="2" t="s">
        <v>450</v>
      </c>
      <c r="D864" s="2" t="s">
        <v>451</v>
      </c>
      <c r="E864" s="2" t="s">
        <v>452</v>
      </c>
    </row>
    <row r="865" spans="1:5" ht="28.5">
      <c r="A865" s="16"/>
      <c r="B865" s="17"/>
      <c r="C865" s="2" t="s">
        <v>832</v>
      </c>
      <c r="D865" s="2" t="s">
        <v>833</v>
      </c>
      <c r="E865" s="2" t="s">
        <v>834</v>
      </c>
    </row>
    <row r="866" spans="1:5" ht="42.75">
      <c r="A866" s="16"/>
      <c r="B866" s="17"/>
      <c r="C866" s="2" t="s">
        <v>3777</v>
      </c>
      <c r="D866" s="2" t="s">
        <v>2021</v>
      </c>
      <c r="E866" s="2" t="s">
        <v>2022</v>
      </c>
    </row>
    <row r="867" spans="1:5" ht="28.5">
      <c r="A867" s="16"/>
      <c r="B867" s="17"/>
      <c r="C867" s="2" t="s">
        <v>3778</v>
      </c>
      <c r="D867" s="2" t="s">
        <v>1173</v>
      </c>
      <c r="E867" s="2" t="s">
        <v>3779</v>
      </c>
    </row>
    <row r="868" spans="1:5" ht="42.75">
      <c r="A868" s="16"/>
      <c r="B868" s="17"/>
      <c r="C868" s="2" t="s">
        <v>3780</v>
      </c>
      <c r="D868" s="2" t="s">
        <v>3169</v>
      </c>
      <c r="E868" s="2" t="s">
        <v>3781</v>
      </c>
    </row>
    <row r="869" spans="1:5" ht="42.75">
      <c r="A869" s="16"/>
      <c r="B869" s="17"/>
      <c r="C869" s="2" t="s">
        <v>3782</v>
      </c>
      <c r="D869" s="2" t="s">
        <v>3783</v>
      </c>
      <c r="E869" s="2" t="s">
        <v>3784</v>
      </c>
    </row>
    <row r="870" spans="1:5" ht="28.5">
      <c r="A870" s="16"/>
      <c r="B870" s="17"/>
      <c r="C870" s="2" t="s">
        <v>852</v>
      </c>
      <c r="D870" s="2" t="s">
        <v>34</v>
      </c>
      <c r="E870" s="2" t="s">
        <v>853</v>
      </c>
    </row>
    <row r="871" spans="1:5" ht="42.75">
      <c r="A871" s="16"/>
      <c r="B871" s="17"/>
      <c r="C871" s="2" t="s">
        <v>3785</v>
      </c>
      <c r="D871" s="2" t="s">
        <v>19</v>
      </c>
      <c r="E871" s="2" t="s">
        <v>3786</v>
      </c>
    </row>
    <row r="872" spans="1:5" ht="42.75">
      <c r="A872" s="16"/>
      <c r="B872" s="17"/>
      <c r="C872" s="2" t="s">
        <v>3787</v>
      </c>
      <c r="D872" s="2" t="s">
        <v>19</v>
      </c>
      <c r="E872" s="2" t="s">
        <v>3788</v>
      </c>
    </row>
    <row r="873" spans="1:5" ht="28.5">
      <c r="A873" s="16"/>
      <c r="B873" s="17"/>
      <c r="C873" s="2" t="s">
        <v>152</v>
      </c>
      <c r="D873" s="2" t="s">
        <v>153</v>
      </c>
      <c r="E873" s="2" t="s">
        <v>154</v>
      </c>
    </row>
    <row r="874" spans="1:5" ht="28.5">
      <c r="A874" s="16"/>
      <c r="B874" s="17"/>
      <c r="C874" s="2" t="s">
        <v>255</v>
      </c>
      <c r="D874" s="2" t="s">
        <v>256</v>
      </c>
      <c r="E874" s="2" t="s">
        <v>257</v>
      </c>
    </row>
    <row r="875" spans="1:5" ht="42.75">
      <c r="A875" s="16"/>
      <c r="B875" s="17"/>
      <c r="C875" s="2" t="s">
        <v>3789</v>
      </c>
      <c r="D875" s="2" t="s">
        <v>3790</v>
      </c>
      <c r="E875" s="2" t="s">
        <v>3791</v>
      </c>
    </row>
    <row r="876" spans="1:5" ht="28.5">
      <c r="A876" s="16"/>
      <c r="B876" s="17"/>
      <c r="C876" s="2" t="s">
        <v>3792</v>
      </c>
      <c r="D876" s="2" t="s">
        <v>2803</v>
      </c>
      <c r="E876" s="2" t="s">
        <v>3793</v>
      </c>
    </row>
    <row r="877" spans="1:5" ht="28.5">
      <c r="A877" s="16"/>
      <c r="B877" s="17"/>
      <c r="C877" s="2" t="s">
        <v>3794</v>
      </c>
      <c r="D877" s="2" t="s">
        <v>3795</v>
      </c>
      <c r="E877" s="2" t="s">
        <v>3796</v>
      </c>
    </row>
    <row r="878" spans="1:5" ht="42.75">
      <c r="A878" s="16"/>
      <c r="B878" s="17"/>
      <c r="C878" s="2" t="s">
        <v>401</v>
      </c>
      <c r="D878" s="2" t="s">
        <v>19</v>
      </c>
      <c r="E878" s="2" t="s">
        <v>402</v>
      </c>
    </row>
    <row r="879" spans="1:5" ht="71.25">
      <c r="A879" s="16"/>
      <c r="B879" s="17"/>
      <c r="C879" s="2" t="s">
        <v>3797</v>
      </c>
      <c r="D879" s="2" t="s">
        <v>433</v>
      </c>
      <c r="E879" s="2" t="s">
        <v>3798</v>
      </c>
    </row>
    <row r="880" spans="1:5" ht="28.5">
      <c r="A880" s="16"/>
      <c r="B880" s="17"/>
      <c r="C880" s="2" t="s">
        <v>197</v>
      </c>
      <c r="D880" s="2" t="s">
        <v>198</v>
      </c>
      <c r="E880" s="2" t="s">
        <v>199</v>
      </c>
    </row>
    <row r="881" spans="1:6" ht="42.75">
      <c r="A881" s="16"/>
      <c r="B881" s="17"/>
      <c r="C881" s="2" t="s">
        <v>200</v>
      </c>
      <c r="D881" s="2" t="s">
        <v>201</v>
      </c>
      <c r="E881" s="2" t="s">
        <v>202</v>
      </c>
    </row>
    <row r="882" spans="1:6" ht="28.5">
      <c r="A882" s="16"/>
      <c r="B882" s="17"/>
      <c r="C882" s="2" t="s">
        <v>1808</v>
      </c>
      <c r="D882" s="2" t="s">
        <v>1809</v>
      </c>
      <c r="E882" s="2" t="s">
        <v>1810</v>
      </c>
    </row>
    <row r="883" spans="1:6" ht="42.75">
      <c r="A883" s="16"/>
      <c r="B883" s="17"/>
      <c r="C883" s="2" t="s">
        <v>3799</v>
      </c>
      <c r="D883" s="2" t="s">
        <v>3800</v>
      </c>
      <c r="E883" s="2" t="s">
        <v>3801</v>
      </c>
    </row>
    <row r="884" spans="1:6" ht="28.5">
      <c r="A884" s="16"/>
      <c r="B884" s="17"/>
      <c r="C884" s="2" t="s">
        <v>3802</v>
      </c>
      <c r="D884" s="2" t="s">
        <v>1163</v>
      </c>
      <c r="E884" s="2" t="s">
        <v>3803</v>
      </c>
    </row>
    <row r="885" spans="1:6" ht="28.5">
      <c r="A885" s="16"/>
      <c r="B885" s="17"/>
      <c r="C885" s="2" t="s">
        <v>3804</v>
      </c>
      <c r="D885" s="2" t="s">
        <v>2800</v>
      </c>
      <c r="E885" s="2" t="s">
        <v>2801</v>
      </c>
    </row>
    <row r="886" spans="1:6" ht="28.5">
      <c r="A886" s="16"/>
      <c r="B886" s="17"/>
      <c r="C886" s="2" t="s">
        <v>206</v>
      </c>
      <c r="D886" s="2" t="s">
        <v>207</v>
      </c>
      <c r="E886" s="2" t="s">
        <v>208</v>
      </c>
    </row>
    <row r="887" spans="1:6" ht="42.75">
      <c r="A887" s="16"/>
      <c r="B887" s="17"/>
      <c r="C887" s="2" t="s">
        <v>3805</v>
      </c>
      <c r="D887" s="2" t="s">
        <v>815</v>
      </c>
      <c r="E887" s="2" t="s">
        <v>3806</v>
      </c>
    </row>
    <row r="888" spans="1:6">
      <c r="A888" s="5"/>
      <c r="B888" s="11"/>
      <c r="C888" s="10"/>
      <c r="D888" s="10"/>
      <c r="E888" s="10"/>
      <c r="F888" s="10"/>
    </row>
    <row r="889" spans="1:6">
      <c r="A889" s="5"/>
      <c r="B889" s="11"/>
      <c r="C889" s="10"/>
      <c r="D889" s="10"/>
      <c r="E889" s="10"/>
      <c r="F889" s="10"/>
    </row>
    <row r="890" spans="1:6">
      <c r="A890" s="5"/>
      <c r="B890" s="11"/>
      <c r="C890" s="10"/>
      <c r="D890" s="10"/>
      <c r="E890" s="10"/>
      <c r="F890" s="10"/>
    </row>
    <row r="891" spans="1:6">
      <c r="A891" s="5"/>
      <c r="B891" s="11"/>
      <c r="C891" s="10"/>
      <c r="D891" s="10"/>
      <c r="E891" s="10"/>
      <c r="F891" s="10"/>
    </row>
    <row r="892" spans="1:6">
      <c r="A892" s="5"/>
      <c r="B892" s="11"/>
      <c r="C892" s="10"/>
      <c r="D892" s="10"/>
      <c r="E892" s="10"/>
      <c r="F892" s="10"/>
    </row>
    <row r="893" spans="1:6">
      <c r="A893" s="5"/>
      <c r="B893" s="11"/>
      <c r="C893" s="10"/>
      <c r="D893" s="10"/>
      <c r="E893" s="10"/>
      <c r="F893" s="10"/>
    </row>
    <row r="894" spans="1:6">
      <c r="A894" s="5"/>
      <c r="B894" s="11"/>
      <c r="C894" s="10"/>
      <c r="D894" s="10"/>
      <c r="E894" s="10"/>
      <c r="F894" s="10"/>
    </row>
    <row r="895" spans="1:6">
      <c r="A895" s="5"/>
      <c r="B895" s="11"/>
      <c r="C895" s="10"/>
      <c r="D895" s="10"/>
      <c r="E895" s="10"/>
      <c r="F895" s="10"/>
    </row>
    <row r="896" spans="1:6">
      <c r="A896" s="5"/>
      <c r="B896" s="11"/>
      <c r="C896" s="10"/>
      <c r="D896" s="10"/>
      <c r="E896" s="10"/>
      <c r="F896" s="10"/>
    </row>
    <row r="897" spans="1:6">
      <c r="A897" s="5"/>
      <c r="B897" s="11"/>
      <c r="C897" s="10"/>
      <c r="D897" s="10"/>
      <c r="E897" s="10"/>
      <c r="F897" s="10"/>
    </row>
    <row r="898" spans="1:6">
      <c r="A898" s="5"/>
      <c r="B898" s="11"/>
      <c r="C898" s="10"/>
      <c r="D898" s="10"/>
      <c r="E898" s="10"/>
      <c r="F898" s="10"/>
    </row>
    <row r="899" spans="1:6">
      <c r="A899" s="5"/>
      <c r="B899" s="11"/>
      <c r="C899" s="10"/>
      <c r="D899" s="10"/>
      <c r="E899" s="10"/>
      <c r="F899" s="10"/>
    </row>
    <row r="900" spans="1:6">
      <c r="A900" s="5"/>
      <c r="B900" s="11"/>
      <c r="C900" s="10"/>
      <c r="D900" s="10"/>
      <c r="E900" s="10"/>
      <c r="F900" s="10"/>
    </row>
    <row r="901" spans="1:6">
      <c r="A901" s="5"/>
      <c r="B901" s="11"/>
      <c r="C901" s="10"/>
      <c r="D901" s="10"/>
      <c r="E901" s="10"/>
      <c r="F901" s="10"/>
    </row>
    <row r="902" spans="1:6">
      <c r="A902" s="5"/>
      <c r="B902" s="11"/>
      <c r="C902" s="10"/>
      <c r="D902" s="10"/>
      <c r="E902" s="10"/>
      <c r="F902" s="10"/>
    </row>
    <row r="903" spans="1:6">
      <c r="A903" s="5"/>
      <c r="B903" s="11"/>
      <c r="C903" s="10"/>
      <c r="D903" s="10"/>
      <c r="E903" s="10"/>
      <c r="F903" s="10"/>
    </row>
    <row r="904" spans="1:6">
      <c r="A904" s="5"/>
      <c r="B904" s="11"/>
      <c r="C904" s="10"/>
      <c r="D904" s="10"/>
      <c r="E904" s="10"/>
      <c r="F904" s="10"/>
    </row>
    <row r="905" spans="1:6">
      <c r="A905" s="5"/>
      <c r="B905" s="11"/>
      <c r="C905" s="10"/>
      <c r="D905" s="10"/>
      <c r="E905" s="10"/>
      <c r="F905" s="10"/>
    </row>
    <row r="906" spans="1:6">
      <c r="A906" s="5"/>
      <c r="B906" s="11"/>
      <c r="C906" s="10"/>
      <c r="D906" s="10"/>
      <c r="E906" s="10"/>
      <c r="F906" s="10"/>
    </row>
    <row r="907" spans="1:6">
      <c r="A907" s="5"/>
      <c r="B907" s="11"/>
      <c r="C907" s="10"/>
      <c r="D907" s="10"/>
      <c r="E907" s="10"/>
      <c r="F907" s="10"/>
    </row>
    <row r="908" spans="1:6">
      <c r="A908" s="5"/>
      <c r="B908" s="11"/>
      <c r="C908" s="10"/>
      <c r="D908" s="10"/>
      <c r="E908" s="10"/>
      <c r="F908" s="10"/>
    </row>
    <row r="909" spans="1:6">
      <c r="A909" s="5"/>
      <c r="B909" s="11"/>
      <c r="C909" s="10"/>
      <c r="D909" s="10"/>
      <c r="E909" s="10"/>
      <c r="F909" s="10"/>
    </row>
    <row r="910" spans="1:6">
      <c r="A910" s="5"/>
      <c r="B910" s="11"/>
      <c r="C910" s="10"/>
      <c r="D910" s="10"/>
      <c r="E910" s="10"/>
      <c r="F910" s="10"/>
    </row>
    <row r="911" spans="1:6">
      <c r="A911" s="5"/>
      <c r="B911" s="11"/>
      <c r="C911" s="10"/>
      <c r="D911" s="10"/>
      <c r="E911" s="10"/>
      <c r="F911" s="10"/>
    </row>
    <row r="912" spans="1:6">
      <c r="A912" s="5"/>
      <c r="B912" s="11"/>
      <c r="C912" s="10"/>
      <c r="D912" s="10"/>
      <c r="E912" s="10"/>
      <c r="F912" s="10"/>
    </row>
    <row r="913" spans="1:6">
      <c r="A913" s="5"/>
      <c r="B913" s="11"/>
      <c r="C913" s="10"/>
      <c r="D913" s="10"/>
      <c r="E913" s="10"/>
      <c r="F913" s="10"/>
    </row>
    <row r="914" spans="1:6">
      <c r="A914" s="5"/>
      <c r="B914" s="11"/>
      <c r="C914" s="10"/>
      <c r="D914" s="10"/>
      <c r="E914" s="10"/>
      <c r="F914" s="10"/>
    </row>
    <row r="915" spans="1:6">
      <c r="A915" s="5"/>
      <c r="B915" s="11"/>
      <c r="C915" s="10"/>
      <c r="D915" s="10"/>
      <c r="E915" s="10"/>
      <c r="F915" s="10"/>
    </row>
    <row r="916" spans="1:6">
      <c r="A916" s="5"/>
      <c r="B916" s="11"/>
      <c r="C916" s="10"/>
      <c r="D916" s="10"/>
      <c r="E916" s="10"/>
      <c r="F916" s="10"/>
    </row>
    <row r="917" spans="1:6">
      <c r="A917" s="5"/>
      <c r="B917" s="11"/>
      <c r="C917" s="10"/>
      <c r="D917" s="10"/>
      <c r="E917" s="10"/>
      <c r="F917" s="10"/>
    </row>
    <row r="918" spans="1:6">
      <c r="A918" s="5"/>
      <c r="B918" s="11"/>
      <c r="C918" s="10"/>
      <c r="D918" s="10"/>
      <c r="E918" s="10"/>
      <c r="F918" s="10"/>
    </row>
    <row r="919" spans="1:6">
      <c r="A919" s="5"/>
      <c r="B919" s="11"/>
      <c r="C919" s="10"/>
      <c r="D919" s="10"/>
      <c r="E919" s="10"/>
      <c r="F919" s="10"/>
    </row>
    <row r="920" spans="1:6">
      <c r="A920" s="5"/>
      <c r="B920" s="11"/>
      <c r="C920" s="10"/>
      <c r="D920" s="10"/>
      <c r="E920" s="10"/>
      <c r="F920" s="10"/>
    </row>
    <row r="921" spans="1:6">
      <c r="A921" s="5"/>
      <c r="B921" s="11"/>
      <c r="C921" s="10"/>
      <c r="D921" s="10"/>
      <c r="E921" s="10"/>
      <c r="F921" s="10"/>
    </row>
    <row r="922" spans="1:6">
      <c r="A922" s="5"/>
      <c r="B922" s="11"/>
      <c r="C922" s="10"/>
      <c r="D922" s="10"/>
      <c r="E922" s="10"/>
      <c r="F922" s="10"/>
    </row>
    <row r="923" spans="1:6">
      <c r="A923" s="5"/>
      <c r="B923" s="11"/>
      <c r="C923" s="10"/>
      <c r="D923" s="10"/>
      <c r="E923" s="10"/>
      <c r="F923" s="10"/>
    </row>
    <row r="924" spans="1:6">
      <c r="A924" s="5"/>
      <c r="B924" s="11"/>
      <c r="C924" s="10"/>
      <c r="D924" s="10"/>
      <c r="E924" s="10"/>
      <c r="F924" s="10"/>
    </row>
    <row r="925" spans="1:6">
      <c r="A925" s="5"/>
      <c r="B925" s="11"/>
      <c r="C925" s="10"/>
      <c r="D925" s="10"/>
      <c r="E925" s="10"/>
      <c r="F925" s="10"/>
    </row>
    <row r="926" spans="1:6">
      <c r="A926" s="5"/>
      <c r="B926" s="11"/>
      <c r="C926" s="10"/>
      <c r="D926" s="10"/>
      <c r="E926" s="10"/>
      <c r="F926" s="10"/>
    </row>
    <row r="927" spans="1:6">
      <c r="A927" s="5"/>
      <c r="B927" s="11"/>
      <c r="C927" s="10"/>
      <c r="D927" s="10"/>
      <c r="E927" s="10"/>
      <c r="F927" s="10"/>
    </row>
    <row r="928" spans="1:6">
      <c r="A928" s="5"/>
      <c r="B928" s="11"/>
      <c r="C928" s="10"/>
      <c r="D928" s="10"/>
      <c r="E928" s="10"/>
      <c r="F928" s="10"/>
    </row>
    <row r="929" spans="1:6">
      <c r="A929" s="5"/>
      <c r="B929" s="11"/>
      <c r="C929" s="10"/>
      <c r="D929" s="10"/>
      <c r="E929" s="10"/>
      <c r="F929" s="10"/>
    </row>
    <row r="930" spans="1:6">
      <c r="A930" s="5"/>
      <c r="B930" s="11"/>
      <c r="C930" s="10"/>
      <c r="D930" s="10"/>
      <c r="E930" s="10"/>
      <c r="F930" s="10"/>
    </row>
    <row r="931" spans="1:6">
      <c r="A931" s="5"/>
      <c r="B931" s="11"/>
      <c r="C931" s="10"/>
      <c r="D931" s="10"/>
      <c r="E931" s="10"/>
      <c r="F931" s="10"/>
    </row>
    <row r="932" spans="1:6">
      <c r="A932" s="5"/>
      <c r="B932" s="11"/>
      <c r="C932" s="10"/>
      <c r="D932" s="10"/>
      <c r="E932" s="10"/>
      <c r="F932" s="10"/>
    </row>
    <row r="933" spans="1:6">
      <c r="A933" s="5"/>
      <c r="B933" s="11"/>
      <c r="C933" s="10"/>
      <c r="D933" s="10"/>
      <c r="E933" s="10"/>
      <c r="F933" s="10"/>
    </row>
    <row r="934" spans="1:6">
      <c r="A934" s="5"/>
      <c r="B934" s="11"/>
      <c r="C934" s="10"/>
      <c r="D934" s="10"/>
      <c r="E934" s="10"/>
      <c r="F934" s="10"/>
    </row>
    <row r="935" spans="1:6">
      <c r="A935" s="5"/>
      <c r="B935" s="11"/>
      <c r="C935" s="10"/>
      <c r="D935" s="10"/>
      <c r="E935" s="10"/>
      <c r="F935" s="10"/>
    </row>
    <row r="936" spans="1:6">
      <c r="A936" s="5"/>
      <c r="B936" s="11"/>
      <c r="C936" s="10"/>
      <c r="D936" s="10"/>
      <c r="E936" s="10"/>
      <c r="F936" s="10"/>
    </row>
  </sheetData>
  <sortState ref="A2:E926">
    <sortCondition ref="A2"/>
  </sortState>
  <mergeCells count="104">
    <mergeCell ref="A830:A887"/>
    <mergeCell ref="B830:B887"/>
    <mergeCell ref="A232:A233"/>
    <mergeCell ref="B232:B233"/>
    <mergeCell ref="B234:B237"/>
    <mergeCell ref="A234:A237"/>
    <mergeCell ref="A759:A769"/>
    <mergeCell ref="B759:B769"/>
    <mergeCell ref="A770:A816"/>
    <mergeCell ref="B770:B816"/>
    <mergeCell ref="A817:A829"/>
    <mergeCell ref="B817:B829"/>
    <mergeCell ref="A654:A743"/>
    <mergeCell ref="B654:B743"/>
    <mergeCell ref="A744:A755"/>
    <mergeCell ref="B744:B755"/>
    <mergeCell ref="A756:A758"/>
    <mergeCell ref="B756:B758"/>
    <mergeCell ref="A564:A569"/>
    <mergeCell ref="B564:B569"/>
    <mergeCell ref="A570:A580"/>
    <mergeCell ref="B570:B580"/>
    <mergeCell ref="A581:A653"/>
    <mergeCell ref="B581:B653"/>
    <mergeCell ref="A532:A539"/>
    <mergeCell ref="B532:B539"/>
    <mergeCell ref="A541:A542"/>
    <mergeCell ref="B541:B542"/>
    <mergeCell ref="A543:A563"/>
    <mergeCell ref="B543:B563"/>
    <mergeCell ref="A465:A470"/>
    <mergeCell ref="B465:B470"/>
    <mergeCell ref="A471:A474"/>
    <mergeCell ref="B471:B474"/>
    <mergeCell ref="A475:A531"/>
    <mergeCell ref="B475:B531"/>
    <mergeCell ref="A436:A444"/>
    <mergeCell ref="B436:B444"/>
    <mergeCell ref="A446:A464"/>
    <mergeCell ref="B446:B464"/>
    <mergeCell ref="A421:A422"/>
    <mergeCell ref="B421:B422"/>
    <mergeCell ref="A423:A428"/>
    <mergeCell ref="B423:B428"/>
    <mergeCell ref="A429:A435"/>
    <mergeCell ref="B429:B435"/>
    <mergeCell ref="A412:A414"/>
    <mergeCell ref="B412:B414"/>
    <mergeCell ref="A415:A416"/>
    <mergeCell ref="B415:B416"/>
    <mergeCell ref="A418:A419"/>
    <mergeCell ref="B418:B419"/>
    <mergeCell ref="A326:A327"/>
    <mergeCell ref="B326:B327"/>
    <mergeCell ref="A328:A332"/>
    <mergeCell ref="B328:B332"/>
    <mergeCell ref="A333:A411"/>
    <mergeCell ref="B333:B411"/>
    <mergeCell ref="A311:A314"/>
    <mergeCell ref="B311:B314"/>
    <mergeCell ref="A315:A319"/>
    <mergeCell ref="B315:B319"/>
    <mergeCell ref="A320:A325"/>
    <mergeCell ref="B320:B325"/>
    <mergeCell ref="A265:A270"/>
    <mergeCell ref="B265:B270"/>
    <mergeCell ref="A271:A308"/>
    <mergeCell ref="B271:B308"/>
    <mergeCell ref="A309:A310"/>
    <mergeCell ref="B309:B310"/>
    <mergeCell ref="A250:A251"/>
    <mergeCell ref="B250:B251"/>
    <mergeCell ref="A252:A262"/>
    <mergeCell ref="B252:B262"/>
    <mergeCell ref="A263:A264"/>
    <mergeCell ref="B263:B264"/>
    <mergeCell ref="A224:A231"/>
    <mergeCell ref="B224:B231"/>
    <mergeCell ref="A239:A247"/>
    <mergeCell ref="B239:B247"/>
    <mergeCell ref="A248:A249"/>
    <mergeCell ref="B248:B249"/>
    <mergeCell ref="A205:A211"/>
    <mergeCell ref="B205:B211"/>
    <mergeCell ref="A212:A219"/>
    <mergeCell ref="B212:B219"/>
    <mergeCell ref="A220:A222"/>
    <mergeCell ref="B220:B222"/>
    <mergeCell ref="A197:A199"/>
    <mergeCell ref="B197:B199"/>
    <mergeCell ref="B200:B201"/>
    <mergeCell ref="A200:A201"/>
    <mergeCell ref="A202:A204"/>
    <mergeCell ref="B202:B204"/>
    <mergeCell ref="A180:A185"/>
    <mergeCell ref="B180:B185"/>
    <mergeCell ref="A186:A187"/>
    <mergeCell ref="A189:A195"/>
    <mergeCell ref="B189:B195"/>
    <mergeCell ref="A1:B1"/>
    <mergeCell ref="A12:A132"/>
    <mergeCell ref="B12:B132"/>
    <mergeCell ref="A133:A179"/>
    <mergeCell ref="B133:B179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proteins_Descriptio</vt:lpstr>
      <vt:lpstr>Downregulated proteins_descri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S</dc:creator>
  <cp:lastModifiedBy>RPS</cp:lastModifiedBy>
  <dcterms:created xsi:type="dcterms:W3CDTF">2024-10-28T11:37:00Z</dcterms:created>
  <dcterms:modified xsi:type="dcterms:W3CDTF">2025-02-22T10:2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15349C93204C42B525C0B128AA697B_13</vt:lpwstr>
  </property>
  <property fmtid="{D5CDD505-2E9C-101B-9397-08002B2CF9AE}" pid="3" name="KSOProductBuildVer">
    <vt:lpwstr>2057-12.2.0.19821</vt:lpwstr>
  </property>
</Properties>
</file>